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tables/table13.xml" ContentType="application/vnd.openxmlformats-officedocument.spreadsheetml.table+xml"/>
  <Override PartName="/xl/tables/table14.xml" ContentType="application/vnd.openxmlformats-officedocument.spreadsheetml.table+xml"/>
  <Override PartName="/xl/tables/table15.xml" ContentType="application/vnd.openxmlformats-officedocument.spreadsheetml.table+xml"/>
  <Override PartName="/xl/tables/table16.xml" ContentType="application/vnd.openxmlformats-officedocument.spreadsheetml.table+xml"/>
  <Override PartName="/xl/tables/table17.xml" ContentType="application/vnd.openxmlformats-officedocument.spreadsheetml.table+xml"/>
  <Override PartName="/xl/tables/table18.xml" ContentType="application/vnd.openxmlformats-officedocument.spreadsheetml.table+xml"/>
  <Override PartName="/xl/tables/table19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8"/>
  <workbookPr hidePivotFieldList="1" defaultThemeVersion="202300"/>
  <mc:AlternateContent xmlns:mc="http://schemas.openxmlformats.org/markup-compatibility/2006">
    <mc:Choice Requires="x15">
      <x15ac:absPath xmlns:x15ac="http://schemas.microsoft.com/office/spreadsheetml/2010/11/ac" url="/Users/zeinamahayri/Documents/Arabs/Submission/Supplementary/"/>
    </mc:Choice>
  </mc:AlternateContent>
  <xr:revisionPtr revIDLastSave="0" documentId="13_ncr:1_{C6D97217-0B8A-5E49-9C81-81F186BA80FD}" xr6:coauthVersionLast="47" xr6:coauthVersionMax="47" xr10:uidLastSave="{00000000-0000-0000-0000-000000000000}"/>
  <bookViews>
    <workbookView xWindow="0" yWindow="620" windowWidth="28800" windowHeight="15960" xr2:uid="{9A305B9C-5127-D049-8780-EA75DC5F291E}"/>
  </bookViews>
  <sheets>
    <sheet name="Study_per_country" sheetId="22" r:id="rId1"/>
    <sheet name="Variant_per_country" sheetId="44" r:id="rId2"/>
    <sheet name="Algeria" sheetId="42" r:id="rId3"/>
    <sheet name="Bahrain" sheetId="43" r:id="rId4"/>
    <sheet name="Egypt" sheetId="25" r:id="rId5"/>
    <sheet name="Iraq" sheetId="26" r:id="rId6"/>
    <sheet name="Jordan" sheetId="27" r:id="rId7"/>
    <sheet name="Kuwait" sheetId="28" r:id="rId8"/>
    <sheet name="Lebanon" sheetId="29" r:id="rId9"/>
    <sheet name="Libya" sheetId="31" r:id="rId10"/>
    <sheet name="Morocco" sheetId="30" r:id="rId11"/>
    <sheet name="Oman" sheetId="32" r:id="rId12"/>
    <sheet name="Palestine" sheetId="33" r:id="rId13"/>
    <sheet name="Qatar" sheetId="34" r:id="rId14"/>
    <sheet name="Saudi Arabia" sheetId="35" r:id="rId15"/>
    <sheet name="Somalia" sheetId="36" r:id="rId16"/>
    <sheet name="Sudan" sheetId="37" r:id="rId17"/>
    <sheet name="Syria" sheetId="38" r:id="rId18"/>
    <sheet name="Tunisia" sheetId="39" r:id="rId19"/>
    <sheet name="UAE" sheetId="40" r:id="rId20"/>
    <sheet name="Yemen" sheetId="41" r:id="rId21"/>
  </sheets>
  <definedNames>
    <definedName name="_xlnm._FilterDatabase" localSheetId="2" hidden="1">Algeria!$B$1:$B$19</definedName>
    <definedName name="_xlnm._FilterDatabase" localSheetId="3" hidden="1">Bahrain!$A$1:$O$9</definedName>
    <definedName name="_xlnm._FilterDatabase" localSheetId="4" hidden="1">Egypt!$B$1:$B$194</definedName>
    <definedName name="_xlnm._FilterDatabase" localSheetId="5" hidden="1">Iraq!$B$1:$B$43</definedName>
    <definedName name="_xlnm._FilterDatabase" localSheetId="6" hidden="1">Jordan!$B$1:$B$129</definedName>
    <definedName name="_xlnm._FilterDatabase" localSheetId="7" hidden="1">Kuwait!$B$1:$B$20</definedName>
    <definedName name="_xlnm._FilterDatabase" localSheetId="8" hidden="1">Lebanon!$B$1:$B$47</definedName>
    <definedName name="_xlnm._FilterDatabase" localSheetId="9" hidden="1">Libya!$A$1:$O$4</definedName>
    <definedName name="_xlnm._FilterDatabase" localSheetId="10" hidden="1">Morocco!$B$1:$B$47</definedName>
    <definedName name="_xlnm._FilterDatabase" localSheetId="11" hidden="1">Oman!$B$1:$B$22</definedName>
    <definedName name="_xlnm._FilterDatabase" localSheetId="12" hidden="1">Palestine!$B$1:$B$35</definedName>
    <definedName name="_xlnm._FilterDatabase" localSheetId="13" hidden="1">Qatar!$B$1:$B$180</definedName>
    <definedName name="_xlnm._FilterDatabase" localSheetId="14" hidden="1">'Saudi Arabia'!$B$1:$B$224</definedName>
    <definedName name="_xlnm._FilterDatabase" localSheetId="15" hidden="1">Somalia!$A$1:$O$2</definedName>
    <definedName name="_xlnm._FilterDatabase" localSheetId="16" hidden="1">Sudan!$B$1:$B$21</definedName>
    <definedName name="_xlnm._FilterDatabase" localSheetId="17" hidden="1">Syria!$B$1:$B$16</definedName>
    <definedName name="_xlnm._FilterDatabase" localSheetId="18" hidden="1">Tunisia!$B$1:$B$57</definedName>
    <definedName name="_xlnm._FilterDatabase" localSheetId="19" hidden="1">UAE!$B$1:$B$34</definedName>
    <definedName name="_xlnm._FilterDatabase" localSheetId="20" hidden="1">Yemen!$A$1:$O$8</definedName>
    <definedName name="_xlnm.Extract" localSheetId="2">Algeria!$Q:$Q</definedName>
    <definedName name="_xlnm.Extract" localSheetId="4">Egypt!$R:$R</definedName>
    <definedName name="_xlnm.Extract" localSheetId="5">Iraq!$R:$R</definedName>
    <definedName name="_xlnm.Extract" localSheetId="6">Jordan!$R:$R</definedName>
    <definedName name="_xlnm.Extract" localSheetId="7">Kuwait!$R:$R</definedName>
    <definedName name="_xlnm.Extract" localSheetId="8">Lebanon!$R:$R</definedName>
    <definedName name="_xlnm.Extract" localSheetId="10">Morocco!$R:$R</definedName>
    <definedName name="_xlnm.Extract" localSheetId="11">Oman!$R:$R</definedName>
    <definedName name="_xlnm.Extract" localSheetId="12">Palestine!$R:$R</definedName>
    <definedName name="_xlnm.Extract" localSheetId="13">Qatar!$R:$R</definedName>
    <definedName name="_xlnm.Extract" localSheetId="14">'Saudi Arabia'!$R:$R</definedName>
    <definedName name="_xlnm.Extract" localSheetId="16">Sudan!$R:$R</definedName>
    <definedName name="_xlnm.Extract" localSheetId="17">Syria!$R:$R</definedName>
    <definedName name="_xlnm.Extract" localSheetId="18">Tunisia!$R:$R</definedName>
    <definedName name="_xlnm.Extract" localSheetId="19">UAE!$R:$R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2" i="22" l="1"/>
  <c r="R6" i="40"/>
  <c r="R26" i="39"/>
  <c r="R5" i="38"/>
  <c r="R12" i="37"/>
  <c r="R41" i="35"/>
  <c r="R12" i="34"/>
  <c r="R10" i="33"/>
  <c r="R9" i="32"/>
  <c r="R25" i="30"/>
  <c r="R4" i="31"/>
  <c r="R16" i="29"/>
  <c r="R6" i="28"/>
  <c r="R39" i="27"/>
  <c r="R17" i="26"/>
  <c r="R80" i="25"/>
  <c r="R5" i="43"/>
  <c r="Q6" i="42"/>
  <c r="B164" i="44"/>
  <c r="J6" i="43"/>
  <c r="J4" i="41"/>
  <c r="B4" i="41"/>
  <c r="J3" i="41"/>
  <c r="B3" i="41"/>
  <c r="J2" i="41"/>
  <c r="B2" i="41"/>
  <c r="J57" i="39"/>
  <c r="J17" i="39"/>
  <c r="J8" i="37"/>
  <c r="J7" i="37"/>
  <c r="B7" i="37"/>
  <c r="J6" i="37"/>
  <c r="B6" i="37"/>
  <c r="J150" i="35"/>
  <c r="J87" i="35"/>
  <c r="J11" i="35"/>
  <c r="J30" i="33"/>
  <c r="J27" i="30"/>
  <c r="J18" i="30"/>
  <c r="J2" i="30"/>
  <c r="J101" i="27"/>
  <c r="J99" i="27"/>
  <c r="J40" i="27"/>
  <c r="J13" i="26"/>
  <c r="J12" i="26"/>
  <c r="J158" i="25"/>
  <c r="J157" i="25"/>
  <c r="J156" i="25"/>
  <c r="J121" i="25"/>
  <c r="J116" i="25"/>
  <c r="J111" i="25"/>
  <c r="J52" i="25"/>
  <c r="J48" i="25"/>
  <c r="J47" i="25"/>
  <c r="J44" i="25"/>
  <c r="J43" i="25"/>
</calcChain>
</file>

<file path=xl/sharedStrings.xml><?xml version="1.0" encoding="utf-8"?>
<sst xmlns="http://schemas.openxmlformats.org/spreadsheetml/2006/main" count="13087" uniqueCount="1574">
  <si>
    <t>Reference (Author, year)</t>
  </si>
  <si>
    <t>Sample size</t>
  </si>
  <si>
    <t>Cohort</t>
  </si>
  <si>
    <t>Country</t>
  </si>
  <si>
    <t>ethnicity (if mentioned)</t>
  </si>
  <si>
    <t>Used genotyping method</t>
  </si>
  <si>
    <t>Gene name</t>
  </si>
  <si>
    <t>Variant ID</t>
  </si>
  <si>
    <t>Allele</t>
  </si>
  <si>
    <t>frequency</t>
  </si>
  <si>
    <t>Is association tested?</t>
  </si>
  <si>
    <t>Key effect</t>
  </si>
  <si>
    <t>Drug</t>
  </si>
  <si>
    <t>Drug family</t>
  </si>
  <si>
    <t>https://pubmed.ncbi.nlm.nih.gov/29720721/</t>
  </si>
  <si>
    <t>Healthy Volunteers</t>
  </si>
  <si>
    <t>Qatar</t>
  </si>
  <si>
    <t>WGS &amp; WES</t>
  </si>
  <si>
    <t>ABCG2</t>
  </si>
  <si>
    <t>rs199473672</t>
  </si>
  <si>
    <t>T</t>
  </si>
  <si>
    <t>No</t>
  </si>
  <si>
    <t>NA</t>
  </si>
  <si>
    <t>rs148475733</t>
  </si>
  <si>
    <t>C</t>
  </si>
  <si>
    <t>https://pubmed.ncbi.nlm.nih.gov/31391850/</t>
  </si>
  <si>
    <t>222 Breast cancer patients + 218 healthy volunteers</t>
  </si>
  <si>
    <t>Jordan</t>
  </si>
  <si>
    <t>Sequenom MassARRAY system</t>
  </si>
  <si>
    <t>Yes</t>
  </si>
  <si>
    <t>Breast cancer risk</t>
  </si>
  <si>
    <t>https://scholarworks.aub.edu.lb/bitstream/handle/10938/9294/b17547933.pdf?sequence=1&amp;isAllowed=y</t>
  </si>
  <si>
    <t xml:space="preserve">Breast cancer patients </t>
  </si>
  <si>
    <t>Lebanon</t>
  </si>
  <si>
    <t>Affymetrix DMET plus platform</t>
  </si>
  <si>
    <t>A</t>
  </si>
  <si>
    <t>docetaxel</t>
  </si>
  <si>
    <t>Chemotherapy</t>
  </si>
  <si>
    <t>https://ijcrr.com/uploads/4136_pdf.pdf</t>
  </si>
  <si>
    <t>Egypt</t>
  </si>
  <si>
    <t>TaqMAN</t>
  </si>
  <si>
    <t>methotrexate</t>
  </si>
  <si>
    <t>https://www.ncbi.nlm.nih.gov/pmc/articles/PMC9569400/</t>
  </si>
  <si>
    <t>50 Multiple Myeloma patients + 50 Healthy Volunteers</t>
  </si>
  <si>
    <t>development of MM</t>
  </si>
  <si>
    <t>chemotherapy</t>
  </si>
  <si>
    <t>https://www.ncbi.nlm.nih.gov/pmc/articles/PMC7466443/#:~:text=In%20conclusion%2C%20the%20trough%20and,IM%20in%20CML%20Egyptian%20patients.</t>
  </si>
  <si>
    <t>Chronic Myeloid Leukemia Patients</t>
  </si>
  <si>
    <t>PCR-RFLP</t>
  </si>
  <si>
    <t>Response</t>
  </si>
  <si>
    <t>Imatinib</t>
  </si>
  <si>
    <t>https://pdfs.semanticscholar.org/0d71/63a8823908f660872d898e84f8beb0d554c6.pdf</t>
  </si>
  <si>
    <t>Saudi Arabia</t>
  </si>
  <si>
    <t>Sequencing</t>
  </si>
  <si>
    <t>yes</t>
  </si>
  <si>
    <t>prognosis of colorectal cancer</t>
  </si>
  <si>
    <t>C376T</t>
  </si>
  <si>
    <t>Iraq</t>
  </si>
  <si>
    <t>PCR-RFLP + Sequencing</t>
  </si>
  <si>
    <t>Imatinib Mesylate</t>
  </si>
  <si>
    <t>Cancer</t>
  </si>
  <si>
    <t>https://www.nature.com/articles/s41598-020-78231-3/tables/3</t>
  </si>
  <si>
    <t>NGS</t>
  </si>
  <si>
    <t xml:space="preserve">25 Gout patients + 25 healthy </t>
  </si>
  <si>
    <t>goat incidence</t>
  </si>
  <si>
    <t xml:space="preserve">Methotrexate levels </t>
  </si>
  <si>
    <t xml:space="preserve">Methotrexate </t>
  </si>
  <si>
    <t>https://www.ncbi.nlm.nih.gov/pmc/articles/PMC7783809/</t>
  </si>
  <si>
    <t>Solid tumor patients</t>
  </si>
  <si>
    <t xml:space="preserve"> 58 colorectal cancer patients + 48 controls</t>
  </si>
  <si>
    <t>Children with osteosarcoma</t>
  </si>
  <si>
    <t>Colorectal cancer patients</t>
  </si>
  <si>
    <t>Acute lymphoblastic Leukemia Patients</t>
  </si>
  <si>
    <t>rs2231142/C421A</t>
  </si>
  <si>
    <t>rs2231137/G34A</t>
  </si>
  <si>
    <t>Toxicity</t>
  </si>
  <si>
    <t>biotech-asia.org/vol15no3/contribution-of-genetic-variants-of-abc-transporters-abcc1-and-abcg2-genes-with-the-pathogenesis-of-colorectal-cancer/</t>
  </si>
  <si>
    <t>71 Chronic myeloid leukemia Patients + 25 controls</t>
  </si>
  <si>
    <t>Link</t>
  </si>
  <si>
    <t>Sivadas and Scaria, 2018</t>
  </si>
  <si>
    <t>Awada,  2012</t>
  </si>
  <si>
    <t>Balkhair et al, 2020</t>
  </si>
  <si>
    <t xml:space="preserve">Al-Doghaither and Al-Ghafari, 2018 </t>
  </si>
  <si>
    <t>Al-Amili et al, 2017</t>
  </si>
  <si>
    <t>Al-Mahayri et al, 2020</t>
  </si>
  <si>
    <t>Allami 2022</t>
  </si>
  <si>
    <t>Mesallamy et al, 2014</t>
  </si>
  <si>
    <t>Aboul-Soud et al, 2020</t>
  </si>
  <si>
    <t>Abbassy et al, 2022</t>
  </si>
  <si>
    <t>Zakaria et al, 2021</t>
  </si>
  <si>
    <t>Al-Eitan et al, 2019</t>
  </si>
  <si>
    <t>Omran et al, 2020</t>
  </si>
  <si>
    <t>(15) (PDF) influence of mult-drug transporter gene ABCG2 polymorphism (C421A) in clinical out care in some Iraqi chronic myeloid leukemia patients</t>
  </si>
  <si>
    <t>View of Genetic analysis of ABCG2 gene polymorphism and its association with some biochemical aspects in a sample of Iraqi gout patients (zienjour</t>
  </si>
  <si>
    <t>(19) (PDF) High-dose methotrexate in Egyptian pediatric acute lymphoblastic leukemia: The impact of ABCG2 C421A genetic polymorphism on plasma lev</t>
  </si>
  <si>
    <t>CACNA1S</t>
  </si>
  <si>
    <t>rs12139527</t>
  </si>
  <si>
    <t>G</t>
  </si>
  <si>
    <t>rs576536458</t>
  </si>
  <si>
    <t>rs146158332</t>
  </si>
  <si>
    <t>rs138144724</t>
  </si>
  <si>
    <t>rs762394267</t>
  </si>
  <si>
    <t>rs139373152</t>
  </si>
  <si>
    <t>rs747618077</t>
  </si>
  <si>
    <t>rs752513328</t>
  </si>
  <si>
    <t>rs753183910</t>
  </si>
  <si>
    <t>rs150590855</t>
  </si>
  <si>
    <t>rs112236248</t>
  </si>
  <si>
    <t>rs35856559</t>
  </si>
  <si>
    <t>rs35534614</t>
  </si>
  <si>
    <t>rs758594181</t>
  </si>
  <si>
    <t>Rodriguez-Flores et al, 2012</t>
  </si>
  <si>
    <t>Healthy Voulnteers</t>
  </si>
  <si>
    <t>Affymetrix</t>
  </si>
  <si>
    <t>rs3850625</t>
  </si>
  <si>
    <t>N/A</t>
  </si>
  <si>
    <t>Exome Sequencing of Only Seven Qataris Identifies Potentially Deleterious Variants in the Qatari Population - PMC (nih.gov)</t>
  </si>
  <si>
    <t>CYP2B6</t>
  </si>
  <si>
    <t>rs8192709</t>
  </si>
  <si>
    <t>rs142421637</t>
  </si>
  <si>
    <t>rs36079186</t>
  </si>
  <si>
    <t>rs45482602</t>
  </si>
  <si>
    <t>rs28399499</t>
  </si>
  <si>
    <t>rs147991149</t>
  </si>
  <si>
    <t>Alazhary et al, 2015</t>
  </si>
  <si>
    <t>PCR–RFLP</t>
  </si>
  <si>
    <t>AML disease progression and outcome</t>
  </si>
  <si>
    <t>https://journal.waocp.org/?sid=Entrez:PubMed&amp;id=pmid:26107207&amp;key=2015.16.11.4583</t>
  </si>
  <si>
    <t>Ellison et al, 2012</t>
  </si>
  <si>
    <t>Occupationally exposed to chlorpyrifos</t>
  </si>
  <si>
    <t>AS-PCR</t>
  </si>
  <si>
    <t>rs3211371/1459C&gt;T</t>
  </si>
  <si>
    <t xml:space="preserve">T </t>
  </si>
  <si>
    <t>https://www.ncbi.nlm.nih.gov/pmc/articles/PMC3500531/</t>
  </si>
  <si>
    <t>rs2279343/785A&gt;G</t>
  </si>
  <si>
    <t xml:space="preserve">G </t>
  </si>
  <si>
    <t xml:space="preserve"> T </t>
  </si>
  <si>
    <t>Idrissi et al, 2018</t>
  </si>
  <si>
    <t>77 ACS patients ,and 93 healthy controls </t>
  </si>
  <si>
    <t>Morocco</t>
  </si>
  <si>
    <t>Clopidogrel resistance</t>
  </si>
  <si>
    <t>Clopidogrel</t>
  </si>
  <si>
    <t>antiplatelet</t>
  </si>
  <si>
    <t>https://www.sciencedirect.com/science/article/pii/S2452014418300438</t>
  </si>
  <si>
    <t>healthy volunteers</t>
  </si>
  <si>
    <t>Kassogue et al, 2014</t>
  </si>
  <si>
    <t>48 Chronic myeloid leukemia +64 controls</t>
  </si>
  <si>
    <t>PCR-PFLP</t>
  </si>
  <si>
    <t xml:space="preserve">Response </t>
  </si>
  <si>
    <t>Functional polymorphism of CYP2B6 G15631T is associated with hematologic and cytogenetic response in chronic myeloid leukemia patients treated with imatinib - PubMed (nih.gov)</t>
  </si>
  <si>
    <t>Al Eitan et al, 2020</t>
  </si>
  <si>
    <t>Healthy volunteers</t>
  </si>
  <si>
    <t xml:space="preserve">Jordan </t>
  </si>
  <si>
    <t>Circassian</t>
  </si>
  <si>
    <t>MALDI-TOF</t>
  </si>
  <si>
    <t>Genetic Polymorphisms of Pharmacogenes among the Genetically Isolated Circassian Subpopulation from Jordan - PMC (nih.gov)</t>
  </si>
  <si>
    <t>Labib et al, 2016</t>
  </si>
  <si>
    <t>Pediatric rhabdomyosarcoma patients</t>
  </si>
  <si>
    <t>survival outcome</t>
  </si>
  <si>
    <t>https://pubmed.ncbi.nlm.nih.gov/27388155/</t>
  </si>
  <si>
    <t>Aboul-Soud et al, 2021</t>
  </si>
  <si>
    <t>rs3745274/516G&gt;T</t>
  </si>
  <si>
    <t>Acute myeloid leukemia patients</t>
  </si>
  <si>
    <t>Selim et al, 2018</t>
  </si>
  <si>
    <t xml:space="preserve">Patients on warfarin </t>
  </si>
  <si>
    <t>CYP2C9</t>
  </si>
  <si>
    <t>*2/rs1799853/430C &gt;T</t>
  </si>
  <si>
    <t>Warfarin dose</t>
  </si>
  <si>
    <t>Warfarin</t>
  </si>
  <si>
    <t>Anticoagulant</t>
  </si>
  <si>
    <t>https://karger.com/aha/article-abstract/139/4/255/15007/Pharmacogenetic-Warfarin-Dosing-Algorithms?redirectedFrom=fulltext</t>
  </si>
  <si>
    <t>*3/rs1057910/1075A&gt;C</t>
  </si>
  <si>
    <t>Djaffar-Jureidini et al, 2011</t>
  </si>
  <si>
    <t>https://pubmed.ncbi.nlm.nih.gov/21651319/</t>
  </si>
  <si>
    <t>Al-Eitan, 2020</t>
  </si>
  <si>
    <t>MassARRAY (iPLEX GOLD) system</t>
  </si>
  <si>
    <t>https://www.sciencedirect.com/science/article/abs/pii/S0378111920300779</t>
  </si>
  <si>
    <t>*11/rs28371685/1003C&gt;T</t>
  </si>
  <si>
    <t>Zakaria, 2013</t>
  </si>
  <si>
    <t>PCR amplification reverse hybridization</t>
  </si>
  <si>
    <t>https://www.researchgate.net/profile/Nermine-Zakaria/publication/270284995_JOURNAL_OF_PHARMACEUTICAL_AND_BIOMEDICAL_SCIENCES/links/572dba4b08ae7441518f3723/JOURNAL-OF-PHARMACEUTICAL-AND-BIOMEDICAL-SCIENCES.pdf</t>
  </si>
  <si>
    <t>Mirghani et al, 2011</t>
  </si>
  <si>
    <t>Real time PCR</t>
  </si>
  <si>
    <t>https://pubmed.ncbi.nlm.nih.gov/21371265/</t>
  </si>
  <si>
    <t>Salam et al, 2012</t>
  </si>
  <si>
    <t>patients with type 2 diabetes</t>
  </si>
  <si>
    <t xml:space="preserve">Glucose control </t>
  </si>
  <si>
    <t>glibenclamide and metformin</t>
  </si>
  <si>
    <t>Oral Antihyperglycemic</t>
  </si>
  <si>
    <t>https://link.springer.com/article/10.1007/s00580-012-1620-5</t>
  </si>
  <si>
    <t>Elkhazraji et al, 2018</t>
  </si>
  <si>
    <t>Patients on acenocoumarol</t>
  </si>
  <si>
    <t>Anticoagulant dose</t>
  </si>
  <si>
    <t>acenocoumarol</t>
  </si>
  <si>
    <t>https://pubmed.ncbi.nlm.nih.gov/29760340/</t>
  </si>
  <si>
    <t>Smires et al, 2013</t>
  </si>
  <si>
    <t>TaqMan</t>
  </si>
  <si>
    <t>https://scite.ai/reports/effect-of-different-genetics-variants-1NEv2y</t>
  </si>
  <si>
    <t>Hamdy et al, 2002</t>
  </si>
  <si>
    <t>https://www.ncbi.nlm.nih.gov/pmc/articles/PMC1874334/</t>
  </si>
  <si>
    <t>Wazwaz, 2022</t>
  </si>
  <si>
    <t>Palestine</t>
  </si>
  <si>
    <t>https://scholar.ppu.edu/handle/123456789/8726</t>
  </si>
  <si>
    <t>https://scholar.ppu.edu/handle/123456789/8727</t>
  </si>
  <si>
    <t>*6/rs9332131/delA</t>
  </si>
  <si>
    <t>delA</t>
  </si>
  <si>
    <t>https://scholar.ppu.edu/handle/123456789/8728</t>
  </si>
  <si>
    <t>*5/rs28371686/1080C&gt;G</t>
  </si>
  <si>
    <t>https://scholar.ppu.edu/handle/123456789/8729</t>
  </si>
  <si>
    <t>rs1934954</t>
  </si>
  <si>
    <t>https://scholar.ppu.edu/handle/123456789/8730</t>
  </si>
  <si>
    <t>rs2185570</t>
  </si>
  <si>
    <t>https://scholar.ppu.edu/handle/123456789/8731</t>
  </si>
  <si>
    <t>https://scholar.ppu.edu/handle/123456789/8732</t>
  </si>
  <si>
    <t>https://scholar.ppu.edu/handle/123456789/8733</t>
  </si>
  <si>
    <t>*8/rs7900194/449G&gt;A</t>
  </si>
  <si>
    <t>https://scholar.ppu.edu/handle/123456789/8734</t>
  </si>
  <si>
    <t>https://scholar.ppu.edu/handle/123456789/8735</t>
  </si>
  <si>
    <t>221 Breast Cancer patients + 218 healthy volunteers</t>
  </si>
  <si>
    <t>Sequenom MassARRAY®</t>
  </si>
  <si>
    <t>https://www.ncbi.nlm.nih.gov/pmc/articles/PMC6720417/</t>
  </si>
  <si>
    <t>Alzolibani et al, 2014</t>
  </si>
  <si>
    <t>95 Vitiligo patients + 86 healthu controls</t>
  </si>
  <si>
    <t>https://www.ncbi.nlm.nih.gov/pmc/articles/PMC4069645/</t>
  </si>
  <si>
    <t>Alrashid et al, 2016</t>
  </si>
  <si>
    <t>Patients on warfarin</t>
  </si>
  <si>
    <t>Kuwait</t>
  </si>
  <si>
    <t>TaqMan and sequncung</t>
  </si>
  <si>
    <t xml:space="preserve">warfarin </t>
  </si>
  <si>
    <t>anticoagulant</t>
  </si>
  <si>
    <t>https://pubmed.ncbi.nlm.nih.gov/26940072/</t>
  </si>
  <si>
    <t>Abdelhedi et al, 2015</t>
  </si>
  <si>
    <t>Tunisia</t>
  </si>
  <si>
    <t xml:space="preserve">CYP2C9 </t>
  </si>
  <si>
    <t>https://pubmed.ncbi.nlm.nih.gov/26690534/</t>
  </si>
  <si>
    <t>Elfaki et al, 2020</t>
  </si>
  <si>
    <t>119 Type 2 Diabetes + 110 controls</t>
  </si>
  <si>
    <t>AS-PCR and sequencing </t>
  </si>
  <si>
    <t>Type 2 Diabetes</t>
  </si>
  <si>
    <t>https://pubmed.ncbi.nlm.nih.gov/33115391/</t>
  </si>
  <si>
    <t>Pathare et al, 2012</t>
  </si>
  <si>
    <t>n 214 Omani patients on warfarin therapy</t>
  </si>
  <si>
    <t>Oman</t>
  </si>
  <si>
    <t>PCR and the PCR products were submitted for DNA sequencing</t>
  </si>
  <si>
    <t>warfarin</t>
  </si>
  <si>
    <t>https://www.scirp.org/pdf/OJGen_2012123121432298.pdf</t>
  </si>
  <si>
    <t xml:space="preserve">A </t>
  </si>
  <si>
    <t>Ghozlan et al, 2015</t>
  </si>
  <si>
    <t>Acute coronary syndrome</t>
  </si>
  <si>
    <t>PCR</t>
  </si>
  <si>
    <t>Anticoagulants</t>
  </si>
  <si>
    <t>Impact of CYP2C9 and VKORC1 genetic polymorphisms upon warfarin dose requirements in Egyptian patients with acute coronary syndrome - PubMed (nih.gov)</t>
  </si>
  <si>
    <t>Al-Eitan et al, 2018</t>
  </si>
  <si>
    <t>Cardiovascular diseases</t>
  </si>
  <si>
    <t>MassARRAY®system (iPLEX GOLD)</t>
  </si>
  <si>
    <t>Warfarin Sensitivity and Responsiveness</t>
  </si>
  <si>
    <t>Impact of CYP2C9 and VKORC1 Polymorphisms on Warfarin Sensitivity and Responsiveness in Jordanian Cardiovascular Patients during the Initiation Therapy - PMC (nih.gov)</t>
  </si>
  <si>
    <t>rs4086116</t>
  </si>
  <si>
    <t>Al-Saikhan et al, 2018</t>
  </si>
  <si>
    <t>Efficacy</t>
  </si>
  <si>
    <t>https://www.researchgate.net/publication/324692393_Impact_of_Cytochrome_P450_2C9_Polymorphism_on_Warfarin_Therapy_in_Saudi_Populatio</t>
  </si>
  <si>
    <t>Esmerian et al, 2011</t>
  </si>
  <si>
    <t>Real-time PCR</t>
  </si>
  <si>
    <t>Dose requirement</t>
  </si>
  <si>
    <t>Warfarin and  acenocoumarol</t>
  </si>
  <si>
    <t>Influence of CYP2C9 and VKORC1 polymorphisms on warfarin and acenocoumarol in a sample of Lebanon people - PubMed (nih.gov)</t>
  </si>
  <si>
    <t>Mouhrach et al, 2023</t>
  </si>
  <si>
    <t>Acute coronary syndromes patients on clopidogrel</t>
  </si>
  <si>
    <t>GenoChip CYP+ Array</t>
  </si>
  <si>
    <t>Antiplatlets</t>
  </si>
  <si>
    <t>Influence of CYP450 Enzymes and ABCB1 Polymorphisms on Clopidogrel Response in Moroccan Patients with Acute Coronary Syndromes - PubMed (nih.gov)</t>
  </si>
  <si>
    <t>Ajmi et al, 2018</t>
  </si>
  <si>
    <t>Acenocoumarol</t>
  </si>
  <si>
    <t>anticoagulants</t>
  </si>
  <si>
    <t>https://pubmed.ncbi.nlm.nih.gov/29479633/</t>
  </si>
  <si>
    <t>Smires et al, 2012</t>
  </si>
  <si>
    <t>Influence of genetics and non-genetic factors on acenocoumarol maintenance dose requirement in Moroccan patients - PubMed (nih.gov)</t>
  </si>
  <si>
    <t>Sivadas et al, 2016</t>
  </si>
  <si>
    <t>WES</t>
  </si>
  <si>
    <t>Only frequencies of pharmacogenetic variants</t>
  </si>
  <si>
    <t>Landscape of warfarin and clopidogrel pharmacogenetic variants in Qatari population from whole exome datasets - PubMed (nih.gov)</t>
  </si>
  <si>
    <t>Cardiovascular patients</t>
  </si>
  <si>
    <t>MassARRAY System</t>
  </si>
  <si>
    <t>Effects of CYP2C9 and VKORC1 polymorphisms on warfarin sensitivity and responsiveness during the stabilization phase of therapy (nih.gov)</t>
  </si>
  <si>
    <t>Al-Eitan et al, 2019 (b)</t>
  </si>
  <si>
    <t>Ayesh et al, 2017</t>
  </si>
  <si>
    <t>Evaluation of CYP2C9- and VKORC1-based pharmacogenetic algorithm for warfarin dose in Gaza-Palestine | Future Science OA (future-science.com)</t>
  </si>
  <si>
    <t>Ammari et al, 2023</t>
  </si>
  <si>
    <t>Saudi Warfarin Pharmacogenetic Cohort</t>
  </si>
  <si>
    <t>Ampliseq NGS panel</t>
  </si>
  <si>
    <t>rs9332238</t>
  </si>
  <si>
    <t>https://pubmed.ncbi.nlm.nih.gov/36739459/</t>
  </si>
  <si>
    <t>rs9332172</t>
  </si>
  <si>
    <t>rs9332230</t>
  </si>
  <si>
    <t>rs1057911</t>
  </si>
  <si>
    <t>rs9332119</t>
  </si>
  <si>
    <t>rs1934969</t>
  </si>
  <si>
    <t>rs2017319</t>
  </si>
  <si>
    <t>rs200363544</t>
  </si>
  <si>
    <t>rs9332197</t>
  </si>
  <si>
    <t>rs191947947</t>
  </si>
  <si>
    <t>Saladores et al, 2015</t>
  </si>
  <si>
    <t>Breast Cancer</t>
  </si>
  <si>
    <t>Taqman, AmpliChip P450, Sequonom</t>
  </si>
  <si>
    <t>Tamoxifen metabolism and clinical outcomes</t>
  </si>
  <si>
    <t>Tamoxifen</t>
  </si>
  <si>
    <t>https://www.ncbi.nlm.nih.gov/pmc/articles/PMC4308646/</t>
  </si>
  <si>
    <t>Saleh et al, 2021</t>
  </si>
  <si>
    <t xml:space="preserve"> thromboembolic disorders</t>
  </si>
  <si>
    <t>https://jkmu.kmu.ac.ir/article_91609_2d0ae32bebc2fd37340d1839411915f3.pdf</t>
  </si>
  <si>
    <t>Bader et al, 2019</t>
  </si>
  <si>
    <t>warfarin treated</t>
  </si>
  <si>
    <t>Taqman</t>
  </si>
  <si>
    <t>https://www.nature.com/articles/s41397-019-0116-y</t>
  </si>
  <si>
    <t>Patients treated with warfarin</t>
  </si>
  <si>
    <t>MassARRAY®</t>
  </si>
  <si>
    <t>https://www.ncbi.nlm.nih.gov/pmc/articles/PMC6316567/</t>
  </si>
  <si>
    <t>rs72558191</t>
  </si>
  <si>
    <t>Zgheib et al, 2020</t>
  </si>
  <si>
    <t>allogeneic hematopoietic cell transplantation patients</t>
  </si>
  <si>
    <t>DMETPlus array</t>
  </si>
  <si>
    <t>Cyclosporin toxicity</t>
  </si>
  <si>
    <t>cyclosporin</t>
  </si>
  <si>
    <t>Immunosupressants</t>
  </si>
  <si>
    <t>https://pubmed.ncbi.nlm.nih.gov/32094096/</t>
  </si>
  <si>
    <t>Sridharan et al, 2023</t>
  </si>
  <si>
    <t>Bahrain</t>
  </si>
  <si>
    <t>https://pubmed.ncbi.nlm.nih.gov/36897104/</t>
  </si>
  <si>
    <t>Ekladious et al, 2013</t>
  </si>
  <si>
    <t>https://pubmed.ncbi.nlm.nih.gov/23839801/</t>
  </si>
  <si>
    <t>Bazan et al, 2012</t>
  </si>
  <si>
    <t>https://pubmed.ncbi.nlm.nih.gov/22851439/</t>
  </si>
  <si>
    <t>United Arab Emirates</t>
  </si>
  <si>
    <t>no</t>
  </si>
  <si>
    <t>Azzam et al, 2016</t>
  </si>
  <si>
    <t>41 warfarin resistant+30 warfarin responders</t>
  </si>
  <si>
    <t>PCR-ARMS</t>
  </si>
  <si>
    <t>warfarin resistance</t>
  </si>
  <si>
    <t>https://pubmed.ncbi.nlm.nih.gov/24978953/</t>
  </si>
  <si>
    <t>Pathare et al, 2012 (b)</t>
  </si>
  <si>
    <t>https://www.nature.com/articles/jhg201294.pdf</t>
  </si>
  <si>
    <t>Pathare et al, 2012 (c)</t>
  </si>
  <si>
    <t>https://pubmed.ncbi.nlm.nih.gov/22452429/</t>
  </si>
  <si>
    <t>*4/rs56165452/76T&gt;C</t>
  </si>
  <si>
    <t>Eissa, 2016</t>
  </si>
  <si>
    <t>anticoagulation clinic</t>
  </si>
  <si>
    <t>Kurds</t>
  </si>
  <si>
    <t>https://www.iasj.net/iasj/download/484588f4c4c2cee4</t>
  </si>
  <si>
    <t>Hassouna, 2006</t>
  </si>
  <si>
    <t>196 Patients on warfarin + 150 healthy volunteers</t>
  </si>
  <si>
    <t>https://www.academia.edu/105278122/Cytochrome_P450_2C9_Polymorphisms_Contribution_to_Warfarin_Sensitivity_and_Prevalence_in_Egyptian_Population?uc-sb-sw=8857871</t>
  </si>
  <si>
    <t>Goljan et al, 2022</t>
  </si>
  <si>
    <t>https://journals.plos.org/plosone/article?id=10.1371/journal.pone.0263137</t>
  </si>
  <si>
    <t xml:space="preserve">C </t>
  </si>
  <si>
    <t>*7/rs67807361</t>
  </si>
  <si>
    <t>*9/rs2256871</t>
  </si>
  <si>
    <t>*12/rs9332239</t>
  </si>
  <si>
    <t>*13/rs72558187</t>
  </si>
  <si>
    <t>*14/rs72558189</t>
  </si>
  <si>
    <t>*24/rs749060448</t>
  </si>
  <si>
    <t>*32/rs868182778</t>
  </si>
  <si>
    <t>*33/rs200183364</t>
  </si>
  <si>
    <t>*36/rs114071557</t>
  </si>
  <si>
    <t>*39/rs762239445</t>
  </si>
  <si>
    <t>*43/rs767576260</t>
  </si>
  <si>
    <t>*44/rs200965026</t>
  </si>
  <si>
    <t>*45/rs199523631</t>
  </si>
  <si>
    <t>*60/rs767284820</t>
  </si>
  <si>
    <t>Fathy et al, 2018</t>
  </si>
  <si>
    <t>Acute coronary syndrome patients</t>
  </si>
  <si>
    <t>pyrosequencing</t>
  </si>
  <si>
    <t>CYP2C19</t>
  </si>
  <si>
    <t>*2/rs4244285/681 G&gt;A</t>
  </si>
  <si>
    <t>Major adverse cardiovascular events (MACE)</t>
  </si>
  <si>
    <t>Antiplatelets</t>
  </si>
  <si>
    <t>https://www.ncbi.nlm.nih.gov/pmc/articles/PMC9903350/</t>
  </si>
  <si>
    <t>Jabir and Hoidy, 2018</t>
  </si>
  <si>
    <t>50 Breast cancer patients + 25 Healthy volunteers</t>
  </si>
  <si>
    <t>Conventional PCR</t>
  </si>
  <si>
    <t xml:space="preserve">Risk of breast cancer </t>
  </si>
  <si>
    <t>https://pubmed.ncbi.nlm.nih.gov/29482947/</t>
  </si>
  <si>
    <t xml:space="preserve">Al-Eitan, 2020 </t>
  </si>
  <si>
    <t>Aga et al, 2020</t>
  </si>
  <si>
    <t>patients under high risk of cardiovascular diseases</t>
  </si>
  <si>
    <t>Clopidogrel efficacy</t>
  </si>
  <si>
    <t>clopidogrel</t>
  </si>
  <si>
    <t>https://pubmed.ncbi.nlm.nih.gov/33215448/</t>
  </si>
  <si>
    <t>Jureidini et al, 2011</t>
  </si>
  <si>
    <t>Healthy young individuals</t>
  </si>
  <si>
    <t>https://pubmed.ncbi.nlm.nih.gov/21380557/</t>
  </si>
  <si>
    <t>Yasin et al, 2017</t>
  </si>
  <si>
    <t>https://www.ajol.info/index.php/tjpr/article/view/149911</t>
  </si>
  <si>
    <t xml:space="preserve"> Al-Rubaish et al, 2021</t>
  </si>
  <si>
    <t>Ischemic stroke patients</t>
  </si>
  <si>
    <t>https://www.degruyter.com/document/doi/10.1515/dmpt-2021-0104/html</t>
  </si>
  <si>
    <t>Khalil and Elkhawad, 2018</t>
  </si>
  <si>
    <t>Peptic ulcer patients</t>
  </si>
  <si>
    <t>Sudan</t>
  </si>
  <si>
    <t>Omeprazole </t>
  </si>
  <si>
    <t>PPI</t>
  </si>
  <si>
    <t>https://www.alliedacademies.org/articles/a-study-of-cyp2c192-3-and-7-in-different-sudanese-ethnic-groups-and-their-response-to-omeprazole-based-triple-therapy-in-khartoum-10572.html</t>
  </si>
  <si>
    <t>*3/rs4986893/636G&gt;A</t>
  </si>
  <si>
    <t>*7/rs72558186</t>
  </si>
  <si>
    <t>Nassar et al, 2014</t>
  </si>
  <si>
    <t>Group one included 100 unrelated Palestinian subjects (24–84 years old) geographically originating from the West Bank and Jerusalem.</t>
  </si>
  <si>
    <t>ARMS  and  RFLP PCR</t>
  </si>
  <si>
    <t>https://www.ncbi.nlm.nih.gov/pmc/articles/PMC4287958/</t>
  </si>
  <si>
    <t>ASM-PCR</t>
  </si>
  <si>
    <t>*9/rs17884712/431G&gt;A</t>
  </si>
  <si>
    <t>https://scholar.ppu.edu/bitstream/handle/123456789/8726/Allele%20frequencies%20of%20CYP2C9%2C%20CYP2C19%2C%20and%20CYP2D6%20in%20the%20palesinian%20population.pdf?sequence=1&amp;isAllowed=y</t>
  </si>
  <si>
    <t>*17/rs12248560/−806 C&gt;T</t>
  </si>
  <si>
    <t>*4/rs28399504</t>
  </si>
  <si>
    <t>rs3814637</t>
  </si>
  <si>
    <t>rs41291556</t>
  </si>
  <si>
    <t xml:space="preserve">Saqer and Abumarzoq, 2017 </t>
  </si>
  <si>
    <t>PCR followed by agrose gel</t>
  </si>
  <si>
    <t>https://www.thepharmajournal.com/archives/2017/vol6issue3/PartB/6-1-41-799.pdf</t>
  </si>
  <si>
    <t>Breast Cancer risk</t>
  </si>
  <si>
    <t> Sequenom MassARRAY® system</t>
  </si>
  <si>
    <t>Helicobacter pylori infection severity</t>
  </si>
  <si>
    <t>https://www.ncbi.nlm.nih.gov/pmc/articles/PMC7989310/</t>
  </si>
  <si>
    <t>rs6413438</t>
  </si>
  <si>
    <t>Berradi et al, 2021</t>
  </si>
  <si>
    <t>115 lung cancer patients + 105 healthycontrols</t>
  </si>
  <si>
    <t>Lung cancer</t>
  </si>
  <si>
    <t>https://pdf.sciencedirectassets.com/313776/1-s2.0-S2452014421X00040/1-s2.0-S2452014421002995/main.pdf?X-Amz-Security-Token=IQoJb3JpZ2luX2VjEDMaCXVzLWVhc3QtMSJIMEYCIQCv8cMevF6ePAse3XHMUJ1FzbqpMHzoPiUeRfCNA5LIKAIhAKIhTMsTFp7dflxEbX%2BHQxKbzUxxZ2QIbIbalvVfV%2BJOKrwFCMz%2F%2F%2F%2F%2F%2F%2F%2F%2F%2FwEQBRoMMDU5MDAzNTQ2ODY1Igwi0TkEeM0ECIOfmKYqkAVr6pEtNygArxmacHs4HMRVZMWd54D%2BjYTojtKwTgHcpM12fgQD7N83RC%2BuWL7kEkIXlcCKjNKtT0NvqTCZ%2FCS0r9kMoDw82YQcYGZlx3BtL4byLRoeyS4%2FFvbV6wPVgffGYqT9BmDgZFeA0DVHVMTbzmzQ%2BsPgTovXPp8gdwyIe%2F5CVRc6s7AAvd4Iudr6nB3IzksgjGbR4jD251BHtwfzG9e8%2F3czJW78s%2Fma6wEaDXf8QrHfUKxyr34OLmpRNifgOid%2Fp%2FjiPB3Sptg8PE%2BkT9HqF6voubO0gVjemWwhXOFQHOcPn%2B%2FdyOr0O60majQHkle%2BLAsIfrsxVUsJdmFxXSneF6jzN3AIFz2g6cp1%2F4aA%2BBXsYMIqW97ZKf0k08om8bGa%2BIEOvPJdscJU3pzpPR69GKUWJusN9kZIsFhgG4i2S657TSuMlhF4koZH1KOAt08Jkysdp7P4OeFa0YxkNeSPP%2FP3LcpT9uo4GJapsLXAz9dHOWgF3nGc2lmkPfRUDoDQk6SF%2Be8GLt5yVsyG%2FSH1hVdq4Qlj6RrjB7i8ZAPCm0sHTEWS3FOGZhcL2BckYeulRhQCTKzX6XGkxKp2sr5S4AdsNfma5nzMFhQn1XDKVBuVetpviv4GoTwO9QpPB5rP6%2BEDO26r4fZttCWI73k%2FAdLIDTMOPqnetIX0tNqQQ0d15eK9NrxUXFi3Jy3Sl6EX778YGRvITYQ1vEhRKZh1lF4AbKj3eKDluvI7FJ8IiKi44e8j4iBuusQZ3kJenNyl%2BZVxxj661DTlxoPfv%2BciDkHZkC5ibRZkVM%2FPOQcG2JcrjOPsafhwIM4SDPKqUYb%2BdCc0npp3yXuZQjQVjXnZOlCYjPm2lcQH9dc8gTDavu2sBjqwAf%2BbcyBZrD2VknNq9J3SWax4%2FhhqOSluv%2BSEHAcOwQqyCk71hUm7P5VDSGkGCrKA3vnfOebVIOC7Vjro3PfVg2ffz%2Fu86CRgVV%2FsDgj92vR2AUJR0KVnMMHn8zN%2BCzD%2FXvsGoRQczEIj9pSwk9qrsggA6ceQftBa0W53nkZGlCcm%2BZLYL98pt9ze58GQAs2dhwn8uYl%2BLPPgbzB1XGyXRpY%2FfSQ9t0vKBCzV64%2Bc4Uht&amp;X-Amz-Algorithm=AWS4-HMAC-SHA256&amp;X-Amz-Date=20240108T040148Z&amp;X-Amz-SignedHeaders=host&amp;X-Amz-Expires=300&amp;X-Amz-Credential=ASIAQ3PHCVTYTUEJSXNN%2F20240108%2Fus-east-1%2Fs3%2Faws4_request&amp;X-Amz-Signature=4a257eecdbd5a60e5cd6246fe013d25b04314d0558760888602ffac7bfe03fc3&amp;hash=2a08b4df8232d24e2b9c769f0e54dbbdfce5061e06285b5971fa804c5277fa53&amp;host=68042c943591013ac2b2430a89b270f6af2c76d8dfd086a07176afe7c76c2c61&amp;pii=S2452014421002995&amp;tid=spdf-3f38d391-a165-46c6-9dae-3455c7ae1fc8&amp;sid=9fa869c76bafe648e079fa3121eae06309cbgxrqb&amp;type=client&amp;tsoh=d3d3LnNjaWVuY2VkaXJlY3QuY29t&amp;ua=1b055a5654565c005957&amp;rr=84218a96fa7717d7&amp;cc=ae</t>
  </si>
  <si>
    <t xml:space="preserve">CYP2C19 </t>
  </si>
  <si>
    <t>Chouchene et al, 2018</t>
  </si>
  <si>
    <t>Coronary artery disease patients</t>
  </si>
  <si>
    <t>Clopidogrel response</t>
  </si>
  <si>
    <t>https://pubmed.ncbi.nlm.nih.gov/30073432/</t>
  </si>
  <si>
    <t>Ammar et al, 2021</t>
  </si>
  <si>
    <t>Schizophrenic patients</t>
  </si>
  <si>
    <t>Clozapine</t>
  </si>
  <si>
    <t> antipsychotic</t>
  </si>
  <si>
    <t>https://www.nature.com/articles/s41397-021-00231-x</t>
  </si>
  <si>
    <t>Abdelhédi et al, 2018</t>
  </si>
  <si>
    <t>Coronary patients on clopidogrel</t>
  </si>
  <si>
    <t>Antiplatletes</t>
  </si>
  <si>
    <t>(14) (PDF) Impact of clopidogrel plasmatic levels, CYP2C19 polymorphisms and drug-drug interactions on clinical outcome in coronary artery disease patients (researchgate.net)</t>
  </si>
  <si>
    <t>Meman et al, 2014</t>
  </si>
  <si>
    <t>Various cardiac patients</t>
  </si>
  <si>
    <t>Platelet function</t>
  </si>
  <si>
    <t>https://bmcgenomics.biomedcentral.com/articles/10.1186/1471-2164-15-S2-P21</t>
  </si>
  <si>
    <t>https://bmcgenomics.biomedcentral.com/articles/10.1186/1471-2164-15-S2-P22</t>
  </si>
  <si>
    <t>Khalaf et al, 2016</t>
  </si>
  <si>
    <t>Coronary angioplasty patients</t>
  </si>
  <si>
    <t>Platelet reactivity units</t>
  </si>
  <si>
    <t>https://www.eurekaselect.com/article/71915</t>
  </si>
  <si>
    <t>https://www.eurekaselect.com/article/71916</t>
  </si>
  <si>
    <t>Abid et al, 2013</t>
  </si>
  <si>
    <t>Cardiovascular events patients</t>
  </si>
  <si>
    <t>allele-specific polyme- rase chain reaction</t>
  </si>
  <si>
    <t>Cardiovascular events</t>
  </si>
  <si>
    <t>https://www.scirp.org/journal/paperinformation?paperid=26541</t>
  </si>
  <si>
    <t>https://www.scirp.org/journal/paperinformation?paperid=26542</t>
  </si>
  <si>
    <t>Khedhaier et al, 2008</t>
  </si>
  <si>
    <t> 560</t>
  </si>
  <si>
    <t>Breast cancer</t>
  </si>
  <si>
    <t>CYP2C219</t>
  </si>
  <si>
    <t>Breast cancer  susceptibility and prognosis</t>
  </si>
  <si>
    <t>https://bmccancer.biomedcentral.com/articles/10.1186/1471-2407-8-109</t>
  </si>
  <si>
    <t>Boucenna et al, 2022</t>
  </si>
  <si>
    <t>Algeria</t>
  </si>
  <si>
    <t xml:space="preserve"> Tamoxifen metabolites</t>
  </si>
  <si>
    <t>Anti cancer</t>
  </si>
  <si>
    <t>Influence of CYP2D6, CYP2C19 and CYP3A5 polymorphisms on plasma levels of tamoxifen metabolites in Algerian women with ER+ breast cancer | Egyptian Journal of Medical Human Genetics | Full Text (springeropen.com)</t>
  </si>
  <si>
    <t>Tamoxifen metabolites</t>
  </si>
  <si>
    <t>Acute coronary syndrome patients on clopidogrel</t>
  </si>
  <si>
    <t>Hadi et al, 2022</t>
  </si>
  <si>
    <t>ARMS-PCR</t>
  </si>
  <si>
    <t>rs11188072</t>
  </si>
  <si>
    <t>Anticancer</t>
  </si>
  <si>
    <t>(15) (PDF) INVESTIGATION OF CYP2C19 GENETIC POLYMORPHISM IN POPULATION OFIRAQI BREAST CANCER WOMAN ON TAMXIFEN (researchgate.net)</t>
  </si>
  <si>
    <t>Zihlif et al, 2022</t>
  </si>
  <si>
    <t>H. pylori infected patients</t>
  </si>
  <si>
    <t>Lansoprazole</t>
  </si>
  <si>
    <t>PPIs</t>
  </si>
  <si>
    <t>Effect of major CYP2C19 genetic polymorphisms on Helicobacter pylori eradication based on different treatment regimens - PubMed (nih.gov)</t>
  </si>
  <si>
    <t>rs28399511</t>
  </si>
  <si>
    <t>warfarin dose</t>
  </si>
  <si>
    <t>rs3758581</t>
  </si>
  <si>
    <t>rs17885098</t>
  </si>
  <si>
    <t>rs17886301</t>
  </si>
  <si>
    <t>rs3758580</t>
  </si>
  <si>
    <t>rs4451645</t>
  </si>
  <si>
    <t>rs4417205</t>
  </si>
  <si>
    <t>rs12769205</t>
  </si>
  <si>
    <t>Ayesh et al, 2019</t>
  </si>
  <si>
    <t>Post PCI</t>
  </si>
  <si>
    <t>https://pubmed.ncbi.nlm.nih.gov/30656556/</t>
  </si>
  <si>
    <t>Jardaq and Jamal , 2022</t>
  </si>
  <si>
    <t>stroke recurrence</t>
  </si>
  <si>
    <t>https://bijps.uobaghdad.edu.iq/index.php/bijps/article/view/1597</t>
  </si>
  <si>
    <t>Khodary et al, 2021</t>
  </si>
  <si>
    <t>Peripheral vascular diseases</t>
  </si>
  <si>
    <t>clopidogrel resistance</t>
  </si>
  <si>
    <t>https://pubmed.ncbi.nlm.nih.gov/34661267/</t>
  </si>
  <si>
    <t>rs17878459</t>
  </si>
  <si>
    <t>https://www.nature.com/articles/s41598-020-78231-3</t>
  </si>
  <si>
    <t>Zalloum et al, 2012</t>
  </si>
  <si>
    <t xml:space="preserve">Healthy volunteers </t>
  </si>
  <si>
    <t xml:space="preserve">PCR-RFLP </t>
  </si>
  <si>
    <t>Pharmacokinetic profile</t>
  </si>
  <si>
    <t>Genetic polymorphism of CYP2C19 in a Jordanian population: influence of allele frequencies of CYP2C19*1 and CYP2C19*2 on the pharmacokinetic profile of lansoprazole - PubMed (nih.gov)</t>
  </si>
  <si>
    <t>Mohammad and Saheb, 2015</t>
  </si>
  <si>
    <t>(17) (PDF) GENETIC POLYMORPHISM OF CYP2C19 IN A SAMPLE OF IRAQI POPULATION (researchgate.net)</t>
  </si>
  <si>
    <t>https://www.ncbi.nlm.nih.gov/pmc/articles/PMC8797234/</t>
  </si>
  <si>
    <t>*5/rs56337013/80161A&gt;G</t>
  </si>
  <si>
    <t>*6/rs2558184</t>
  </si>
  <si>
    <t>*8/rs41291556/12711T&gt;C</t>
  </si>
  <si>
    <t>*10/rs6413438/19153C&gt;T</t>
  </si>
  <si>
    <t>Identification of pharmacogenetic variants from large scale next generation sequencing data in the Saudi population - PMC (nih.gov)</t>
  </si>
  <si>
    <t xml:space="preserve">*12/rs55640102/90209A&gt;C </t>
  </si>
  <si>
    <t>*13/rs17879685/87290C&gt;T</t>
  </si>
  <si>
    <t>*15/rs17882687/55A&gt;C</t>
  </si>
  <si>
    <t xml:space="preserve">*16/rs192154563/90060C&gt;T </t>
  </si>
  <si>
    <t>*24/rs118203757/80161A&gt;G</t>
  </si>
  <si>
    <t>*28/rs113934938/80290G&gt;A</t>
  </si>
  <si>
    <t>*30/rs145328984/12401C&gt;T</t>
  </si>
  <si>
    <t>Khalil et al, 2016</t>
  </si>
  <si>
    <t xml:space="preserve">Acute coronary syndrome patients </t>
  </si>
  <si>
    <t xml:space="preserve">Egypt </t>
  </si>
  <si>
    <t>Genetic and Nongenetic Factors Affecting Clopidogrel Response in the Egyptian Population - PMC (nih.gov)</t>
  </si>
  <si>
    <t>Al-Azzam et al, 2013</t>
  </si>
  <si>
    <t>Patients on clopidogrel</t>
  </si>
  <si>
    <t>anti-platelet</t>
  </si>
  <si>
    <t>Joyce et al, 1997</t>
  </si>
  <si>
    <t>PCR-ristrection enzymes</t>
  </si>
  <si>
    <t>Frequencies of the defective CYP2C19 alleles responsible for... : Pharmacogenetics and Genomics (lww.com)</t>
  </si>
  <si>
    <t>Jalal and Dizaye, 2022</t>
  </si>
  <si>
    <t>Patients after PCI</t>
  </si>
  <si>
    <t>Kurdish and Arab</t>
  </si>
  <si>
    <t>https://www.researchgate.net/publication/364311490_Genetic_Polymorphism_of_CYP2C19_in_Patients_with_Acute_Coronary_Syndrome_Undergoing_Percutaneous_Coronary_Intervention_PCI_in_Erbil</t>
  </si>
  <si>
    <t>Afilal et al, 2017</t>
  </si>
  <si>
    <t>Genetic Polymorphism of Drug-Metabolizing Enzymes CYP2C9 and CYP2C19 in Moroccan Population - PubMed (nih.gov)</t>
  </si>
  <si>
    <t xml:space="preserve">Al-Eitan et al, 2020 </t>
  </si>
  <si>
    <t>Saeed and Mayet, 2013</t>
  </si>
  <si>
    <t>Genotype-Phenotype Analysis of CYP2C19 in Healthy Saudi Individuals and its Potential Clinical Implication in Drug Therapy - PMC (nih.gov)</t>
  </si>
  <si>
    <t>Settin et al, 2014</t>
  </si>
  <si>
    <t>children with H. pylori-positive gastritis </t>
  </si>
  <si>
    <t>PPI effectiveness, H pylori cure rate</t>
  </si>
  <si>
    <t>https://pubmed.ncbi.nlm.nih.gov/24610583/</t>
  </si>
  <si>
    <t>Elouilamine et al, 2020</t>
  </si>
  <si>
    <t>220 Breast Cancer patients + 220 healthy volunteers</t>
  </si>
  <si>
    <t>CYP2C19 </t>
  </si>
  <si>
    <t>https://www.sciencedirect.com/science/article/abs/pii/S2452014420300248</t>
  </si>
  <si>
    <t>Al-Jenoobi et al, 2012</t>
  </si>
  <si>
    <t>https://onlinelibrary.wiley.com/doi/10.1111/j.1742-7843.2012.00919.x</t>
  </si>
  <si>
    <t>Elewa et al, 2018</t>
  </si>
  <si>
    <t>Real-Time PCR</t>
  </si>
  <si>
    <t>https://www.qscience.com/content/papers/10.5339/qfarc.2018.HBPD660</t>
  </si>
  <si>
    <t>El-Halabi et al, 2013</t>
  </si>
  <si>
    <t>Patients on clopidogrel with or without PPIs</t>
  </si>
  <si>
    <t xml:space="preserve">antiplatelet effect </t>
  </si>
  <si>
    <t>clopidogrel, esomeprazole, rabeprazole</t>
  </si>
  <si>
    <t>https://pubmed.ncbi.nlm.nih.gov/23474843/</t>
  </si>
  <si>
    <t>Mohammad and Al-Allawi, 2018</t>
  </si>
  <si>
    <t>Patients on clopidogrel post percutaneous coronary intervention</t>
  </si>
  <si>
    <t>PGx CYP2C19 strip assay</t>
  </si>
  <si>
    <t>https://pubmed.ncbi.nlm.nih.gov/29554005/</t>
  </si>
  <si>
    <t>Sameer et al, 2009</t>
  </si>
  <si>
    <t>52 Leukemis children + 200 healthy volunteers</t>
  </si>
  <si>
    <t>Hematological malignancy</t>
  </si>
  <si>
    <t>https://www.researchgate.net/publication/23980442_CYP2C19_genotypes_in_a_population_of_healthy_volunteers_and_in_children_with_hematological_malignancies_in_Gaza_Strip</t>
  </si>
  <si>
    <t>53 Leukemis children + 200 healthy volunteers</t>
  </si>
  <si>
    <t>Shawky et al, 2023</t>
  </si>
  <si>
    <t>Ischemic heart disease patients who underwent PCI</t>
  </si>
  <si>
    <t>Clopidogrel metabolism</t>
  </si>
  <si>
    <t>https://www.ncbi.nlm.nih.gov/pmc/articles/PMC10272067/</t>
  </si>
  <si>
    <t>Al-Jubeh, 2021</t>
  </si>
  <si>
    <t>Real-time PCR assay</t>
  </si>
  <si>
    <t>https://scholar.ppu.edu/bitstream/handle/123456789/2588/%d8%b5%d9%84%d8%a7%d8%ad%20%d8%a7%d9%84%d8%af%d9%8a%d9%86%20%d8%a7%d9%84%d8%ac%d8%b9%d8%a8%d8%a9%20-%20%d8%b1%d8%b3%d8%a7%d9%84%d8%a9%20%d9%85%d8%a7%d8%ac%d8%b3%d8%aa%d9%8a%d8%b1.pdf?sequence=2&amp;isAllowed=y</t>
  </si>
  <si>
    <t>Abbas et al, 2021</t>
  </si>
  <si>
    <t>Patients with  H. pylori</t>
  </si>
  <si>
    <t>H. pylori eradication</t>
  </si>
  <si>
    <t>https://f1000research.com/articles/10-1063</t>
  </si>
  <si>
    <t xml:space="preserve">Al-Eitan et al, 2021 </t>
  </si>
  <si>
    <t>https://pubmed.ncbi.nlm.nih.gov/23357840/</t>
  </si>
  <si>
    <t>AL-Eitan, 2020</t>
  </si>
  <si>
    <t>CYP2D6</t>
  </si>
  <si>
    <t>*41/rs28371725/2989 G&gt;A</t>
  </si>
  <si>
    <t>rs61736512/1660G&gt;A</t>
  </si>
  <si>
    <t>*17/rs28371706/1022C&gt;T</t>
  </si>
  <si>
    <t>Hareedy et al., 2022</t>
  </si>
  <si>
    <t>Breast cancer patients</t>
  </si>
  <si>
    <t>*4/rs3892097/1847G&gt;A</t>
  </si>
  <si>
    <t xml:space="preserve">Tamoxifen adverse effects and incidence of relapse in breast cancer </t>
  </si>
  <si>
    <t xml:space="preserve">estrogen recoptr modulater for breast cancer </t>
  </si>
  <si>
    <t>https://bpsa.journals.ekb.eg/article_271774.html</t>
  </si>
  <si>
    <t>Sayed, 2012</t>
  </si>
  <si>
    <t>23 patients with liver cirrhosis + 26 patients with hepatocellular carcinoma + 19 healthy volunteers</t>
  </si>
  <si>
    <t>Hepatocellular carcinoma or hepatic cirrhosis</t>
  </si>
  <si>
    <t>https://citeseerx.ist.psu.edu/document?repid=rep1&amp;type=pdf&amp;doi=7b6563c9087e1da0ad0d9b6de20aa59dfa5a2223</t>
  </si>
  <si>
    <t>Awada et al., 2013</t>
  </si>
  <si>
    <t>DMETPlus)array</t>
  </si>
  <si>
    <t>*10/rs1065852/100C&gt;T</t>
  </si>
  <si>
    <t>Docetaxel Dose</t>
  </si>
  <si>
    <t>(17) Pharmacogenomics Variation in Drug Metabolizing Enzymes and Transporters in Relation to Docetaxel Toxicity in Lebanese Breast Cancer Patients: Paving the Way for OMICs in Low and Middle Income Countries | Request PDF (researchgate.net)</t>
  </si>
  <si>
    <t>rs149157808</t>
  </si>
  <si>
    <t>rs1058172</t>
  </si>
  <si>
    <t>rs202102799</t>
  </si>
  <si>
    <t>rs59421388</t>
  </si>
  <si>
    <t>rs5030867</t>
  </si>
  <si>
    <t>rs1135828</t>
  </si>
  <si>
    <t>rs199535154</t>
  </si>
  <si>
    <t>rs5030862</t>
  </si>
  <si>
    <t>rs1135840/4181G&gt;C</t>
  </si>
  <si>
    <t>*6/rs5030655/1708delT</t>
  </si>
  <si>
    <t>delT</t>
  </si>
  <si>
    <t>rs16947/2851C&gt;T</t>
  </si>
  <si>
    <t>Mostafa, 2019</t>
  </si>
  <si>
    <t>Tramadol abusers</t>
  </si>
  <si>
    <t>PGX-CYP2D6 Strip Assay</t>
  </si>
  <si>
    <t>Ttramadol metabolism</t>
  </si>
  <si>
    <t>Tramadol</t>
  </si>
  <si>
    <t>Opioid analgesics</t>
  </si>
  <si>
    <t>https://ejpasa.journals.ekb.eg/article_175308_7013360bd9558dcc69131123c5562aa9.pdf</t>
  </si>
  <si>
    <t>*3/rs35742686/2549delA</t>
  </si>
  <si>
    <t>Khlifi et al., 2014b</t>
  </si>
  <si>
    <t>169 head and neck cancer patients + 261 controls</t>
  </si>
  <si>
    <t>Head and neck cancer</t>
  </si>
  <si>
    <t>https://pubmed.ncbi.nlm.nih.gov/24449363/</t>
  </si>
  <si>
    <t>Sarhan et al., 2021</t>
  </si>
  <si>
    <t>100 systemic scelrosis + 100 healthy controls</t>
  </si>
  <si>
    <t>Risk of systemic sclerosis</t>
  </si>
  <si>
    <t>https://www.sciencedirect.com/science/article/pii/S2214540021000773</t>
  </si>
  <si>
    <t>Alkreathy et al., 2020</t>
  </si>
  <si>
    <t>107 patients with cardiac diseases and Bisoprolol therapy</t>
  </si>
  <si>
    <t>Vivid® CYP2D6 Green Screening Kit</t>
  </si>
  <si>
    <t>rs1080985</t>
  </si>
  <si>
    <t>Bisoprolol</t>
  </si>
  <si>
    <t>Beta blocker</t>
  </si>
  <si>
    <t>https://www.ncbi.nlm.nih.gov/pmc/articles/PMC7499297/</t>
  </si>
  <si>
    <t>Swadi et al., 2019</t>
  </si>
  <si>
    <t>Clinical outcomes</t>
  </si>
  <si>
    <t>Metoprolol</t>
  </si>
  <si>
    <t>https://www.sciencedirect.com/science/article/pii/S0378111919303518?via%3Dihub</t>
  </si>
  <si>
    <t>Arafa and Atteia, 2018</t>
  </si>
  <si>
    <t>60 Patients on tramadol + 60 healty control</t>
  </si>
  <si>
    <t xml:space="preserve">PCR </t>
  </si>
  <si>
    <t>https://pubmed.ncbi.nlm.nih.gov/29555325/</t>
  </si>
  <si>
    <t>Boucenna et al., 2022</t>
  </si>
  <si>
    <t>*5</t>
  </si>
  <si>
    <t>Del</t>
  </si>
  <si>
    <t xml:space="preserve">*35 </t>
  </si>
  <si>
    <t xml:space="preserve">*39 </t>
  </si>
  <si>
    <t>Khlifi et al., 2014a</t>
  </si>
  <si>
    <t>Inter-ethnic differences in genetic polymorphisms of xenobiotic-metabolizing enzymes (CYP1A1, CYP2D6, NAT1 and NAT2) in healthy populations: correlation with the functional in silico prediction | Molecular Biology Reports (springer.com)</t>
  </si>
  <si>
    <t>Fuselli et al., 2004</t>
  </si>
  <si>
    <t>Syria</t>
  </si>
  <si>
    <t>Molecular diversity at the CYP2D6 locus in the Mediterranean region | European Journal of Human Genetics (nature.com)</t>
  </si>
  <si>
    <t xml:space="preserve"> *5</t>
  </si>
  <si>
    <t>*9/rs5030656/2616delAAG</t>
  </si>
  <si>
    <t>delAAG</t>
  </si>
  <si>
    <t>Zayed et al., 2015</t>
  </si>
  <si>
    <t>40 acute organophosphorus intoxicated patients + 29 controls</t>
  </si>
  <si>
    <t xml:space="preserve"> 1934G&gt;A</t>
  </si>
  <si>
    <t>Susceptibility to acute organophosphorus poisoning</t>
  </si>
  <si>
    <t>Paraoxonase 1 and cytochrome P450 polymorphisms in susceptibility to acute organophosphorus poisoning in Egyptians - ScienceDirect</t>
  </si>
  <si>
    <t>Saladores et al., 2015</t>
  </si>
  <si>
    <t>Abdel-Rahman et al., 1997</t>
  </si>
  <si>
    <t>37 bladdercancer, 27 matched controls</t>
  </si>
  <si>
    <t>Risk of bladder cancer</t>
  </si>
  <si>
    <t>https://pubmed.ncbi.nlm.nih.gov/18372530/</t>
  </si>
  <si>
    <t>Ismail Al-Khalil et al., 2022</t>
  </si>
  <si>
    <t>*43/rs28371696/77G&gt;A</t>
  </si>
  <si>
    <t>Response to tamoxifen</t>
  </si>
  <si>
    <t>cancer</t>
  </si>
  <si>
    <t>https://pubmed.ncbi.nlm.nih.gov/36243690/</t>
  </si>
  <si>
    <t>Tfayli et al., 2011</t>
  </si>
  <si>
    <t>https://aacrjournals.org/cancerres/article/71/24_Supplement/P4-01-16/569003/P4-01-16-The-Influence-of-CYP2D6-Genetic</t>
  </si>
  <si>
    <t>Tamoxifen concentration</t>
  </si>
  <si>
    <t>Tawfik Khattab et al., 2016</t>
  </si>
  <si>
    <t>agriculteral workers and healthy controls</t>
  </si>
  <si>
    <t>1934G&gt;A</t>
  </si>
  <si>
    <t>https://pubmed.ncbi.nlm.nih.gov/26723569/</t>
  </si>
  <si>
    <t>Obada et al., 2016</t>
  </si>
  <si>
    <t>254 Chronic Hep C + 100 healthy volunteers</t>
  </si>
  <si>
    <t>Cirrhosis and carcinoma</t>
  </si>
  <si>
    <t>https://besps.journals.ekb.eg/article_8645.html</t>
  </si>
  <si>
    <t>AL-Eitan et al., 2020</t>
  </si>
  <si>
    <t>Al-Dosari et al., 2013</t>
  </si>
  <si>
    <t>High prevalence of CYP2D6*41 (G2988A) allele in Saudi Arabians - PubMed (nih.gov)</t>
  </si>
  <si>
    <t>*14/rs5030865/1759G&gt;A</t>
  </si>
  <si>
    <t>rs1058164/1660G&gt;C</t>
  </si>
  <si>
    <t>2606G&gt;A</t>
  </si>
  <si>
    <t>2610A&gt;T</t>
  </si>
  <si>
    <t>Qumsieh et al., 2011</t>
  </si>
  <si>
    <t>101 psychiatric patients on antidepressants + 50 controls</t>
  </si>
  <si>
    <t>Identification of New Alleles and the Determination of Alleles and Genotypes Frequencies at the CYP2D6 Gene in Emiratis - PMC (nih.gov)</t>
  </si>
  <si>
    <t>*39</t>
  </si>
  <si>
    <t>*35</t>
  </si>
  <si>
    <t>*34</t>
  </si>
  <si>
    <t>*27</t>
  </si>
  <si>
    <t>*46</t>
  </si>
  <si>
    <t>El Akil et al., 2022</t>
  </si>
  <si>
    <t>Arabic, Amazigh, or sub-Saharan Moroccans.</t>
  </si>
  <si>
    <t>Explore the distribution of (rs35742686, rs3892097 and rs1065852) genetic polymorphisms of cytochrome P4502D6 gene in the Moroccan population | Egyptian Journal of Medical Human Genetics | Full Text (springeropen.com)</t>
  </si>
  <si>
    <t>Zihlif et al., 2012</t>
  </si>
  <si>
    <t>Frequency of certain single-nucleotide polymorphisms and duplication of CYP2D6 in the Jordanian population - PubMed (nih.gov)</t>
  </si>
  <si>
    <t>Mutawi et al., 2021</t>
  </si>
  <si>
    <t>Genetic variability of CYP2D6, CYP3A4 and CYP3A5 among the Egyptian population | Pharmacogenomics (futuremedicine.com)</t>
  </si>
  <si>
    <t>Hareedy et al., 2021</t>
  </si>
  <si>
    <t>Rumatoid arthritis patients receiving hydrochloroquine</t>
  </si>
  <si>
    <t xml:space="preserve">Risk of Covid-19 infection </t>
  </si>
  <si>
    <t>Hydrochloroquine</t>
  </si>
  <si>
    <t>Antirheumatics</t>
  </si>
  <si>
    <t>https://www.degruyter.com/document/doi/10.1515/dmpt-2020-0164/html</t>
  </si>
  <si>
    <t>Elouilamine et al., 2020</t>
  </si>
  <si>
    <t>200 Breast cancer patients + 200 healthy volunteers</t>
  </si>
  <si>
    <t>https://www.sciencedirect.com/science/article/pii/S2452014420301825</t>
  </si>
  <si>
    <t>201 Breast cancer patients + 200 healthy volunteers</t>
  </si>
  <si>
    <t>202 Breast cancer patients + 200 healthy volunteers</t>
  </si>
  <si>
    <t>Hassen et al., 2023</t>
  </si>
  <si>
    <t>Systemic lupus erythematosus patients</t>
  </si>
  <si>
    <t>SLE features</t>
  </si>
  <si>
    <t>https://www.ncbi.nlm.nih.gov/pmc/articles/PMC10043891/</t>
  </si>
  <si>
    <t>rs28624811</t>
  </si>
  <si>
    <t>Abbood et al., 2020</t>
  </si>
  <si>
    <t>Movement disorders patients</t>
  </si>
  <si>
    <t>Efficacy and toxicity</t>
  </si>
  <si>
    <t>Tetrabenazine</t>
  </si>
  <si>
    <t>Vesicular monoamine transporter 2 (VMAT2) inhibitors</t>
  </si>
  <si>
    <t>https://bijps.uobaghdad.edu.iq/index.php/bijps/article/view/1056/850</t>
  </si>
  <si>
    <t>Shams et al., 2006</t>
  </si>
  <si>
    <t>Depression patients on venlafaxine</t>
  </si>
  <si>
    <t>Venlafaxine pharmacokinetics and clinical outcome.</t>
  </si>
  <si>
    <t>Venlafaxine</t>
  </si>
  <si>
    <t>Antidepressants</t>
  </si>
  <si>
    <t>https://pubmed.ncbi.nlm.nih.gov/16958828/</t>
  </si>
  <si>
    <t>Aboul-Soud et al., 2021</t>
  </si>
  <si>
    <t>McLellan et al., 1997</t>
  </si>
  <si>
    <t>https://pubmed.ncbi.nlm.nih.gov/9241658/</t>
  </si>
  <si>
    <t>Jmel et al., 2018</t>
  </si>
  <si>
    <t>Affymetrix Chip 6.0 genotyping array</t>
  </si>
  <si>
    <t>CYP3A5</t>
  </si>
  <si>
    <t>*3/rs776746/6986A &gt; G</t>
  </si>
  <si>
    <t>https://www.ncbi.nlm.nih.gov/pmc/articles/PMC5898725/</t>
  </si>
  <si>
    <t>rs1138272</t>
  </si>
  <si>
    <t>rs779989195</t>
  </si>
  <si>
    <t>Shilbayeh et al., 2015</t>
  </si>
  <si>
    <t>Pharmacokinetics</t>
  </si>
  <si>
    <t>Quetiapine</t>
  </si>
  <si>
    <t>atypical antipsychotic</t>
  </si>
  <si>
    <t>https://pubmed.ncbi.nlm.nih.gov/27137148/</t>
  </si>
  <si>
    <t>Hamzah, 2018</t>
  </si>
  <si>
    <t>50 Breast cancer patients + 30 healthy volunteers</t>
  </si>
  <si>
    <t>Risk of breast cancer</t>
  </si>
  <si>
    <t>https://www.semanticscholar.org/paper/Study-the-Association-of-CYP3A5-Polymorphism-on-the-Hamzah/ad91f7151ac1c8205fd19e72d01d115fb2444227</t>
  </si>
  <si>
    <t>Bedewy and El-Maghraby, 2013</t>
  </si>
  <si>
    <t>CML patients</t>
  </si>
  <si>
    <t>Drug  response</t>
  </si>
  <si>
    <t>https://www.tandfonline.com/doi/full/10.1179/1607845412Y.0000000067</t>
  </si>
  <si>
    <t>Ben-Fredj et al., 2020</t>
  </si>
  <si>
    <t>renal transplant patients</t>
  </si>
  <si>
    <t>Drug exposure and dose requirement</t>
  </si>
  <si>
    <t>Tacrolimus</t>
  </si>
  <si>
    <t>immunosuppressive</t>
  </si>
  <si>
    <t>https://www.sciencedirect.com/science/article/pii/S0041008X20303719?via%3Dihub</t>
  </si>
  <si>
    <t>Helal et al., 2017</t>
  </si>
  <si>
    <t>48 liver transplant recipients and 48 donors</t>
  </si>
  <si>
    <t>https://www.sciencedirect.com/science/article/pii/S1110863016300751</t>
  </si>
  <si>
    <t>Hannachi et al., 2020</t>
  </si>
  <si>
    <t>kidney transplant recipients</t>
  </si>
  <si>
    <t>https://pubmed.ncbi.nlm.nih.gov/32275916/</t>
  </si>
  <si>
    <t>Saad et al., 2011</t>
  </si>
  <si>
    <t>Patients scheduled for elective PCI and receiving clopidogrel</t>
  </si>
  <si>
    <t>Drug response</t>
  </si>
  <si>
    <t>https://www.sciencedirect.com/science/article/pii/S1110260811000263</t>
  </si>
  <si>
    <t>Sy et al., 2013</t>
  </si>
  <si>
    <t>38 Pediatric Renal Transplantation + 34 healthy volnters</t>
  </si>
  <si>
    <t>Adverse events</t>
  </si>
  <si>
    <t>immunosuppressive agents</t>
  </si>
  <si>
    <t>https://www.ncbi.nlm.nih.gov/pmc/articles/PMC3787223/</t>
  </si>
  <si>
    <t>Darwish et al., 2015</t>
  </si>
  <si>
    <t>Neuroblastoma pediatric patients</t>
  </si>
  <si>
    <t>Survival</t>
  </si>
  <si>
    <t>https://www.spandidos-publications.com/mmr/11/2/1462</t>
  </si>
  <si>
    <t>Wahab et al., 2017</t>
  </si>
  <si>
    <t>seventy acute myeloid leukemia patients and thirty control subjects</t>
  </si>
  <si>
    <t>Acute Myeloid Leukemia risk</t>
  </si>
  <si>
    <t>https://www.ncbi.nlm.nih.gov/pmc/articles/PMC5464494/</t>
  </si>
  <si>
    <t>Elalem et al., 2022</t>
  </si>
  <si>
    <t>148 patients on simvastatin + 126 controls</t>
  </si>
  <si>
    <t>Simvastatin</t>
  </si>
  <si>
    <t>lipid-lowering medications</t>
  </si>
  <si>
    <t>https://www.ncbi.nlm.nih.gov/pmc/articles/PMC9286239/</t>
  </si>
  <si>
    <t>Omran et al., 2020</t>
  </si>
  <si>
    <t>Fathy et al., 2016</t>
  </si>
  <si>
    <t>Liver transplanted patients</t>
  </si>
  <si>
    <t xml:space="preserve"> tacrolimus</t>
  </si>
  <si>
    <t>Immunospressants</t>
  </si>
  <si>
    <t>Impact of CYP3A5 and MDR-1 gene polymorphisms on the dose and level of tacrolimus among living-donor liver transplanted patients: single center experience - PubMed (nih.gov)</t>
  </si>
  <si>
    <t>Aouam et al., 2015</t>
  </si>
  <si>
    <t>Kidney transplant patients</t>
  </si>
  <si>
    <t>Influence of combined CYP3A4 and CYP3A5 single-nucleotide polymorphisms on tacrolimus exposure in kidney transplant recipients: a study according to the post-transplant phase - PubMed (nih.gov)</t>
  </si>
  <si>
    <t>Tacrolimus bioavailability</t>
  </si>
  <si>
    <t>*6/rs10264272/14685G&gt;A</t>
  </si>
  <si>
    <t>https://www.researchgate.net/publication/343880811_Influence_CYP3A_polymorphisms_on_tacrolimus_pharmacokinetics_in_kidney_transplant_recipients</t>
  </si>
  <si>
    <t>Mouhrach et al., 2023</t>
  </si>
  <si>
    <t>Dose</t>
  </si>
  <si>
    <t>(15) (PDF) Influence of combined CYP3A4 and CYP3A5 single-nucleotide polymorphisms on tacrolimus exposure in kidney transplant recipients: A study according to the post-transplant phase (researchgate.net)</t>
  </si>
  <si>
    <t>Al-Husein et al., 2018</t>
  </si>
  <si>
    <t>Acute coronary syndromes  patients on clopidogrel</t>
  </si>
  <si>
    <t>Moussa et al., 2017</t>
  </si>
  <si>
    <t>Cardiovascular diseases patients</t>
  </si>
  <si>
    <t>Resistance</t>
  </si>
  <si>
    <t>Investigating the Effect of Demographics, Clinical Character... : Journal of Cardiovascular Pharmacology (lww.com)</t>
  </si>
  <si>
    <t>Bains et al., 2013</t>
  </si>
  <si>
    <t>63  Nephrotic syndrome patients + 110 controls</t>
  </si>
  <si>
    <t>Response to steroid therapy</t>
  </si>
  <si>
    <t>prednisolone</t>
  </si>
  <si>
    <t>corticosteroids</t>
  </si>
  <si>
    <t>MDR-1 and CYP3A5 Polymorphisms in Pediatric Idiopathic Nephrotic Syndrome: Impact on Susceptibility and Response to Steroids (Preliminary Results) - PubMed (nih.gov)</t>
  </si>
  <si>
    <t>Yemen</t>
  </si>
  <si>
    <t>(15) (PDF) Molecular diversity and population structure at the Cytochrome P450 3A5 gene in Africa (researchgate.net)</t>
  </si>
  <si>
    <t>*7/rs41303343/27126_27127insT</t>
  </si>
  <si>
    <t>insT</t>
  </si>
  <si>
    <t>Berbers</t>
  </si>
  <si>
    <t>Fernández-Santander et al., 2016</t>
  </si>
  <si>
    <t>Risk of prostate cancer</t>
  </si>
  <si>
    <t>Cytochrome and sulfotransferase gene variation in north African populations | Pharmacogenomics (futuremedicine.com)</t>
  </si>
  <si>
    <t>Libya</t>
  </si>
  <si>
    <t>274 from morocco</t>
  </si>
  <si>
    <t>https://pubmed.ncbi.nlm.nih.gov/27471773/</t>
  </si>
  <si>
    <t>Yousef et al., 2016</t>
  </si>
  <si>
    <t>kidney transplant patients</t>
  </si>
  <si>
    <t>tacrolimus dose requirments</t>
  </si>
  <si>
    <t>tacrolimus</t>
  </si>
  <si>
    <t>Effects of Genetic Polymorphism in CYP3A4 and CYP3A5 Genes on Tacrolimus Dose Among Kidney Transplant Recipients - PubMed (nih.gov)</t>
  </si>
  <si>
    <t>Quaranta et al., 2006</t>
  </si>
  <si>
    <t>PCR-SSCP</t>
  </si>
  <si>
    <t>Ethnic differences in the distribution of CYP3A5 gene polymorphisms: Xenobiotica: Vol 36, No 12 (tandfonline.com)</t>
  </si>
  <si>
    <t>Sridharan et al., 2022b</t>
  </si>
  <si>
    <t>Renal transplant patients</t>
  </si>
  <si>
    <t>Drug concentration</t>
  </si>
  <si>
    <t>JPM | Free Full-Text | Evaluation of Pharmacogenetics of Drug-Metabolizing Enzymes and Drug Efflux Transporter in Renal Transplants Receiving Immunosuppressants (mdpi.com)</t>
  </si>
  <si>
    <t>TaqMan, AmpliChip P450, Sequonom</t>
  </si>
  <si>
    <t>Wanas et al., 2023</t>
  </si>
  <si>
    <t>Kideny transplant recepient</t>
  </si>
  <si>
    <t>Tacrolimus dosing</t>
  </si>
  <si>
    <t>Immuno supressant</t>
  </si>
  <si>
    <t>https://www.ncbi.nlm.nih.gov/pmc/articles/PMC10681408/</t>
  </si>
  <si>
    <t>Abo El Fotoh et al., 2016</t>
  </si>
  <si>
    <t>Epeliptic children (130)+65 controls</t>
  </si>
  <si>
    <t>Antiepeliptic drugs</t>
  </si>
  <si>
    <t>https://www.sciencedirect.com/science/article/pii/S1059131116300929</t>
  </si>
  <si>
    <t>Zgheib et al., 2020</t>
  </si>
  <si>
    <t>Novillo et al., 2015</t>
  </si>
  <si>
    <t>Genetic diversity of CYP3A4 and CYP3A5 polymorphisms in North African populations from Morocco and Tunisia - Apolonia Novillo, Alicia Romero-Lorca, María Gaibar, Raoudha Bahri, Nourdin Harich, David Sánchez-Cuenca, Esther Esteban, Ana Fernández-Santander, 2015 (sagepub.com)</t>
  </si>
  <si>
    <t>Salameh et al., 2012</t>
  </si>
  <si>
    <t>rs28365083/27284C&gt;A</t>
  </si>
  <si>
    <t>Genetic polymorphisms of the CYP3A4, CYP3A5, CYP3A7 and CYP1A2 among the Jordanian population - PubMed (nih.gov)</t>
  </si>
  <si>
    <t>Goljan et al., 2022</t>
  </si>
  <si>
    <t xml:space="preserve">*8/rs55817950/3699C&gt;T </t>
  </si>
  <si>
    <t>&lt;0.001</t>
  </si>
  <si>
    <t>rs1267703650</t>
  </si>
  <si>
    <t>Sridharan et al., 2022a</t>
  </si>
  <si>
    <t xml:space="preserve">Patients on IV paracetamol </t>
  </si>
  <si>
    <t xml:space="preserve">Paracetamol metbolism </t>
  </si>
  <si>
    <t xml:space="preserve">Paracetamol </t>
  </si>
  <si>
    <t xml:space="preserve">Analgesics </t>
  </si>
  <si>
    <t>Evaluation of the Association between Single Nucleotide Polymorphisms of Metabolizing Enzymes with the Serum Concentration of Paracetamol and Its Metabolites - PMC (nih.gov)</t>
  </si>
  <si>
    <t>Elmachad et al., 2012</t>
  </si>
  <si>
    <t>10 Renal transplant patients + 98 control newborns</t>
  </si>
  <si>
    <t>Tacrolimus dose</t>
  </si>
  <si>
    <t>immunosupressants</t>
  </si>
  <si>
    <t>Frequencies of CYP3A5*1/*3 variants in a Moroccan population and effect on tacrolimus daily dose requirements in renal transplant patients - PubMed (nih.gov)</t>
  </si>
  <si>
    <t>Milane et al., 2021</t>
  </si>
  <si>
    <t>Illumina Human 660W-Quad BeadChip</t>
  </si>
  <si>
    <t>https://www.ectrx.org/detail/archive/2021/19/5/0/434/0</t>
  </si>
  <si>
    <t>Mendrinou et al., 2020</t>
  </si>
  <si>
    <t>Renal transplanted patients</t>
  </si>
  <si>
    <t xml:space="preserve"> Tacrolimus</t>
  </si>
  <si>
    <t>https://www.ncbi.nlm.nih.gov/pmc/articles/PMC7431691/</t>
  </si>
  <si>
    <t>Sadek, 2016</t>
  </si>
  <si>
    <t>Patients on tacrolimus</t>
  </si>
  <si>
    <t>Tacrolimus metabolism</t>
  </si>
  <si>
    <t>https://scholarhub.balamand.edu.lb/handle/uob/4310?mode=full</t>
  </si>
  <si>
    <t xml:space="preserve">Sivadas and Scaria, 2018 </t>
  </si>
  <si>
    <t>CYP4F2</t>
  </si>
  <si>
    <t>rs3093200</t>
  </si>
  <si>
    <t>rs138971789</t>
  </si>
  <si>
    <t>*3/rs2108622/297G&gt;A</t>
  </si>
  <si>
    <t>rs868591807</t>
  </si>
  <si>
    <t>rs145174239</t>
  </si>
  <si>
    <t>rs144811674</t>
  </si>
  <si>
    <t>Acenocoumarol dose</t>
  </si>
  <si>
    <t>214 patients on warfarin</t>
  </si>
  <si>
    <t>sequencing</t>
  </si>
  <si>
    <t>Al-Eitan et al, 2021</t>
  </si>
  <si>
    <t>https://pubmed.ncbi.nlm.nih.gov/33437219/</t>
  </si>
  <si>
    <t>212 Cardiovascular patients + 213 controls</t>
  </si>
  <si>
    <t>MassARRAY_ system (iPLEX GOLD)</t>
  </si>
  <si>
    <t>https://pubmed.ncbi.nlm.nih.gov/22486182/</t>
  </si>
  <si>
    <t>Elewa et al, 2020</t>
  </si>
  <si>
    <t>Effect of SAMe-TT2R2 score and genetic polymorphism on the quality of anticoagulation control in Qatari patients treated with warfarin | Journal of Thrombosis and Thrombolysis (springer.com)</t>
  </si>
  <si>
    <t>Response to eradication therapy</t>
  </si>
  <si>
    <t>lansoprazole</t>
  </si>
  <si>
    <t>rs3093106</t>
  </si>
  <si>
    <t>rs1017273791</t>
  </si>
  <si>
    <t>rs3093153</t>
  </si>
  <si>
    <t>rs2074900</t>
  </si>
  <si>
    <t>rs3093161</t>
  </si>
  <si>
    <t>rs8110714</t>
  </si>
  <si>
    <t>rs8100960</t>
  </si>
  <si>
    <t>rs3093101</t>
  </si>
  <si>
    <t>rs3093099</t>
  </si>
  <si>
    <t>rs11444372</t>
  </si>
  <si>
    <t>CA</t>
  </si>
  <si>
    <t>rs3093102</t>
  </si>
  <si>
    <t>rs3093160</t>
  </si>
  <si>
    <t>rs3093100</t>
  </si>
  <si>
    <t>rs3093105</t>
  </si>
  <si>
    <t>rs3093103</t>
  </si>
  <si>
    <t>rs3093098</t>
  </si>
  <si>
    <t>rs2074902</t>
  </si>
  <si>
    <t>rs3093114</t>
  </si>
  <si>
    <t>Jarrar et al, 2017</t>
  </si>
  <si>
    <t>https://archives.ju.edu.jo/index.php/jmj/article/view/13525/7810</t>
  </si>
  <si>
    <t>Jarrar et al, 2023</t>
  </si>
  <si>
    <t>https://pubmed.ncbi.nlm.nih.gov/36758722/</t>
  </si>
  <si>
    <t>90 TIIDM+90 healthy</t>
  </si>
  <si>
    <t>Lipid profile and T2D complications</t>
  </si>
  <si>
    <t>Al-Mahayri et al,  2020</t>
  </si>
  <si>
    <t>Eljilany et al, 2021</t>
  </si>
  <si>
    <t>Genetic and Non-Genetic Factors Impact on INR Normalization in Preprocedural Warfarin Management - PMC (nih.gov)</t>
  </si>
  <si>
    <t xml:space="preserve">Patients on warfrain </t>
  </si>
  <si>
    <t>Shahin et al, 2012</t>
  </si>
  <si>
    <t>Genetic and nongenetic factors associated with warfarin dose requirements in Egyptian patients - PMC (nih.gov)</t>
  </si>
  <si>
    <t>John et al, 2012</t>
  </si>
  <si>
    <t>(18) (PDF) Genetic variants associated with warfarin dosage in Kuwaiti population (researchgate.net)</t>
  </si>
  <si>
    <t xml:space="preserve">Kuwait </t>
  </si>
  <si>
    <t>rs780094643</t>
  </si>
  <si>
    <t>rs763539865</t>
  </si>
  <si>
    <t>Almashagbah et al, 2022</t>
  </si>
  <si>
    <t>DPYD</t>
  </si>
  <si>
    <t>*9A/ rs1801265/ 85T&gt;C</t>
  </si>
  <si>
    <t>0.31</t>
  </si>
  <si>
    <t>5-fluorouracil toxicity</t>
  </si>
  <si>
    <t>5-fluorouracil</t>
  </si>
  <si>
    <t>https://www.ncbi.nlm.nih.gov/pmc/articles/PMC9810321/pdf/APJCP-23-3061.pdf</t>
  </si>
  <si>
    <t>rs2786783 (C&gt;T)</t>
  </si>
  <si>
    <t>0.13</t>
  </si>
  <si>
    <t>rs2811178 (A&gt;G)</t>
  </si>
  <si>
    <t>Al-Eitan. 2020</t>
  </si>
  <si>
    <t>*2A/rs3918290/IVS14+1G&gt;A</t>
  </si>
  <si>
    <t>rs151074666</t>
  </si>
  <si>
    <t>*9B/rs147545709/2658G&gt;A</t>
  </si>
  <si>
    <t>rs55674432</t>
  </si>
  <si>
    <t>*6/rs1801160/2194C&gt;T</t>
  </si>
  <si>
    <t>*4/rs1801158/1601G&gt;A</t>
  </si>
  <si>
    <t>rs45589337/775A&gt;G</t>
  </si>
  <si>
    <t>rs115232898/557A&gt;G</t>
  </si>
  <si>
    <t>rs2297595/496A&gt;G</t>
  </si>
  <si>
    <t>rs568132506/G&gt;A</t>
  </si>
  <si>
    <t xml:space="preserve"> *5/rs1801159/1627T&gt;C</t>
  </si>
  <si>
    <t>Al-Khateeb et al, 2017</t>
  </si>
  <si>
    <t>40 Cancer patients + 100 controls</t>
  </si>
  <si>
    <t>https://www.ncbi.nlm.nih.gov/pmc/articles/PMC6373818/</t>
  </si>
  <si>
    <t>Fredj et al, 2007</t>
  </si>
  <si>
    <t>denaturing HPLC (DHPLC)</t>
  </si>
  <si>
    <t>Mutational spectrum of dihydropyrimidine dehydrogenase gene (DPYD) in the Tunisia population - ScienceDirect</t>
  </si>
  <si>
    <t>Yousef et al, 2018</t>
  </si>
  <si>
    <t>Disease free survival</t>
  </si>
  <si>
    <t>5-FU, Capcitabine</t>
  </si>
  <si>
    <t>https://link.springer.com/article/10.1007/s00280-018-3608-6</t>
  </si>
  <si>
    <t>Abbas et al, 2023</t>
  </si>
  <si>
    <t xml:space="preserve">100 women with breast cancer + 100 controls </t>
  </si>
  <si>
    <t>5-fluorouracil and capecitabine concentration</t>
  </si>
  <si>
    <t>Capecitabine and 5FU</t>
  </si>
  <si>
    <t>https://www.jocms.org/index.php/jcms/article/view/1350</t>
  </si>
  <si>
    <t>*13/rs55886062/T&gt;G</t>
  </si>
  <si>
    <t>Al-Eitan et al, 2020</t>
  </si>
  <si>
    <t xml:space="preserve">*8/rs1801266 </t>
  </si>
  <si>
    <t>rs56038477/1236G&gt;A</t>
  </si>
  <si>
    <t>Yousef et al, 2019</t>
  </si>
  <si>
    <t>Acute lymphoblastic leukemia patients on Methotrexate</t>
  </si>
  <si>
    <t xml:space="preserve">Methotrexate toxicty </t>
  </si>
  <si>
    <t>Folate pathway genetic polymorphisms modulate methotrexate-induced toxicity in childhood acute lymphoblastic leukemia - PubMed (nih.gov)</t>
  </si>
  <si>
    <t>Methotreaxate</t>
  </si>
  <si>
    <t>rs67376798/2846A&gt;T</t>
  </si>
  <si>
    <t>Thabit et al, 2023</t>
  </si>
  <si>
    <t>176 Chronic hepatits C patients + 99 healthy volunteers</t>
  </si>
  <si>
    <t>IFNL3</t>
  </si>
  <si>
    <t>rs12979860 C &gt; T</t>
  </si>
  <si>
    <t>Risk of liver fibrosis</t>
  </si>
  <si>
    <t>(20) (PDF) Single nucleotide polymorphisms in INFL3-INFL4 region are associated with fibrosis and cirrhosis in Egyptian patients with chronic hepatitis C (researchgate.net)</t>
  </si>
  <si>
    <t>Rady et al, 2015</t>
  </si>
  <si>
    <t>Pediatric chronic hepatitis C patients</t>
  </si>
  <si>
    <t>Response to therapy</t>
  </si>
  <si>
    <t>PEG-IFNα2b + ribavirin</t>
  </si>
  <si>
    <t>https://www.sciencedirect.com/science/article/pii/S1043466615001568?via%3Dihub</t>
  </si>
  <si>
    <t>rs8099917 T&gt;G</t>
  </si>
  <si>
    <t>Rizk et al, 2016</t>
  </si>
  <si>
    <t>chronic HCV genotype 4 treated with PegIFN α-2a and RBV</t>
  </si>
  <si>
    <t>Drug efficacy</t>
  </si>
  <si>
    <t>PEG-IFNα2a and ribavirin</t>
  </si>
  <si>
    <t>https://www.ncbi.nlm.nih.gov/pmc/articles/PMC4839712/</t>
  </si>
  <si>
    <t>Hashem et al, 2017</t>
  </si>
  <si>
    <t>Pregnant women had anti-Hepatitis C virus antibodies</t>
  </si>
  <si>
    <t>Viral load (viremia)</t>
  </si>
  <si>
    <t>https://www.ncbi.nlm.nih.gov/pmc/articles/PMC6248538/</t>
  </si>
  <si>
    <t>Youssef et al, 2019</t>
  </si>
  <si>
    <t>150 CHC patients and 175 healthy controls</t>
  </si>
  <si>
    <t>Progression</t>
  </si>
  <si>
    <t>https://www.tandfonline.com/doi/full/10.1080/13813455.2019.1694039</t>
  </si>
  <si>
    <t>100 patients with positive HCV antibodies with positive HCV-RNA during 6 months with HCV genotype 4 Moreover and 100 subjects were included with positive HCV-IgG for 2 times or more and negative HCV –RNA  within 6 months and with normal ALT</t>
  </si>
  <si>
    <t>Spontaneous clearance of HCV</t>
  </si>
  <si>
    <t>https://www.tandfonline.com/doi/full/10.1080/09674845.2019.1683310</t>
  </si>
  <si>
    <t>Shaker et al, 2013</t>
  </si>
  <si>
    <t>PEG-IFNα2b</t>
  </si>
  <si>
    <t>https://pubmed.ncbi.nlm.nih.gov/23880623/</t>
  </si>
  <si>
    <t>Ragheb et al, 2014</t>
  </si>
  <si>
    <t>Chronic hepatitis C patients</t>
  </si>
  <si>
    <t>Sustained virological (SVR) responses</t>
  </si>
  <si>
    <t>https://pubmed.ncbi.nlm.nih.gov/24102823/</t>
  </si>
  <si>
    <t>Alkharash et al, 2020</t>
  </si>
  <si>
    <t>Kidney transplant recipients</t>
  </si>
  <si>
    <t>Real time PCR/sequencing</t>
  </si>
  <si>
    <t>Hepatitis C Virus Viremia</t>
  </si>
  <si>
    <t>https://www.ncbi.nlm.nih.gov/pmc/articles/PMC6945315/</t>
  </si>
  <si>
    <t>Agwa et al, 2021</t>
  </si>
  <si>
    <t>141 COVID-19 positive patients and 100 healthy controls</t>
  </si>
  <si>
    <t>Outcome of SARS-COV-2</t>
  </si>
  <si>
    <t>https://www.ncbi.nlm.nih.gov/pmc/articles/PMC8230293/</t>
  </si>
  <si>
    <t>Al-Qahtani et al, 2015</t>
  </si>
  <si>
    <t>678 chronic hepatitis patients +  600 healthy controls</t>
  </si>
  <si>
    <t>rs8105790</t>
  </si>
  <si>
    <t>Disease progression</t>
  </si>
  <si>
    <t>https://www.ncbi.nlm.nih.gov/pmc/articles/PMC4355603/</t>
  </si>
  <si>
    <t>rs7248668</t>
  </si>
  <si>
    <t>rs12980275 A&gt;G</t>
  </si>
  <si>
    <t>Salum et al, 2020</t>
  </si>
  <si>
    <t>423 HCV-infected patients + 70 controls</t>
  </si>
  <si>
    <t>HCC development</t>
  </si>
  <si>
    <t>https://www.sciencedirect.com/science/article/pii/S2352304219300352</t>
  </si>
  <si>
    <t>Pedergnana et al, 2012</t>
  </si>
  <si>
    <t>HCV-infected patients</t>
  </si>
  <si>
    <t>Illumina GoldenGate genotyping</t>
  </si>
  <si>
    <t>rs958039</t>
  </si>
  <si>
    <t>HCV clearance</t>
  </si>
  <si>
    <t>https://www.ncbi.nlm.nih.gov/pmc/articles/PMC3375300/</t>
  </si>
  <si>
    <t>rs576832</t>
  </si>
  <si>
    <t>rs4803222</t>
  </si>
  <si>
    <t>rs10424607</t>
  </si>
  <si>
    <t>rs4803217 C&gt;A</t>
  </si>
  <si>
    <t>rs8103142</t>
  </si>
  <si>
    <t>Kamal et al, 2022</t>
  </si>
  <si>
    <t>Sofosbuvir + NS5A inhibitor</t>
  </si>
  <si>
    <t>Antivirals</t>
  </si>
  <si>
    <t>https://www.scielo.br/j/ag/a/NLJT6vPXkhV9HHPrHTMHBLw/?format=pdf&amp;lang=en</t>
  </si>
  <si>
    <t>Mehta et al, 2016</t>
  </si>
  <si>
    <t>https://www.ncbi.nlm.nih.gov/pmc/articles/PMC5035222/</t>
  </si>
  <si>
    <t>Hassanien et al, 2021</t>
  </si>
  <si>
    <t>131 cirrhosis patients</t>
  </si>
  <si>
    <t xml:space="preserve">sofosbuvir + daclatasvir </t>
  </si>
  <si>
    <t>https://pubmed.ncbi.nlm.nih.gov/33768560/</t>
  </si>
  <si>
    <t>Youssef et al, 2014</t>
  </si>
  <si>
    <t>124 chronic HCV patients + 100 healthy controls</t>
  </si>
  <si>
    <t>rs12979861</t>
  </si>
  <si>
    <t>Fibrosis and inflamation</t>
  </si>
  <si>
    <t>https://pubmed.ncbi.nlm.nih.gov/23981065/</t>
  </si>
  <si>
    <t>El-Garawani et al, 2021</t>
  </si>
  <si>
    <t>100 chronic HCV patients + 50 healthy controls</t>
  </si>
  <si>
    <t>ARMS-PCR) and PCR-RFLP</t>
  </si>
  <si>
    <t>direct acting antivirals (DAAs)</t>
  </si>
  <si>
    <t>https://pubmed.ncbi.nlm.nih.gov/32024403/</t>
  </si>
  <si>
    <t>Ebid et al, 2020</t>
  </si>
  <si>
    <t>Hepatitis C patients</t>
  </si>
  <si>
    <t>Efficacy &amp; safety</t>
  </si>
  <si>
    <t>https://pubmed.ncbi.nlm.nih.gov/32712884/</t>
  </si>
  <si>
    <t>Khattab et al, 2016</t>
  </si>
  <si>
    <t xml:space="preserve"> G</t>
  </si>
  <si>
    <t>https://www.ncbi.nlm.nih.gov/pmc/articles/PMC4726832/</t>
  </si>
  <si>
    <t xml:space="preserve"> G </t>
  </si>
  <si>
    <t>Knapp et al, 2015</t>
  </si>
  <si>
    <t>185 Hepatitis C patients + 122  controls</t>
  </si>
  <si>
    <t>Outcomes of HCV infection</t>
  </si>
  <si>
    <t>(15) (PDF) Influence of IFNL3.rs12979860 and IFNL4.ss469415590 polymorphism on clearance of hepatitis C virus infection among Egyptians (researchgate.net)</t>
  </si>
  <si>
    <t>El-maksoud et al, 2020</t>
  </si>
  <si>
    <t>Pegylated Interferon</t>
  </si>
  <si>
    <t>(15) Interferon-γ inducible protein-10 and interleukin 28B gene polymorphism as predictive markers for genotype 4 hepatitis C virus treatment response | Request PDF (researchgate.net)</t>
  </si>
  <si>
    <t>Hamdi et al, 2023</t>
  </si>
  <si>
    <t>74 interstitial lung diseases + 99 controls</t>
  </si>
  <si>
    <t>Fibrosis risk</t>
  </si>
  <si>
    <t>https://www.ncbi.nlm.nih.gov/pmc/articles/PMC10590737/</t>
  </si>
  <si>
    <t>Zakaria et al, 2019</t>
  </si>
  <si>
    <t>resolved HCV subjects + 69 healthy controls</t>
  </si>
  <si>
    <t>(15) (PDF) Interleukin 28A.rs12980602 and interleukin 28B.rs8103142 genotypes could be protective against HCV infection among Egyptians (researchgate.net)</t>
  </si>
  <si>
    <t>144 Chronic HCV + 96 controls</t>
  </si>
  <si>
    <t>Soliman et al, 2013</t>
  </si>
  <si>
    <t>HCV patients</t>
  </si>
  <si>
    <t>Interferon+ribaverin</t>
  </si>
  <si>
    <t>https://www.jofamericanscience.org/journals/am-sci/am0912/090_22268am0912_700_707.pdf</t>
  </si>
  <si>
    <t>Zakaria et al, 2018</t>
  </si>
  <si>
    <t>patients with chronic B virus infection</t>
  </si>
  <si>
    <t>Interleukin 28A.rs12980602 and interleukin 28B.rs8103142 genotypes could be protective against HCV infection among Egyptians | Immunologic Research (springer.com)</t>
  </si>
  <si>
    <t>Elagrody et al, 2017</t>
  </si>
  <si>
    <t xml:space="preserve">Patients with chronic hepatitis C </t>
  </si>
  <si>
    <t>(15) (PDF) INTERLEUKIN 28B GENE POLYMORPHISMS AS A PREDICTOR OF TREATMENT RESPONSE IN EGYPTIANS WITH CHRONIC HEPATITIS C. (researchgate.net)</t>
  </si>
  <si>
    <t>Shehata et al, 2012</t>
  </si>
  <si>
    <t>lightMix® Kit</t>
  </si>
  <si>
    <t>(15) (PDF) Interleukin 28B Polymorphism as a Predictive Factor to Treatment Response in Chronic Hepatitis C Genotype 4 Egyptian Patients (researchgate.net)</t>
  </si>
  <si>
    <t>Zidan et al, 2019</t>
  </si>
  <si>
    <t>50 patients HCV and 50 controls</t>
  </si>
  <si>
    <t>Sovosbuvir + ribavirin</t>
  </si>
  <si>
    <t>(15) (PDF) Interleukin 28B Polymorphism as a Predictor of Response to Treatment of Egyptian HCV Patients Working in Nuclear Material Authority (researchgate.net)</t>
  </si>
  <si>
    <t>Zaki et al, 2022</t>
  </si>
  <si>
    <t>HCV Patients</t>
  </si>
  <si>
    <t>SOF based therapy</t>
  </si>
  <si>
    <t>(15) (PDF) Interleukin 28B Polymorphism as a Predictor of Sustained Virological Response to Sofosbuvir-Based Therapy for Hepatitis C Virus Patients (researchgate.net)</t>
  </si>
  <si>
    <t>Zaidane et al, 2018</t>
  </si>
  <si>
    <t>222 HIV-1-infected patients + 158 uninfected</t>
  </si>
  <si>
    <t>AIDS Susceptibility and therapeutic outcome</t>
  </si>
  <si>
    <t>Interleukin 28B rs12979860 genotype and Human Immunodeficiency Virus type 1: Susceptibility, AIDS development and therapeutic outcome - ScienceDirect</t>
  </si>
  <si>
    <t>Abdelwahab et al, 2015</t>
  </si>
  <si>
    <t xml:space="preserve">Hepatitis C exposed </t>
  </si>
  <si>
    <t>(15) (PDF) Interleukin 28B.rs12979860 genotype does not affect hepatitis C viral load in Egyptians with genotype 4 chronic infection (researchgate.net)</t>
  </si>
  <si>
    <t>Derbala et al, 2012</t>
  </si>
  <si>
    <t>Chonic HCV patients</t>
  </si>
  <si>
    <t>Interleukin-28 and hepatitis C virus genotype-4: treatment-induced clearance and liver fibrosis - PubMed (nih.gov)</t>
  </si>
  <si>
    <t>Shaker et al, 2015</t>
  </si>
  <si>
    <t>HCV Infected patients</t>
  </si>
  <si>
    <t>Is rs8099917 polymorphism of IL-28B gene a good predictor of response to therapy of HCV than rs12979860? An Egyptian study - PubMed (nih.gov)</t>
  </si>
  <si>
    <t>Ouladlahsen et al, 2020</t>
  </si>
  <si>
    <t xml:space="preserve"> 65 HPV-negative and 171 HPV DNA-positive women</t>
  </si>
  <si>
    <t>Progress</t>
  </si>
  <si>
    <t>Lack of Association between IFNL3 Polymorphism and Human Papillomavirus Infection and Their Progression in HIV-Infected Women Receiving Antiretroviral Treatment - PubMed (nih.gov)</t>
  </si>
  <si>
    <t>Zekri et al, 2015</t>
  </si>
  <si>
    <t>Epstein–Barr virus and Interleukin-28B polymorphism in the prediction of response to interferon therapy in hepatitis C patients - ScienceDirect</t>
  </si>
  <si>
    <t>Mahmoud et al, 2023</t>
  </si>
  <si>
    <t>Hepatitis C Virus patients</t>
  </si>
  <si>
    <t>https://fumj.journals.ekb.eg/article_278457.html</t>
  </si>
  <si>
    <t>Derbala et al, 2013</t>
  </si>
  <si>
    <t>Peg-Interferon + Ribaverin</t>
  </si>
  <si>
    <t>https://www.sciencedirect.com/science/article/pii/S0042682213003954?via%3Dihub</t>
  </si>
  <si>
    <t>rs11881222 A&gt;G</t>
  </si>
  <si>
    <t>Khairy et al, 2021</t>
  </si>
  <si>
    <t>150 HCV and 50 controls</t>
  </si>
  <si>
    <t>Fibrosis</t>
  </si>
  <si>
    <t>https://www.researchgate.net/publication/348447853_The_relation_between_interleukin_28B_gene_polymorphisms_rs8099917_and_rs12980275_and_the_response_of_treatment_of_Hepatitis_C_Virus_genotype_4_patients_to_Sofosbuvir_and_Daclatasvir_therapy</t>
  </si>
  <si>
    <t>Sofosbuvir + Daclatasvir</t>
  </si>
  <si>
    <t>Ibrahim et al, 2016</t>
  </si>
  <si>
    <t>49 liver fibrosis, 34 hepatocellular carcinoma, 70 normal</t>
  </si>
  <si>
    <t>liver fibrosis and cerosis</t>
  </si>
  <si>
    <t>https://pubmed.ncbi.nlm.nih.gov/27726464/</t>
  </si>
  <si>
    <t>Ibrahim et al, 2022</t>
  </si>
  <si>
    <t>HCV patients (188 responders, 109 non-responders) and 62 healthy controls</t>
  </si>
  <si>
    <t>https://pubmed.ncbi.nlm.nih.gov/34843922/</t>
  </si>
  <si>
    <t>Chronic Hep. C virus</t>
  </si>
  <si>
    <t>https://pubmed.ncbi.nlm.nih.gov/32419526/</t>
  </si>
  <si>
    <t>Kurbanov et al, 2011</t>
  </si>
  <si>
    <t xml:space="preserve">Hepatitis C virus patients </t>
  </si>
  <si>
    <t>HCV clearance and persistence</t>
  </si>
  <si>
    <t>Genetic Polymorphism in IL28B Is Associated With Spontaneous Clearance of Hepatitis C Virus Genotype 4 Infection in an Egyptian Cohort - PMC (nih.gov)</t>
  </si>
  <si>
    <t>Rizk et al, 2013</t>
  </si>
  <si>
    <t>Viral clearance and degree of fibrosis</t>
  </si>
  <si>
    <t>Genetic polymorphisms of ICAM 1 and IL28 as predictors of liver fibrosis severity and viral clearance in hepatitis C genotype 4 - ScienceDirect</t>
  </si>
  <si>
    <t>Al-Qahtani et al, 2013</t>
  </si>
  <si>
    <t>824 Chronic Hepatitis B Virus patients + 304 with spontaneous HBV clearance</t>
  </si>
  <si>
    <t>Infection clearnace</t>
  </si>
  <si>
    <t>Genetic variation in interleukin 28B and correlation with chronic hepatitis B virus infection in Saudi Arabian patients - Al‐Qahtani - 2014 - Liver International - Wiley Online Library</t>
  </si>
  <si>
    <t>Knadoussi et al, 2017</t>
  </si>
  <si>
    <t>Genetic variation in interleukin 28B rs8099917 and response to antiviral therapy in Moroccan patients with chronic hepatitis C - ScienceDirect</t>
  </si>
  <si>
    <t>Ezzikouri et al, 2013</t>
  </si>
  <si>
    <t>232 Hepatitis C virus patients + 138 healthy controls</t>
  </si>
  <si>
    <t>Progression and outcome</t>
  </si>
  <si>
    <t>https://www.researchgate.net/publication/235380019_Genetic_Variation_in_the_Interleukin-28B_Gene_Is_Associated_with_Spontaneous_Clearance_and_Progression_of_Hepatitis_C_Virus_in_Moroccan_Patients</t>
  </si>
  <si>
    <t>Abd Alla et al, 2023</t>
  </si>
  <si>
    <t>Dual or triple therapy</t>
  </si>
  <si>
    <t>HCV treatment outcome depends on SNPs of IFNL3-Gene polymorphisms (rs12979860) and cirrhotic changes in liver parenchyma - PMC (nih.gov)</t>
  </si>
  <si>
    <t>Kamal et al, 2014</t>
  </si>
  <si>
    <t>Outcome</t>
  </si>
  <si>
    <t>Host and viral determinants of the outcome of exposure to HCV infection genotype 4: a large longitudinal study - PubMed (nih.gov)</t>
  </si>
  <si>
    <t>Smatti et al, 2020</t>
  </si>
  <si>
    <t xml:space="preserve">Whole Genome Sequaning </t>
  </si>
  <si>
    <t>rs2430561</t>
  </si>
  <si>
    <t>Host Genetic Variants Potentially Associated With SARS-CoV-2: A Multi-Population Analysis - PMC (nih.gov)</t>
  </si>
  <si>
    <t>Boglione et al, 2014</t>
  </si>
  <si>
    <t>Identification of naïve HVC-4 patients who may be treated with pegylated-interferon and ribavirin according to IL28B polymorphisms - PubMed (nih.gov)</t>
  </si>
  <si>
    <t>Chihab et al, 2021</t>
  </si>
  <si>
    <t xml:space="preserve">Hepatitis B virus patients </t>
  </si>
  <si>
    <t>IFNL4 rs12979860 polymorphism influences HBV DNA viral loads but not the outcome of HBV infection in Moroccan patients - PubMed (nih.gov)</t>
  </si>
  <si>
    <t>Amr et al, 2014</t>
  </si>
  <si>
    <t>200 Hepatitis C virus patients + 100 healthy controls</t>
  </si>
  <si>
    <t>(21) (PDF) IL-28B genetic polymorphism as a Predictor for Efficacy of Treatment with Interferon in Egyptian Hepatitis C Patients. (researchgate.net)</t>
  </si>
  <si>
    <t>El Awady et al, 2013</t>
  </si>
  <si>
    <t>IL28B polymorphism and cytomegalovirus predict response to treatment in Egyptian HCV type 4 patients - PMC (nih.gov)</t>
  </si>
  <si>
    <t>Antaki et al, 2013</t>
  </si>
  <si>
    <t>IL28B polymorphisms predict response to therapy among chronic hepatitis C patients with HCV genotype 4 - PubMed (nih.gov)</t>
  </si>
  <si>
    <t>Abdo et al, 2013</t>
  </si>
  <si>
    <t>IL28B polymorphisms predict the virological response to standard therapy in patients with chronic hepatitis C virus genotype 4 infection - PMC (nih.gov)</t>
  </si>
  <si>
    <t>Khalil et al, 2022</t>
  </si>
  <si>
    <t>114 chronic hepatitis C patients + 120 liver cirrhosis + 124 hepatocellular carcinoma + 125 healthy controls</t>
  </si>
  <si>
    <t>Advanced liver disease risk</t>
  </si>
  <si>
    <t>IL28B, TLR7 SNPs, and cytomegalovirus infection are risk factors for advanced liver disease in chronic hepatitis C patients - PubMed (nih.gov)</t>
  </si>
  <si>
    <t>Zekri et al, 2014</t>
  </si>
  <si>
    <t>256  Hepatitis C virus patients + 48 healthy controls</t>
  </si>
  <si>
    <t>https://pubmed.ncbi.nlm.nih.gov/25227816/</t>
  </si>
  <si>
    <t>Eltantawy et al, 2023</t>
  </si>
  <si>
    <t>Irritable bowel syndrome patients</t>
  </si>
  <si>
    <t>NUDT15</t>
  </si>
  <si>
    <t>*3/rs116855232/415C&gt;T</t>
  </si>
  <si>
    <t> Toxicity and efficacy</t>
  </si>
  <si>
    <t>Azathioprine</t>
  </si>
  <si>
    <t>Immunosuppressants</t>
  </si>
  <si>
    <t>https://bjbas.springeropen.com/articles/10.1186/s43088-023-00340-5</t>
  </si>
  <si>
    <t>Moradveisi et al, 2019</t>
  </si>
  <si>
    <t>Children with ALL</t>
  </si>
  <si>
    <t>6-Mercaptopurine</t>
  </si>
  <si>
    <t>Frontiers | ITPA, TPMT, and NUDT15 Genetic Polymorphisms Predict 6-Mercaptopurine Toxicity in Middle Eastern Children With Acute Lymphoblastic Leukemia (frontiersin.org)</t>
  </si>
  <si>
    <t>Kurd</t>
  </si>
  <si>
    <t>Abouelhoda et al, 2023</t>
  </si>
  <si>
    <t>(15) (PDF) Mining local exome and HLA data to characterize actionable pharmacogenetic variants in Saudi Arabia (researchgate.net)</t>
  </si>
  <si>
    <t>Zgheib et al, 2016</t>
  </si>
  <si>
    <t>Intolerence</t>
  </si>
  <si>
    <t>NUDT15 and TPMT genetic polymorphisms are related to 6‐mercaptopurine intolerance in children treated for acute lymphoblastic leukemia at the Children's Cancer Center of Lebanon - Zgheib - 2017 - Pediatric Blood &amp; Cancer - Wiley Online Library</t>
  </si>
  <si>
    <t>Jarrar and Ghishan, 2019</t>
  </si>
  <si>
    <t>36A&gt;G</t>
  </si>
  <si>
    <t>https://www.ncbi.nlm.nih.gov/pmc/articles/PMC6825778/#:~:text=Genetic%20variants%20on%20Nudix%20Hydrolase,Middle%20Eastern%20Arab%20Jordanian%20population.</t>
  </si>
  <si>
    <t>rs79687000/116C&gt;T</t>
  </si>
  <si>
    <t>404C&gt;A</t>
  </si>
  <si>
    <t>502G&gt;A</t>
  </si>
  <si>
    <t>588T&gt;C</t>
  </si>
  <si>
    <t>Alani et al, 2020</t>
  </si>
  <si>
    <t>39  Acute lymphocytic leukemia  patients + 25 control</t>
  </si>
  <si>
    <t>ARMS</t>
  </si>
  <si>
    <t>6-Mercaptopurine Intolerance</t>
  </si>
  <si>
    <t>Wayback Machine (archive.org)</t>
  </si>
  <si>
    <t>*5/rs186364861/52G&gt;A</t>
  </si>
  <si>
    <t>&lt;0.1</t>
  </si>
  <si>
    <t>SLCO1B1</t>
  </si>
  <si>
    <t>rs4149056/521T&gt; C</t>
  </si>
  <si>
    <t>rs769900186</t>
  </si>
  <si>
    <t>rs755346572</t>
  </si>
  <si>
    <t>rs59502379</t>
  </si>
  <si>
    <t xml:space="preserve"> Children with Osteosarcoma</t>
  </si>
  <si>
    <t>rs11045879 (T&gt;C)</t>
  </si>
  <si>
    <t>Methotrexate</t>
  </si>
  <si>
    <t>rs4149081 (G&gt;A)</t>
  </si>
  <si>
    <t>rs2306283/388 A&gt;G</t>
  </si>
  <si>
    <t>Shahrure et al, 2021</t>
  </si>
  <si>
    <t>271 on statins + 142 controls</t>
  </si>
  <si>
    <t>Myopathy</t>
  </si>
  <si>
    <t>Statins</t>
  </si>
  <si>
    <t>https://pubmed.ncbi.nlm.nih.gov/32860365/</t>
  </si>
  <si>
    <t>272 on statins + 142 controls</t>
  </si>
  <si>
    <t>Saber-Ayad et al, 2018</t>
  </si>
  <si>
    <t>Dibetes type 2 or Hypertension patients</t>
  </si>
  <si>
    <t>https://pubmed.ncbi.nlm.nih.gov/29534995/</t>
  </si>
  <si>
    <t>Shabana et al, 2013</t>
  </si>
  <si>
    <t>Hypercholesteremia patients</t>
  </si>
  <si>
    <t>Atorvastatin</t>
  </si>
  <si>
    <t>https://pubmed.ncbi.nlm.nih.gov/23677857/</t>
  </si>
  <si>
    <t>Dirjal et al, 2019</t>
  </si>
  <si>
    <t xml:space="preserve">Patients on statins </t>
  </si>
  <si>
    <t>https://www.iasj.net/iasj/download/6dc073b401b926c3</t>
  </si>
  <si>
    <t>Al-Kzayer et al, 2023</t>
  </si>
  <si>
    <t>Acute lymphoblastic leukemia children</t>
  </si>
  <si>
    <t>https://www.ncbi.nlm.nih.gov/pmc/articles/PMC10248931/</t>
  </si>
  <si>
    <t>rs11045819</t>
  </si>
  <si>
    <t>rs71581941/1738C&gt;A</t>
  </si>
  <si>
    <t>Sequancing</t>
  </si>
  <si>
    <t>Alghalyini et al, 2018</t>
  </si>
  <si>
    <t>https://pubmed.ncbi.nlm.nih.gov/29420305/</t>
  </si>
  <si>
    <t>Alhawari et al, 2020</t>
  </si>
  <si>
    <t>Dibetes type 2 patients</t>
  </si>
  <si>
    <t>atorvastatin</t>
  </si>
  <si>
    <t>statins</t>
  </si>
  <si>
    <t>https://pubmed.ncbi.nlm.nih.gov/33027917/</t>
  </si>
  <si>
    <t>rs11045818</t>
  </si>
  <si>
    <t>Dirjal et al, 2019 (b)</t>
  </si>
  <si>
    <t>Patients on statins</t>
  </si>
  <si>
    <t>https://openurl.ebsco.com/EPDB%3Agcd%3A15%3A2329135/detailv2?sid=ebsco%3Aplink%3Ascholar&amp;id=ebsco%3Agcd%3A137634845&amp;crl=f</t>
  </si>
  <si>
    <t>Dashti et al, 2022</t>
  </si>
  <si>
    <t xml:space="preserve">Whole exome sequencing </t>
  </si>
  <si>
    <t>Frequency of functional exonic single-nucleotide polymorphisms and haplotype distribution in the SLCO1B1 gene across genetic ancestry groups in the Qatari population - PMC (nih.gov)</t>
  </si>
  <si>
    <t>Chaouch et al, 2015</t>
  </si>
  <si>
    <t> Sickle cell patients</t>
  </si>
  <si>
    <t>Bilirubin metabolism and risk of gallstones</t>
  </si>
  <si>
    <t>Full article: Genetic link with cholelithiasis among pediatric SCA Tunisian patients: Examples of UGT1A1, SLCO1A2 and SLCO1B1 (tandfonline.com)</t>
  </si>
  <si>
    <t>Zgheib et al, 2013</t>
  </si>
  <si>
    <t xml:space="preserve">Acute lymphoblastic leukemia patients </t>
  </si>
  <si>
    <t>Clearance</t>
  </si>
  <si>
    <t>Genetic Polymorphisms In Candidate Genes Predict Increased Toxicity With Methotrexate Therapy In Children With Acute Lymphoblastic Leukemia In Lebanon | Blood | American Society of Hematology (ashpublications.org)</t>
  </si>
  <si>
    <t>TPMT</t>
  </si>
  <si>
    <t>rs1142345</t>
  </si>
  <si>
    <t>rs1800460</t>
  </si>
  <si>
    <t>rs200220210</t>
  </si>
  <si>
    <t>*2/rs1800462/C&gt;G</t>
  </si>
  <si>
    <t xml:space="preserve"> Zeglam et al, 2015</t>
  </si>
  <si>
    <t>50 acute lymphoblastic leukaemia children + 246 healthy adults</t>
  </si>
  <si>
    <t>https://www.ncbi.nlm.nih.gov/pmc/articles/PMC4376936/</t>
  </si>
  <si>
    <t>Chadil et al, 2018</t>
  </si>
  <si>
    <t>https://pubmed.ncbi.nlm.nih.gov/30086084/</t>
  </si>
  <si>
    <t>Adly et al, 2020</t>
  </si>
  <si>
    <t xml:space="preserve">Acute lymphoblastic leukemia children </t>
  </si>
  <si>
    <t>https://www.sciencedirect.com/science/article/abs/pii/S2152265020306765</t>
  </si>
  <si>
    <t>Abdelaziz et al, 2016</t>
  </si>
  <si>
    <t>6-MP and MTX</t>
  </si>
  <si>
    <t>https://onlinelibrary.wiley.com/doi/abs/10.1002/pbc.26045?casa_token=KKg-lX8Xb98AAAAA:J12WZ_YvbmGyA1Wv0eTJxd1mZM8JPaJkl8u25uhPN0pMyy_DVMeJdvbzMZIU2Zyo_q0wB2SiMxavTV7u</t>
  </si>
  <si>
    <t>Salah et al, 2013</t>
  </si>
  <si>
    <t>Crohn's disease patients</t>
  </si>
  <si>
    <t>https://pubmed.ncbi.nlm.nih.gov/23553048/</t>
  </si>
  <si>
    <t>Irritable Bowel Disease</t>
  </si>
  <si>
    <t>Toxicity and efficacy</t>
  </si>
  <si>
    <t>azathioprine</t>
  </si>
  <si>
    <t>https://bjbas.springeropen.com/articles/10.1186/s43088-023-00340-6</t>
  </si>
  <si>
    <t>Tantawy et al, 2017</t>
  </si>
  <si>
    <t>64 Children with ALL + 70 controls</t>
  </si>
  <si>
    <t>https://pubmed.ncbi.nlm.nih.gov/29321348/</t>
  </si>
  <si>
    <t>Taqman allele discrimination assay</t>
  </si>
  <si>
    <t>Hassan et al, 2019</t>
  </si>
  <si>
    <t>Acute lymphoblastic leukemia  patients</t>
  </si>
  <si>
    <t>(13) (PDF) Effects of Thiopurine Methyltransferase (TPMT) Polymorphism on Red Blood Cells and Plasma Concentration of 6-Mercaptopurine: Clinical Study (researchgate.net)</t>
  </si>
  <si>
    <t>Thabet et al, 2011</t>
  </si>
  <si>
    <t>Microsoft Word - 45_5364am0705_337_346 (researchgate.net)</t>
  </si>
  <si>
    <t>Abuelsoud et al, 2021</t>
  </si>
  <si>
    <t>Reumatology</t>
  </si>
  <si>
    <t>Response and adverse events</t>
  </si>
  <si>
    <t>Azathiopurine</t>
  </si>
  <si>
    <t>https://www.dovepress.com/getfile.php?fileID=66170</t>
  </si>
  <si>
    <t>Ayesh et al, 2013</t>
  </si>
  <si>
    <t>https://www.ncbi.nlm.nih.gov/pmc/articles/PMC3816621/</t>
  </si>
  <si>
    <t>Salah et al, 2011</t>
  </si>
  <si>
    <t>https://www.sciencedirect.com/science/article/pii/S111086301100053X</t>
  </si>
  <si>
    <t>Elawi et al, 2013</t>
  </si>
  <si>
    <t>110 Reumatoid Artheritis + 250 healthy volunteers</t>
  </si>
  <si>
    <t>https://pubmed.ncbi.nlm.nih.gov/23398787/</t>
  </si>
  <si>
    <t>Idrissi et al, 2015</t>
  </si>
  <si>
    <t>Patients treated with thiopurines</t>
  </si>
  <si>
    <t>https://pubmed.ncbi.nlm.nih.gov/25573490/</t>
  </si>
  <si>
    <t>Mhanna et al, 2019</t>
  </si>
  <si>
    <t>https://pubmed.ncbi.nlm.nih.gov/31631819/</t>
  </si>
  <si>
    <t>Hakooz et al, 2010</t>
  </si>
  <si>
    <t>Sequenom® MassARRAY technology</t>
  </si>
  <si>
    <t>Genetic analysis of thiopurine methyltransferase polymorphism in the Jordanian population | European Journal of Clinical Pharmacology (springer.com)</t>
  </si>
  <si>
    <t>Alsous et al, 2018</t>
  </si>
  <si>
    <t>Genetic Polymorphism of Thiopurine S-methyltransferase in Children with Acute Lymphoblastic Leukemia in Jordan - PMC (nih.gov)</t>
  </si>
  <si>
    <t>Ouerhani et al, 2012</t>
  </si>
  <si>
    <t>100 acute lymphoblastic leukemia patients + 106 control</t>
  </si>
  <si>
    <t>Acute lymphoblastic leukemia risk</t>
  </si>
  <si>
    <t>Genetic polymorphisms of NQO1, CYP1A1 and TPMT and susceptibility to acute lymphoblastic leukemia in a Tunisian population | Molecular Biology Reports (springer.com)</t>
  </si>
  <si>
    <t>40 Acute lymphocytic leukemia patients + 24 control</t>
  </si>
  <si>
    <t>Amplification Refractory Mutation System (ARMS)</t>
  </si>
  <si>
    <t>Intolerance</t>
  </si>
  <si>
    <t>Hamdy et al, 2003</t>
  </si>
  <si>
    <t>allele-specific multiplex-PCR</t>
  </si>
  <si>
    <t>(19) Genotype and allele frequencies of TPMT, NAT2, GST, SULT1A1 and MDR-1 in the Egyptian population | Request PDF (researchgate.net)</t>
  </si>
  <si>
    <t>Chechen</t>
  </si>
  <si>
    <t>Mass array</t>
  </si>
  <si>
    <t>(16) Genetic Analysis of Pharmacogenomic VIP Variants of ABCB1, VDR and TPMT Genes in an Ethnically Isolated Population from the North Caucasus Living in Jordan | Request PDF (researchgate.net)</t>
  </si>
  <si>
    <t>*6/rs75543815/T&gt;A</t>
  </si>
  <si>
    <t>*8/rs56161402/C&gt;T</t>
  </si>
  <si>
    <t>*12/rs200220210/G&gt;A</t>
  </si>
  <si>
    <t>*24/rs6921269/C&gt;A</t>
  </si>
  <si>
    <t>*25/rs377085266/A&gt;G</t>
  </si>
  <si>
    <t>*34/rs111901354/G&gt;A</t>
  </si>
  <si>
    <t>UGT1A1</t>
  </si>
  <si>
    <t>*60/rs4124874/T&gt;G</t>
  </si>
  <si>
    <t>rs10929302/−3156G&gt;A</t>
  </si>
  <si>
    <t>*6/rs4148323/211G&gt;A</t>
  </si>
  <si>
    <t>rs770426284</t>
  </si>
  <si>
    <t>rs200903749</t>
  </si>
  <si>
    <t>rs775532505</t>
  </si>
  <si>
    <t>rs765612353</t>
  </si>
  <si>
    <t>Horsfall et al, 2011</t>
  </si>
  <si>
    <t>*36/rs3064744</t>
  </si>
  <si>
    <t>(TA)5</t>
  </si>
  <si>
    <t>https://pubmed.ncbi.nlm.nih.gov/21309756/</t>
  </si>
  <si>
    <t>*28/rs3064744</t>
  </si>
  <si>
    <t>(TA)7</t>
  </si>
  <si>
    <t>*37/rs3064744</t>
  </si>
  <si>
    <t>(TA)8</t>
  </si>
  <si>
    <t>Ifrane 72 Berbers 17</t>
  </si>
  <si>
    <t>AlEjielat et al, 2023</t>
  </si>
  <si>
    <t>Hypothyroid patients had already been on stable doses of levothyroxine</t>
  </si>
  <si>
    <t xml:space="preserve">Levothyroxine dose </t>
  </si>
  <si>
    <t>Levothyroxine</t>
  </si>
  <si>
    <t>Hormon</t>
  </si>
  <si>
    <t>https://bmcendocrdisord.biomedcentral.com/articles/10.1186/s12902-023-01425-z</t>
  </si>
  <si>
    <t xml:space="preserve">Gilbert syndrome </t>
  </si>
  <si>
    <t>Alkharfy et al, 2013</t>
  </si>
  <si>
    <t>https://www.ncbi.nlm.nih.gov/pmc/articles/PMC3776187/</t>
  </si>
  <si>
    <t>*1/rs3064744</t>
  </si>
  <si>
    <t>(TA)6</t>
  </si>
  <si>
    <t>*27/rs35350960/686C&gt;A</t>
  </si>
  <si>
    <t>Chaouch et al, 2013</t>
  </si>
  <si>
    <t>76 cholelithiasis patients + 102 sickle cell patients</t>
  </si>
  <si>
    <t>Lithogenesis</t>
  </si>
  <si>
    <t>https://www.hindawi.com/journals/dm/2013/173474/</t>
  </si>
  <si>
    <t>Sayed et al, 2020</t>
  </si>
  <si>
    <t>30 Newborns with hyperbilirubinemia + 20 Healthy newborns</t>
  </si>
  <si>
    <t>Hyperbilirubinemia risk</t>
  </si>
  <si>
    <t>https://ejhm.journals.ekb.eg/article_114467.html</t>
  </si>
  <si>
    <t>Tomerak et al, 2016</t>
  </si>
  <si>
    <t>63 hyperbilirubinemic + 78 controls </t>
  </si>
  <si>
    <t>https://academic.oup.com/tropej/article/62/6/457/2525457?login=true</t>
  </si>
  <si>
    <t>Chaouch et al, 2012</t>
  </si>
  <si>
    <t>Cholelithiasis</t>
  </si>
  <si>
    <t>Risk of gallstone diseases</t>
  </si>
  <si>
    <t>Implication of genetic variation at the promoter and exon1 of UGT1A1 in occurrence of cholelithiasis in Tunisia - PubMed (nih.gov)</t>
  </si>
  <si>
    <t>44T&gt;G</t>
  </si>
  <si>
    <t>101C&gt;A</t>
  </si>
  <si>
    <t>115C&gt;G</t>
  </si>
  <si>
    <t>145C&gt;T</t>
  </si>
  <si>
    <t>222C&gt;A</t>
  </si>
  <si>
    <t>Abudahab et al, 2019</t>
  </si>
  <si>
    <t>Healthy jordanian arabs</t>
  </si>
  <si>
    <t>(15) (PDF) Interethnic Variations of UGT1A1 and UGT1A7 Polymorphisms in the Jordanian Population (researchgate.net)</t>
  </si>
  <si>
    <t>El Bastawisy et al, 2013</t>
  </si>
  <si>
    <t>Side effects</t>
  </si>
  <si>
    <t>IFL regimen</t>
  </si>
  <si>
    <t>anti-cancer</t>
  </si>
  <si>
    <t>(14) (PDF) P-0205 * UGT1A1*28 POLYMORPHISM AND VOMITING IN ADVANCED COLORECTAL CANCER (researchgate.net)</t>
  </si>
  <si>
    <t>AlFadhli et al, 2013</t>
  </si>
  <si>
    <t>104 SCA, 70 homozygous bTH and 62 health controls</t>
  </si>
  <si>
    <t>PCR-dHPLC</t>
  </si>
  <si>
    <t>Bilirubin levels</t>
  </si>
  <si>
    <t>https://www.ncbi.nlm.nih.gov/pmc/articles/PMC3813713/</t>
  </si>
  <si>
    <t>Hamad et al, 2013</t>
  </si>
  <si>
    <t>Sickle Cell Disease patients</t>
  </si>
  <si>
    <t>https://www.ncbi.nlm.nih.gov/pmc/articles/PMC6078505/</t>
  </si>
  <si>
    <t>Köhle et al, 2003</t>
  </si>
  <si>
    <t xml:space="preserve">Healthy doners </t>
  </si>
  <si>
    <t>FRET</t>
  </si>
  <si>
    <t>Frequent co-occurrence of the TATA box mutation associated with Gilbert's syndrome (UGT1A1*28) with other polymorphisms of the UDP-glucuronosyltransferase-1 locus (UGT1A6*2 and UGT1A7*3) in Caucasians and Egyptians - PubMed (nih.gov)</t>
  </si>
  <si>
    <t>rs887829/C&gt;T</t>
  </si>
  <si>
    <t>Aboul-Soud etal, 2021</t>
  </si>
  <si>
    <t>Jmel et al, 2018</t>
  </si>
  <si>
    <t>VKORC1</t>
  </si>
  <si>
    <t>rs7294/134G&gt;A</t>
  </si>
  <si>
    <t>rs9923231/-1639G&gt;A</t>
  </si>
  <si>
    <t>rs9934438/1173C&gt;T</t>
  </si>
  <si>
    <t>rs61742245/106G&gt;T</t>
  </si>
  <si>
    <t>Zohir et al, 2013</t>
  </si>
  <si>
    <t>https://oamjms.eu/index.php/mjms/article/view/oamjms.2013.015/117</t>
  </si>
  <si>
    <t>ElKaffash et al, 2013</t>
  </si>
  <si>
    <t>allelic discrimination assay</t>
  </si>
  <si>
    <t>https://link.springer.com/article/10.1007/s40291-016-0190-7</t>
  </si>
  <si>
    <t>https://link.springer.com/article/10.1007/s40291-016-0190-8</t>
  </si>
  <si>
    <t>https://link.springer.com/article/10.1007/s40291-016-0190-9</t>
  </si>
  <si>
    <t>rs2884737/5808T&gt;G</t>
  </si>
  <si>
    <t>https://link.springer.com/article/10.1007/s40291-016-0190-10</t>
  </si>
  <si>
    <t>https://pubmed.ncbi.nlm.nih.gov/30486437/</t>
  </si>
  <si>
    <t>rs10871454</t>
  </si>
  <si>
    <t>rs8050894/1452G&gt;C</t>
  </si>
  <si>
    <t>rs17708472/6009C&gt;T</t>
  </si>
  <si>
    <t>https://onlinelibrary.wiley.com/doi/10.1111/j.1365-2710.2012.01340.x</t>
  </si>
  <si>
    <t>https://scialert.net/abstract/?doi=ijp.2018.415.420</t>
  </si>
  <si>
    <t>Hashim et al, 2022</t>
  </si>
  <si>
    <t>(15) (PDF) Investigation of Relationship Between (rs9923231) SNP in (VKORC1) Gene with Incidence of COVID-19 (researchgate.net)</t>
  </si>
  <si>
    <t>100 COVID-19 Cases and 100 controls</t>
  </si>
  <si>
    <t>Covid 19 incidence</t>
  </si>
  <si>
    <t>rs7200749</t>
  </si>
  <si>
    <t>https://pubmed.ncbi.nlm.nih.gov/37605583/</t>
  </si>
  <si>
    <t>Premenuposal females</t>
  </si>
  <si>
    <t>Osteopenia</t>
  </si>
  <si>
    <t>Ammari et al, 2020</t>
  </si>
  <si>
    <t>https://www.ncbi.nlm.nih.gov/pmc/articles/PMC7363835/</t>
  </si>
  <si>
    <t>https://www.researchgate.net/publication/316715850_The_frequency_of_vitamin_K_epoxide_reductase_complex-1639GA_genetic_variant_among_healthy_unrelated_Jordanian_volunteers</t>
  </si>
  <si>
    <t>rs104894539/85G&gt;T</t>
  </si>
  <si>
    <t>rs104894540</t>
  </si>
  <si>
    <t>rs104894541/172A&gt;G</t>
  </si>
  <si>
    <t>rs104894542/383T&gt;G</t>
  </si>
  <si>
    <t>Anticogulants</t>
  </si>
  <si>
    <t>Shahin et al, 2013</t>
  </si>
  <si>
    <t>https://pubmed.ncbi.nlm.nih.gov/23571513/</t>
  </si>
  <si>
    <t>Osman et al, 2016</t>
  </si>
  <si>
    <t>https://journals.lww.com/sjkd/fulltext/2016/27050/vkorc1_gene__vitamin_k_epoxide_reductase_.5.aspx</t>
  </si>
  <si>
    <t>Chronic kidney disease</t>
  </si>
  <si>
    <t>Vascular calcification</t>
  </si>
  <si>
    <t>Al-Mahayri et al, 2019</t>
  </si>
  <si>
    <t>https://pubmed.ncbi.nlm.nih.gov/31114289/</t>
  </si>
  <si>
    <t>rs188009042</t>
  </si>
  <si>
    <t>rs2359612/C2255C&gt;T</t>
  </si>
  <si>
    <t>El-Din et al, 2014 (b)</t>
  </si>
  <si>
    <t>Frequency of CYP2C9 and VKORC1 Gene Polymorphisms and Their Influence on Warfarin Dose in Egyptian Pediatric Patients | Pediatric Drugs (springer.com)</t>
  </si>
  <si>
    <t>Pediatrics on warfarin</t>
  </si>
  <si>
    <t>El-Din et al, 2014</t>
  </si>
  <si>
    <t>Frequency of VKORC1 (C1173T) and CYP2C9 genetic polymorphisms in Egyptians and their influence on warfarin maintenance dose: proposal for a new dosing regimen - EL DIN - 2012 - International Journal of Laboratory Hematology - Wiley Online Library</t>
  </si>
  <si>
    <t xml:space="preserve">46 patients on warfrain + 154 healthy  </t>
  </si>
  <si>
    <t>Al-Saikhan, 2020</t>
  </si>
  <si>
    <t>https://www.sciencedirect.com/science/article/pii/S1319562X19302426?via%3Dihub</t>
  </si>
  <si>
    <t>John et al, 2017</t>
  </si>
  <si>
    <t>https://www.tandfonline.com/doi/full/10.2217/pgs-2017-0020</t>
  </si>
  <si>
    <t xml:space="preserve">Whole genome sequaning </t>
  </si>
  <si>
    <t>Ali et al, 2020</t>
  </si>
  <si>
    <t>Genome-wide analyses disclose the distinctive HLA architecture and the pharmacogenetic landscape of the Somali population - PMC (nih.gov)</t>
  </si>
  <si>
    <t xml:space="preserve">Somaila </t>
  </si>
  <si>
    <t>GeneTitan</t>
  </si>
  <si>
    <t>Alzahrani et al, 2013</t>
  </si>
  <si>
    <t>Genotyping of CYP2C9 and VKORC1 in the Arabic Population of Al-Ahsa, Saudi Arabia - PMC (nih.gov)</t>
  </si>
  <si>
    <t>rs72547529/196G&gt;A</t>
  </si>
  <si>
    <t>rs72547528/292C&gt;G</t>
  </si>
  <si>
    <t>Shrif et al, 2011</t>
  </si>
  <si>
    <t>Evaluation of the effects of VKORC1 polymorphisms and haplotypes, CYP2C9 genotypes, and clinical factors on warfarin response in Sudanese patients - PubMed (nih.gov)</t>
  </si>
  <si>
    <t>203 patients on warfrain + 180 healthy controls</t>
  </si>
  <si>
    <t xml:space="preserve">PCR-squenam </t>
  </si>
  <si>
    <t xml:space="preserve">Anticogulants </t>
  </si>
  <si>
    <t>Bazan et al, 2014</t>
  </si>
  <si>
    <t>Factors affecting warfarin dose requirements and quality of anticoagulation in adult Egyptian patients: role of gene polymorphism - PubMed (nih.gov)</t>
  </si>
  <si>
    <r>
      <t>251 peptic ulcer patients with </t>
    </r>
    <r>
      <rPr>
        <i/>
        <sz val="12"/>
        <color theme="1"/>
        <rFont val="Aptos Narrow"/>
        <family val="2"/>
        <scheme val="minor"/>
      </rPr>
      <t>H. pylori</t>
    </r>
    <r>
      <rPr>
        <sz val="12"/>
        <color theme="1"/>
        <rFont val="Aptos Narrow"/>
        <family val="2"/>
        <scheme val="minor"/>
      </rPr>
      <t> + 217 controls</t>
    </r>
  </si>
  <si>
    <r>
      <t>252 peptic ulcer patients with </t>
    </r>
    <r>
      <rPr>
        <i/>
        <sz val="12"/>
        <color theme="1"/>
        <rFont val="Aptos Narrow"/>
        <family val="2"/>
        <scheme val="minor"/>
      </rPr>
      <t>H. pylori</t>
    </r>
    <r>
      <rPr>
        <sz val="12"/>
        <color theme="1"/>
        <rFont val="Aptos Narrow"/>
        <family val="2"/>
        <scheme val="minor"/>
      </rPr>
      <t> + 217 controls</t>
    </r>
  </si>
  <si>
    <r>
      <t>253 peptic ulcer patients with </t>
    </r>
    <r>
      <rPr>
        <i/>
        <sz val="12"/>
        <color theme="1"/>
        <rFont val="Aptos Narrow"/>
        <family val="2"/>
        <scheme val="minor"/>
      </rPr>
      <t>H. pylori</t>
    </r>
    <r>
      <rPr>
        <sz val="12"/>
        <color theme="1"/>
        <rFont val="Aptos Narrow"/>
        <family val="2"/>
        <scheme val="minor"/>
      </rPr>
      <t> + 217 controls</t>
    </r>
  </si>
  <si>
    <r>
      <t>254 peptic ulcer patients with </t>
    </r>
    <r>
      <rPr>
        <i/>
        <sz val="12"/>
        <color theme="1"/>
        <rFont val="Aptos Narrow"/>
        <family val="2"/>
        <scheme val="minor"/>
      </rPr>
      <t>H. pylori</t>
    </r>
    <r>
      <rPr>
        <sz val="12"/>
        <color theme="1"/>
        <rFont val="Aptos Narrow"/>
        <family val="2"/>
        <scheme val="minor"/>
      </rPr>
      <t> + 217 controls</t>
    </r>
  </si>
  <si>
    <r>
      <rPr>
        <sz val="12"/>
        <color theme="1"/>
        <rFont val="Aptos Narrow"/>
        <family val="2"/>
        <scheme val="minor"/>
      </rPr>
      <t xml:space="preserve">clopidogrel resistant </t>
    </r>
  </si>
  <si>
    <r>
      <rPr>
        <sz val="12"/>
        <color theme="1"/>
        <rFont val="Aptos Narrow"/>
        <family val="2"/>
        <scheme val="minor"/>
      </rPr>
      <t>*3/rs72549304/1475C&gt;T</t>
    </r>
  </si>
  <si>
    <r>
      <rPr>
        <sz val="12"/>
        <color theme="1"/>
        <rFont val="Aptos Narrow"/>
        <family val="2"/>
        <scheme val="minor"/>
      </rPr>
      <t>rs67376798/2846A&gt;T</t>
    </r>
  </si>
  <si>
    <r>
      <rPr>
        <sz val="12"/>
        <color theme="1"/>
        <rFont val="Aptos Narrow"/>
        <family val="2"/>
        <scheme val="minor"/>
      </rPr>
      <t>rs115232898/557A&gt;G</t>
    </r>
  </si>
  <si>
    <r>
      <rPr>
        <sz val="12"/>
        <color theme="1"/>
        <rFont val="Aptos Narrow"/>
        <family val="2"/>
        <scheme val="minor"/>
      </rPr>
      <t>rs112766203.1/2279C&gt;T</t>
    </r>
  </si>
  <si>
    <r>
      <rPr>
        <sz val="12"/>
        <color theme="1"/>
        <rFont val="Aptos Narrow"/>
        <family val="2"/>
        <scheme val="minor"/>
      </rPr>
      <t>rs146356975/868A&gt;G</t>
    </r>
  </si>
  <si>
    <t>Grand Total</t>
  </si>
  <si>
    <t>Somaila</t>
  </si>
  <si>
    <t>Count of variants</t>
  </si>
  <si>
    <t>Count of studies</t>
  </si>
  <si>
    <t>Jithesh et al, 2022</t>
  </si>
  <si>
    <t>rs17731538</t>
  </si>
  <si>
    <t>https://pmc.ncbi.nlm.nih.gov/articles/PMC8847489/</t>
  </si>
  <si>
    <t>rs13137622</t>
  </si>
  <si>
    <t>rs2725252</t>
  </si>
  <si>
    <t>rs3114020</t>
  </si>
  <si>
    <t>rs10011796</t>
  </si>
  <si>
    <t>rs13120400</t>
  </si>
  <si>
    <t>rs2231135</t>
  </si>
  <si>
    <t>rs4148155</t>
  </si>
  <si>
    <t>rs4148157</t>
  </si>
  <si>
    <t>rs76979899</t>
  </si>
  <si>
    <t>rs45605536</t>
  </si>
  <si>
    <t>rs72552713/C376T</t>
  </si>
  <si>
    <t>rs4803419</t>
  </si>
  <si>
    <t>rs36118214</t>
  </si>
  <si>
    <t>rs12721650</t>
  </si>
  <si>
    <t>rs35303484</t>
  </si>
  <si>
    <t>rs12721655</t>
  </si>
  <si>
    <t>rs3211371/1459C&gt;A</t>
  </si>
  <si>
    <t>rs3786547</t>
  </si>
  <si>
    <t>rs8192719</t>
  </si>
  <si>
    <t>rs10509680</t>
  </si>
  <si>
    <t>rs28371686</t>
  </si>
  <si>
    <t>rs4917639</t>
  </si>
  <si>
    <t>rs12768009</t>
  </si>
  <si>
    <t>rs145119820</t>
  </si>
  <si>
    <t>rs4986893</t>
  </si>
  <si>
    <t>rs15524</t>
  </si>
  <si>
    <t>rs4646450</t>
  </si>
  <si>
    <t>rs12022243</t>
  </si>
  <si>
    <t>rs72728438</t>
  </si>
  <si>
    <t>rs2297595</t>
  </si>
  <si>
    <t>rs1760217</t>
  </si>
  <si>
    <t>rs17376848</t>
  </si>
  <si>
    <t>rs115632870</t>
  </si>
  <si>
    <t>rs148994843</t>
  </si>
  <si>
    <t>rs75017182</t>
  </si>
  <si>
    <t>rs12119882</t>
  </si>
  <si>
    <t>rs28416813</t>
  </si>
  <si>
    <t>rs61746486</t>
  </si>
  <si>
    <t>rs4149032</t>
  </si>
  <si>
    <t>rs2900478</t>
  </si>
  <si>
    <t>rs2291073</t>
  </si>
  <si>
    <t>rs10841753</t>
  </si>
  <si>
    <t>rs4363657</t>
  </si>
  <si>
    <t>rs4149036</t>
  </si>
  <si>
    <t>rs2291075</t>
  </si>
  <si>
    <t>rs11045872</t>
  </si>
  <si>
    <t>rs12201199</t>
  </si>
  <si>
    <t>rs3931660</t>
  </si>
  <si>
    <t>rs17839843</t>
  </si>
  <si>
    <t>sum</t>
  </si>
  <si>
    <t>Sample Size</t>
  </si>
  <si>
    <t>Sum</t>
  </si>
  <si>
    <t>No. of participa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7">
    <font>
      <sz val="12"/>
      <color theme="1"/>
      <name val="Aptos Narrow"/>
      <family val="2"/>
      <scheme val="minor"/>
    </font>
    <font>
      <u/>
      <sz val="12"/>
      <color theme="10"/>
      <name val="Aptos Narrow"/>
      <family val="2"/>
      <scheme val="minor"/>
    </font>
    <font>
      <sz val="11"/>
      <color theme="1"/>
      <name val="Arial"/>
      <family val="2"/>
    </font>
    <font>
      <i/>
      <sz val="12"/>
      <color theme="1"/>
      <name val="Aptos Narrow"/>
      <family val="2"/>
      <scheme val="minor"/>
    </font>
    <font>
      <sz val="12"/>
      <color theme="1"/>
      <name val="Aptos Narrow"/>
    </font>
    <font>
      <sz val="12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u/>
      <sz val="12"/>
      <color theme="1"/>
      <name val="Aptos Narrow"/>
      <family val="2"/>
      <scheme val="minor"/>
    </font>
    <font>
      <sz val="12"/>
      <color theme="1"/>
      <name val="Aptos Narrow"/>
      <family val="2"/>
    </font>
    <font>
      <u/>
      <sz val="12"/>
      <color theme="1"/>
      <name val="Aptos Narrow"/>
    </font>
    <font>
      <sz val="12"/>
      <color theme="1"/>
      <name val="Aptos Narrow"/>
      <scheme val="minor"/>
    </font>
    <font>
      <b/>
      <sz val="12"/>
      <color theme="1"/>
      <name val="Aptos Narrow"/>
      <scheme val="minor"/>
    </font>
    <font>
      <i/>
      <sz val="12"/>
      <name val="Aptos Narrow"/>
      <scheme val="minor"/>
    </font>
    <font>
      <sz val="12"/>
      <name val="Aptos Narrow"/>
      <scheme val="minor"/>
    </font>
    <font>
      <sz val="12"/>
      <color theme="1"/>
      <name val="Calibri"/>
      <family val="2"/>
    </font>
    <font>
      <sz val="12"/>
      <color rgb="FF000000"/>
      <name val="Aptos Narrow"/>
      <family val="2"/>
      <scheme val="minor"/>
    </font>
    <font>
      <sz val="12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3" tint="0.89999084444715716"/>
        <bgColor indexed="64"/>
      </patternFill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31">
    <xf numFmtId="0" fontId="0" fillId="0" borderId="0" xfId="0"/>
    <xf numFmtId="0" fontId="5" fillId="0" borderId="0" xfId="0" applyFont="1"/>
    <xf numFmtId="0" fontId="4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left" indent="1"/>
    </xf>
    <xf numFmtId="0" fontId="6" fillId="0" borderId="0" xfId="0" applyFont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164" fontId="0" fillId="0" borderId="0" xfId="0" applyNumberForma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7" fillId="0" borderId="0" xfId="1" applyFont="1" applyFill="1" applyBorder="1" applyAlignment="1">
      <alignment horizontal="center" vertical="center" wrapText="1"/>
    </xf>
    <xf numFmtId="0" fontId="0" fillId="0" borderId="0" xfId="0" quotePrefix="1" applyAlignment="1">
      <alignment horizontal="center" vertical="center" wrapText="1"/>
    </xf>
    <xf numFmtId="164" fontId="0" fillId="0" borderId="0" xfId="0" quotePrefix="1" applyNumberFormat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0" fontId="1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1" fontId="14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wrapText="1"/>
    </xf>
    <xf numFmtId="0" fontId="15" fillId="0" borderId="1" xfId="0" applyFont="1" applyBorder="1" applyAlignment="1">
      <alignment horizontal="center" vertical="center" wrapText="1"/>
    </xf>
    <xf numFmtId="0" fontId="14" fillId="0" borderId="0" xfId="0" applyFont="1"/>
    <xf numFmtId="0" fontId="16" fillId="0" borderId="0" xfId="0" applyFont="1"/>
    <xf numFmtId="11" fontId="14" fillId="0" borderId="0" xfId="0" applyNumberFormat="1" applyFont="1"/>
    <xf numFmtId="0" fontId="5" fillId="0" borderId="0" xfId="0" applyFont="1" applyAlignment="1">
      <alignment horizontal="center" vertical="center" wrapText="1"/>
    </xf>
    <xf numFmtId="0" fontId="0" fillId="3" borderId="0" xfId="0" applyFill="1" applyAlignment="1">
      <alignment horizontal="left"/>
    </xf>
    <xf numFmtId="0" fontId="0" fillId="3" borderId="0" xfId="0" applyFill="1"/>
    <xf numFmtId="0" fontId="12" fillId="2" borderId="0" xfId="0" applyFont="1" applyFill="1" applyAlignment="1">
      <alignment horizontal="center"/>
    </xf>
    <xf numFmtId="0" fontId="13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10" fillId="0" borderId="0" xfId="0" applyFont="1" applyAlignment="1">
      <alignment horizontal="center"/>
    </xf>
  </cellXfs>
  <cellStyles count="2">
    <cellStyle name="Hyperlink" xfId="1" builtinId="8"/>
    <cellStyle name="Normal" xfId="0" builtinId="0"/>
  </cellStyles>
  <dxfs count="323"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alignment horizontal="center" vertical="center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9" xr:uid="{EC107297-4631-124F-A9BB-1CC70949532D}" name="Table220" displayName="Table220" ref="A1:O19" totalsRowShown="0" headerRowDxfId="16" dataDxfId="15">
  <tableColumns count="15">
    <tableColumn id="1" xr3:uid="{AB110F7B-D4E4-4545-8E1F-B8898449AB42}" name="Reference (Author, year)" dataDxfId="14"/>
    <tableColumn id="2" xr3:uid="{DA1C9E5A-A485-0C45-879B-FD22BBC7711B}" name="Sample size" dataDxfId="13"/>
    <tableColumn id="3" xr3:uid="{7EAA1550-AB64-1845-8192-9E138AD8A0B8}" name="Cohort" dataDxfId="12"/>
    <tableColumn id="4" xr3:uid="{ADDC7778-8B98-8D4D-A042-43EA497AE010}" name="Country" dataDxfId="11"/>
    <tableColumn id="6" xr3:uid="{8A97D0E3-C322-344C-9DBC-679993B26796}" name="ethnicity (if mentioned)" dataDxfId="10"/>
    <tableColumn id="7" xr3:uid="{E3EB3873-19E8-6E43-94E7-88E6BFA15AC5}" name="Used genotyping method" dataDxfId="9"/>
    <tableColumn id="8" xr3:uid="{0C035A29-2B3B-484B-BA4B-484F0AEC8F18}" name="Gene name" dataDxfId="8"/>
    <tableColumn id="9" xr3:uid="{8F797741-64DF-B744-8A48-63FE40C6057A}" name="Variant ID" dataDxfId="7"/>
    <tableColumn id="10" xr3:uid="{65343C10-8F1B-594C-88D2-65415EA5846E}" name="Allele" dataDxfId="6"/>
    <tableColumn id="11" xr3:uid="{5AE273FE-DB3E-F944-9CD4-59FD596AA34E}" name="frequency" dataDxfId="5"/>
    <tableColumn id="12" xr3:uid="{62D05518-DED0-0949-8485-021FDC0ADCC1}" name="Is association tested?" dataDxfId="4"/>
    <tableColumn id="13" xr3:uid="{403763D8-A674-1648-A0E2-06413C289946}" name="Key effect" dataDxfId="3"/>
    <tableColumn id="14" xr3:uid="{6CFBC63D-6E6F-6B4C-837E-2F7F7A27B8D5}" name="Drug" dataDxfId="2"/>
    <tableColumn id="15" xr3:uid="{39A3A2DB-D5BB-1D4D-ADE3-40807AE78C5C}" name="Drug family" dataDxfId="1"/>
    <tableColumn id="16" xr3:uid="{99B1792B-9302-C94A-9350-D698DAF38ED7}" name="Link" dataDxfId="0"/>
  </tableColumns>
  <tableStyleInfo name="TableStyleLight12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062EEEFD-1A87-8F48-84D2-9C55E1EC2C46}" name="Table27810" displayName="Table27810" ref="A1:O22" totalsRowShown="0" headerRowDxfId="186" dataDxfId="185">
  <tableColumns count="15">
    <tableColumn id="1" xr3:uid="{CE6882A8-4460-A14A-943A-09B7AD713DEC}" name="Reference (Author, year)" dataDxfId="184"/>
    <tableColumn id="2" xr3:uid="{C6957874-05D4-E84C-84A4-77E53B4A91D7}" name="Sample size" dataDxfId="183"/>
    <tableColumn id="3" xr3:uid="{4647BF2B-5D33-584D-8B57-71F7533E0612}" name="Cohort" dataDxfId="182"/>
    <tableColumn id="4" xr3:uid="{36737A30-C16B-3C4B-A9E4-65C4F9AA003E}" name="Country" dataDxfId="181"/>
    <tableColumn id="6" xr3:uid="{55F0B63C-4462-0C43-A01B-314C48C222F6}" name="ethnicity (if mentioned)" dataDxfId="180"/>
    <tableColumn id="7" xr3:uid="{62433091-ABB2-4442-911D-D67770CB475C}" name="Used genotyping method" dataDxfId="179"/>
    <tableColumn id="8" xr3:uid="{AC6CD233-C921-5F4E-977F-0EA6CE93E62F}" name="Gene name" dataDxfId="178"/>
    <tableColumn id="9" xr3:uid="{B1A0785C-2586-CA45-BEE4-04B8247486EE}" name="Variant ID" dataDxfId="177"/>
    <tableColumn id="10" xr3:uid="{33A282FA-FF58-D74D-9365-9A539E27D466}" name="Allele" dataDxfId="176"/>
    <tableColumn id="11" xr3:uid="{A410488C-7A48-3C49-9CAF-0B75D280B9BF}" name="frequency" dataDxfId="175"/>
    <tableColumn id="12" xr3:uid="{944C6E0A-B80A-B749-B45B-805BA2C64CAC}" name="Is association tested?" dataDxfId="174"/>
    <tableColumn id="13" xr3:uid="{5B54B971-7889-6346-9CAB-7A01D05C33EC}" name="Key effect" dataDxfId="173"/>
    <tableColumn id="14" xr3:uid="{D63091C8-F3CA-7F49-9F31-C138891634F2}" name="Drug" dataDxfId="172"/>
    <tableColumn id="15" xr3:uid="{88E3933E-C784-AA4A-8D63-E35364163B81}" name="Drug family" dataDxfId="171"/>
    <tableColumn id="16" xr3:uid="{A59682C1-FA91-FE43-97B7-E91AF364E9BC}" name="Link" dataDxfId="170"/>
  </tableColumns>
  <tableStyleInfo name="TableStyleLight12" showFirstColumn="0" showLastColumn="0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35B01D05-012D-BF49-B167-F721D168AAF4}" name="Table2781011" displayName="Table2781011" ref="A1:O35" totalsRowShown="0" headerRowDxfId="169" dataDxfId="168">
  <tableColumns count="15">
    <tableColumn id="1" xr3:uid="{9DB44975-793D-284C-A0BF-E2EFE53C8C9B}" name="Reference (Author, year)" dataDxfId="167"/>
    <tableColumn id="2" xr3:uid="{41E17D14-88DF-344C-9EE1-564BDB83EB77}" name="Sample size" dataDxfId="166"/>
    <tableColumn id="3" xr3:uid="{0734BF22-FAFA-B442-837A-17BFBD76E4A6}" name="Cohort" dataDxfId="165"/>
    <tableColumn id="4" xr3:uid="{720B5C56-7B9A-864C-B59C-94494A324254}" name="Country" dataDxfId="164"/>
    <tableColumn id="6" xr3:uid="{9F22CEE3-A104-8C4D-8F55-9D3628478DB8}" name="ethnicity (if mentioned)" dataDxfId="163"/>
    <tableColumn id="7" xr3:uid="{C07B0AD1-1848-5C4C-952B-81A8F1225C56}" name="Used genotyping method" dataDxfId="162"/>
    <tableColumn id="8" xr3:uid="{51BD3B8C-0B82-5344-BC4F-0B4D4F717E09}" name="Gene name" dataDxfId="161"/>
    <tableColumn id="9" xr3:uid="{331B6F8B-2D2D-1F49-A2E4-ACB5D324E4BC}" name="Variant ID" dataDxfId="160"/>
    <tableColumn id="10" xr3:uid="{DE6EFBB7-7390-4D47-AF09-134FB6F8B386}" name="Allele" dataDxfId="159"/>
    <tableColumn id="11" xr3:uid="{E5261EB1-2583-B64B-BD3F-E758E345FB5D}" name="frequency" dataDxfId="158"/>
    <tableColumn id="12" xr3:uid="{2421C205-418F-744C-8DF5-C5AF2533AEC1}" name="Is association tested?" dataDxfId="157"/>
    <tableColumn id="13" xr3:uid="{E8A48D67-A8C3-DC4A-A00E-3CDCE8036C22}" name="Key effect" dataDxfId="156"/>
    <tableColumn id="14" xr3:uid="{14874568-0E93-EB4C-9D85-A75E72A3CB91}" name="Drug" dataDxfId="155"/>
    <tableColumn id="15" xr3:uid="{372A4294-55CD-4D4F-8142-52BA18A8A50A}" name="Drug family" dataDxfId="154"/>
    <tableColumn id="16" xr3:uid="{16E37428-33D1-6D42-9064-F40DC1B9164B}" name="Link" dataDxfId="153"/>
  </tableColumns>
  <tableStyleInfo name="TableStyleLight12" showFirstColumn="0" showLastColumn="0" showRowStripes="1" showColumnStripes="0"/>
</table>
</file>

<file path=xl/tables/table1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C64D4CCF-263D-3846-AB24-C486265B9674}" name="Table278101112" displayName="Table278101112" ref="A1:O180" totalsRowShown="0" headerRowDxfId="152" dataDxfId="151">
  <tableColumns count="15">
    <tableColumn id="1" xr3:uid="{7382B5F6-508D-EA41-9552-298213DDA919}" name="Reference (Author, year)" dataDxfId="150"/>
    <tableColumn id="2" xr3:uid="{CC019422-C405-9C43-A38C-C00A02864700}" name="Sample size" dataDxfId="149"/>
    <tableColumn id="3" xr3:uid="{ED50F9AA-C66C-9F4F-AC82-6990E684BB5C}" name="Cohort" dataDxfId="148"/>
    <tableColumn id="4" xr3:uid="{244FA94C-571C-B24F-9018-257A0D040543}" name="Country" dataDxfId="147"/>
    <tableColumn id="6" xr3:uid="{EACE0EBD-277A-974B-8FB9-1249CF5F58E0}" name="ethnicity (if mentioned)" dataDxfId="146"/>
    <tableColumn id="7" xr3:uid="{5125A749-8F33-4C4E-A3CF-EF05EBEB8B72}" name="Used genotyping method" dataDxfId="145"/>
    <tableColumn id="8" xr3:uid="{43F8B870-6BEF-EF4B-BF01-E879DBAD05E6}" name="Gene name" dataDxfId="144"/>
    <tableColumn id="9" xr3:uid="{2383DDF4-C316-0D42-B467-C9C3B418664C}" name="Variant ID" dataDxfId="143"/>
    <tableColumn id="10" xr3:uid="{ECD9A910-E36C-D540-9CA8-D5512AA8789C}" name="Allele" dataDxfId="142"/>
    <tableColumn id="11" xr3:uid="{4BFDFF0C-A629-9D40-A86C-8902F9C572C4}" name="frequency" dataDxfId="141"/>
    <tableColumn id="12" xr3:uid="{1EDA536A-D966-DD41-95DD-B73989D24803}" name="Is association tested?" dataDxfId="140"/>
    <tableColumn id="13" xr3:uid="{9665FF7B-F6C4-D247-BBEB-FE81998ACF59}" name="Key effect" dataDxfId="139"/>
    <tableColumn id="14" xr3:uid="{101A091B-A5BA-BE4E-A241-25532B45114A}" name="Drug" dataDxfId="138"/>
    <tableColumn id="15" xr3:uid="{A9857BC3-C836-CA45-961C-DCAAC4172E3B}" name="Drug family" dataDxfId="137"/>
    <tableColumn id="16" xr3:uid="{187356DA-0E0D-B34F-A004-2D7A50478D02}" name="Link" dataDxfId="136"/>
  </tableColumns>
  <tableStyleInfo name="TableStyleLight12" showFirstColumn="0" showLastColumn="0" showRowStripes="1" showColumnStripes="0"/>
</table>
</file>

<file path=xl/tables/table1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570DF6A2-E814-D04B-A877-2995615EB426}" name="Table27810111213" displayName="Table27810111213" ref="A1:O224" totalsRowShown="0" headerRowDxfId="135" dataDxfId="134">
  <tableColumns count="15">
    <tableColumn id="1" xr3:uid="{F67960D4-79D4-AE46-9733-15F4EF6D5BEB}" name="Reference (Author, year)" dataDxfId="133"/>
    <tableColumn id="2" xr3:uid="{EBE5770D-F8A6-CE44-B5B6-C6230CDAE294}" name="Sample size" dataDxfId="132"/>
    <tableColumn id="3" xr3:uid="{C302DC57-35F1-D944-9385-20ED1287B604}" name="Cohort" dataDxfId="131"/>
    <tableColumn id="4" xr3:uid="{0348C2AD-E16D-7C44-890E-725909E2521A}" name="Country" dataDxfId="130"/>
    <tableColumn id="6" xr3:uid="{19B18D4F-95C3-1442-BC27-6846DFB96AB0}" name="ethnicity (if mentioned)" dataDxfId="129"/>
    <tableColumn id="7" xr3:uid="{74E55F14-CC12-6142-B3CE-D128C93639C8}" name="Used genotyping method" dataDxfId="128"/>
    <tableColumn id="8" xr3:uid="{25C81A6D-290E-9C41-B742-FB466582FD64}" name="Gene name" dataDxfId="127"/>
    <tableColumn id="9" xr3:uid="{07AA4714-E68B-FB49-ACE6-F704FC828F56}" name="Variant ID" dataDxfId="126"/>
    <tableColumn id="10" xr3:uid="{B7AD907C-B062-4545-8A47-277DC8F3138F}" name="Allele" dataDxfId="125"/>
    <tableColumn id="11" xr3:uid="{976B7D69-56A9-914E-BC4D-96224C57226F}" name="frequency" dataDxfId="124"/>
    <tableColumn id="12" xr3:uid="{351E3AA0-7744-534A-B3DA-AEB07745B226}" name="Is association tested?" dataDxfId="123"/>
    <tableColumn id="13" xr3:uid="{3D53CAF1-5842-D646-8411-0F00BF4D29BF}" name="Key effect" dataDxfId="122"/>
    <tableColumn id="14" xr3:uid="{8A457564-EEF1-4949-8949-558F8EB9F6F5}" name="Drug" dataDxfId="121"/>
    <tableColumn id="15" xr3:uid="{DCDEFCEC-A56E-A24E-B5BA-17028C3064BC}" name="Drug family" dataDxfId="120"/>
    <tableColumn id="16" xr3:uid="{C9960025-8C5B-9245-8E30-13CE94C54B84}" name="Link" dataDxfId="119"/>
  </tableColumns>
  <tableStyleInfo name="TableStyleLight12" showFirstColumn="0" showLastColumn="0" showRowStripes="1" showColumnStripes="0"/>
</table>
</file>

<file path=xl/tables/table1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3" xr:uid="{A66B5A5F-BA56-C142-905A-F9B78E51957B}" name="Table2781011121314" displayName="Table2781011121314" ref="A1:O2" totalsRowShown="0" headerRowDxfId="118" dataDxfId="117">
  <tableColumns count="15">
    <tableColumn id="1" xr3:uid="{739FAA20-72C4-3349-B529-0065FF000DD7}" name="Reference (Author, year)" dataDxfId="116"/>
    <tableColumn id="2" xr3:uid="{AEA697B4-C2A2-274D-B954-2C1515B80046}" name="Sample size" dataDxfId="115"/>
    <tableColumn id="3" xr3:uid="{D615A6FC-8DC2-4844-9DC5-B55FBA47F174}" name="Cohort" dataDxfId="114"/>
    <tableColumn id="4" xr3:uid="{F4650240-F6BF-9F46-B6B1-3CAF430927F1}" name="Country" dataDxfId="113"/>
    <tableColumn id="6" xr3:uid="{5306F11B-7343-4449-9F20-BF6A2ACCDD2F}" name="ethnicity (if mentioned)" dataDxfId="112"/>
    <tableColumn id="7" xr3:uid="{229422EA-5459-CC4F-932B-AAB21D61CA47}" name="Used genotyping method" dataDxfId="111"/>
    <tableColumn id="8" xr3:uid="{ED298EE1-1E0C-564D-A969-C85C7E4761DD}" name="Gene name" dataDxfId="110"/>
    <tableColumn id="9" xr3:uid="{0AE24E24-EBBD-F743-9CBA-1B9574E0F9E4}" name="Variant ID" dataDxfId="109"/>
    <tableColumn id="10" xr3:uid="{82250ED6-7190-964D-9959-1CD63D682CF8}" name="Allele" dataDxfId="108"/>
    <tableColumn id="11" xr3:uid="{F38285AC-B2CC-4949-BA63-49D917924B95}" name="frequency" dataDxfId="107"/>
    <tableColumn id="12" xr3:uid="{5966531C-A5F4-A547-B7D3-E6890311F315}" name="Is association tested?" dataDxfId="106"/>
    <tableColumn id="13" xr3:uid="{54B05FC2-4413-B841-82DA-F3E663E744EF}" name="Key effect" dataDxfId="105"/>
    <tableColumn id="14" xr3:uid="{0E9B53E4-B52F-0647-AD51-A561E4572EA4}" name="Drug" dataDxfId="104"/>
    <tableColumn id="15" xr3:uid="{EF04D33B-6039-8E4E-92CD-EFD7DD69E878}" name="Drug family" dataDxfId="103"/>
    <tableColumn id="16" xr3:uid="{15EC7857-9F70-E947-8EB5-926171CA34D8}" name="Link" dataDxfId="102"/>
  </tableColumns>
  <tableStyleInfo name="TableStyleLight12" showFirstColumn="0" showLastColumn="0" showRowStripes="1" showColumnStripes="0"/>
</table>
</file>

<file path=xl/tables/table1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4" xr:uid="{4D01FFD7-6406-2D43-B2BD-E9CF7A3550CD}" name="Table278101112131415" displayName="Table278101112131415" ref="A1:O21" totalsRowShown="0" headerRowDxfId="101" dataDxfId="100">
  <tableColumns count="15">
    <tableColumn id="1" xr3:uid="{A7F451D7-9AF7-0A4F-9011-53C9B0258CC3}" name="Reference (Author, year)" dataDxfId="99"/>
    <tableColumn id="2" xr3:uid="{D05EB1E4-86E4-7D4B-9F9C-1F1459A09B7D}" name="Sample size" dataDxfId="98"/>
    <tableColumn id="3" xr3:uid="{31A14A83-CE98-5741-8171-FEFFF48E091B}" name="Cohort" dataDxfId="97"/>
    <tableColumn id="4" xr3:uid="{C3C0102A-D06E-7940-B7EC-142BC1BD7897}" name="Country" dataDxfId="96"/>
    <tableColumn id="6" xr3:uid="{FCD63F6D-750E-8145-91B7-0B6BF2F05649}" name="ethnicity (if mentioned)" dataDxfId="95"/>
    <tableColumn id="7" xr3:uid="{94C62B9B-E60A-3F40-A71A-7D6887A0E6A8}" name="Used genotyping method" dataDxfId="94"/>
    <tableColumn id="8" xr3:uid="{791C7818-9F29-2246-BC0C-E85146E13C1E}" name="Gene name" dataDxfId="93"/>
    <tableColumn id="9" xr3:uid="{0DAC96FB-D5A2-A247-ADD2-38F5BF786516}" name="Variant ID" dataDxfId="92"/>
    <tableColumn id="10" xr3:uid="{9F30D152-8C55-E24E-91F3-7FE613C858DF}" name="Allele" dataDxfId="91"/>
    <tableColumn id="11" xr3:uid="{DAA75FBB-A0F8-744E-83CD-8435B316D601}" name="frequency" dataDxfId="90"/>
    <tableColumn id="12" xr3:uid="{08094653-F1DB-FE4D-8834-F1CD9E8E6A02}" name="Is association tested?" dataDxfId="89"/>
    <tableColumn id="13" xr3:uid="{945ACE5B-F556-5C42-8B50-3D49DCDF5E05}" name="Key effect" dataDxfId="88"/>
    <tableColumn id="14" xr3:uid="{77D75D81-C5D2-5A4F-A379-AC66425E3CCD}" name="Drug" dataDxfId="87"/>
    <tableColumn id="15" xr3:uid="{23040F72-CC20-9F43-B686-EA0F83C8D0A3}" name="Drug family" dataDxfId="86"/>
    <tableColumn id="16" xr3:uid="{76183A1F-6996-9640-B75D-E121A813DCE4}" name="Link" dataDxfId="85"/>
  </tableColumns>
  <tableStyleInfo name="TableStyleLight12" showFirstColumn="0" showLastColumn="0" showRowStripes="1" showColumnStripes="0"/>
</table>
</file>

<file path=xl/tables/table1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5" xr:uid="{D19D4C86-0A19-1946-8C36-0DD605FE7734}" name="Table27810111213141516" displayName="Table27810111213141516" ref="A1:O16" totalsRowShown="0" headerRowDxfId="84" dataDxfId="83">
  <tableColumns count="15">
    <tableColumn id="1" xr3:uid="{2AB2C2FC-6A97-764D-96D5-71E8919DB956}" name="Reference (Author, year)" dataDxfId="82"/>
    <tableColumn id="2" xr3:uid="{0045197A-FA5D-A14F-9697-C4EFB12DD475}" name="Sample size" dataDxfId="81"/>
    <tableColumn id="3" xr3:uid="{F4B8EAB2-071E-1646-A785-CDA0CAD0CA13}" name="Cohort" dataDxfId="80"/>
    <tableColumn id="4" xr3:uid="{F6FBDF90-7E36-A144-96D8-C10D1E020D16}" name="Country" dataDxfId="79"/>
    <tableColumn id="6" xr3:uid="{4C49CECC-3144-A643-9506-427980A67B01}" name="ethnicity (if mentioned)" dataDxfId="78"/>
    <tableColumn id="7" xr3:uid="{9C526C79-6C58-9E48-99D3-6F7E8A1CC7DD}" name="Used genotyping method" dataDxfId="77"/>
    <tableColumn id="8" xr3:uid="{1B7CF145-25B8-6840-8C11-C946E3B9AA4B}" name="Gene name" dataDxfId="76"/>
    <tableColumn id="9" xr3:uid="{6B7C0BC4-F967-FA4C-B8B7-CEC6E8439FDF}" name="Variant ID" dataDxfId="75"/>
    <tableColumn id="10" xr3:uid="{809BDD3E-E5DC-EA4D-9B5E-ECE4A2B7E7C8}" name="Allele" dataDxfId="74"/>
    <tableColumn id="11" xr3:uid="{31EF3C66-F271-A949-86B9-F8FF074B1DA4}" name="frequency" dataDxfId="73"/>
    <tableColumn id="12" xr3:uid="{61C520B2-A1F8-5243-9C24-E65BBE516F9D}" name="Is association tested?" dataDxfId="72"/>
    <tableColumn id="13" xr3:uid="{C503A5AF-C814-9C4D-A417-361786530429}" name="Key effect" dataDxfId="71"/>
    <tableColumn id="14" xr3:uid="{B86C53EE-6EAD-F947-8BB3-D2DBEE6488BC}" name="Drug" dataDxfId="70"/>
    <tableColumn id="15" xr3:uid="{EE633BB0-2415-5D43-98D1-9D2FFF1B4A38}" name="Drug family" dataDxfId="69"/>
    <tableColumn id="16" xr3:uid="{F16BD2E2-CBF7-5B40-840A-E2B1210FE54B}" name="Link" dataDxfId="68"/>
  </tableColumns>
  <tableStyleInfo name="TableStyleLight12" showFirstColumn="0" showLastColumn="0" showRowStripes="1" showColumnStripes="0"/>
</table>
</file>

<file path=xl/tables/table1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6" xr:uid="{2FB7BE55-5241-9248-A92D-97DBC18E2977}" name="Table2781011121314151617" displayName="Table2781011121314151617" ref="A1:O57" totalsRowShown="0" headerRowDxfId="67" dataDxfId="66">
  <tableColumns count="15">
    <tableColumn id="1" xr3:uid="{CA60336A-5ACC-224A-A7EE-209F5A66C8A7}" name="Reference (Author, year)" dataDxfId="65"/>
    <tableColumn id="2" xr3:uid="{9B89B032-1CC6-C34B-8823-E9D7094E1146}" name="Sample size" dataDxfId="64"/>
    <tableColumn id="3" xr3:uid="{1AD887C4-CACF-2440-8C2E-C8702E9BB756}" name="Cohort" dataDxfId="63"/>
    <tableColumn id="4" xr3:uid="{33CE3AEB-8223-6E46-8F7E-D8A5A4D7A497}" name="Country" dataDxfId="62"/>
    <tableColumn id="6" xr3:uid="{E68264DF-DB0D-514E-9E5F-2ECE3A65F224}" name="ethnicity (if mentioned)" dataDxfId="61"/>
    <tableColumn id="7" xr3:uid="{8C0809B8-130D-8041-AA3A-9F701D1566A7}" name="Used genotyping method" dataDxfId="60"/>
    <tableColumn id="8" xr3:uid="{9641ACC5-D580-8F4A-B11B-D30A4F2FB28F}" name="Gene name" dataDxfId="59"/>
    <tableColumn id="9" xr3:uid="{8ED88CE6-9A0D-1E4D-8BFF-1292AC8A3005}" name="Variant ID" dataDxfId="58"/>
    <tableColumn id="10" xr3:uid="{358453C8-FA7E-C340-956F-C98F834D120E}" name="Allele" dataDxfId="57"/>
    <tableColumn id="11" xr3:uid="{B89F481D-57A9-4243-9F48-2B9DE122ACCB}" name="frequency" dataDxfId="56"/>
    <tableColumn id="12" xr3:uid="{A9DDB965-D9CE-8B42-8D39-B83562FE6AC6}" name="Is association tested?" dataDxfId="55"/>
    <tableColumn id="13" xr3:uid="{FE066AA0-00E7-5D4E-B826-AE39B0607288}" name="Key effect" dataDxfId="54"/>
    <tableColumn id="14" xr3:uid="{1BC0682F-EF85-E644-89CE-210BA78E3E24}" name="Drug" dataDxfId="53"/>
    <tableColumn id="15" xr3:uid="{458FDDD6-D365-464F-A89D-3D48054C8429}" name="Drug family" dataDxfId="52"/>
    <tableColumn id="16" xr3:uid="{150A1598-9668-014F-B911-B8E4EA4BEDE1}" name="Link" dataDxfId="51"/>
  </tableColumns>
  <tableStyleInfo name="TableStyleLight12" showFirstColumn="0" showLastColumn="0" showRowStripes="1" showColumnStripes="0"/>
</table>
</file>

<file path=xl/tables/table1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7" xr:uid="{B3277C62-313E-974E-957D-5E859311A7F7}" name="Table278101112131415161718" displayName="Table278101112131415161718" ref="A1:O34" totalsRowShown="0" headerRowDxfId="50" dataDxfId="49">
  <tableColumns count="15">
    <tableColumn id="1" xr3:uid="{FDC139A3-3AF3-7B4F-800D-DAE17A9C33D8}" name="Reference (Author, year)" dataDxfId="48"/>
    <tableColumn id="2" xr3:uid="{0E092094-BD6B-604A-A6FA-29616BB7444F}" name="Sample size" dataDxfId="47"/>
    <tableColumn id="3" xr3:uid="{00B92A0C-850B-3444-928F-9DCBA86246A4}" name="Cohort" dataDxfId="46"/>
    <tableColumn id="4" xr3:uid="{86315F2B-D710-A749-BD8B-D2B91EB13335}" name="Country" dataDxfId="45"/>
    <tableColumn id="6" xr3:uid="{B8A4F55A-E3B8-D94C-81DC-FB8FAF43FA15}" name="ethnicity (if mentioned)" dataDxfId="44"/>
    <tableColumn id="7" xr3:uid="{08B47B2A-5992-9F4D-86D7-CBE7AA63361A}" name="Used genotyping method" dataDxfId="43"/>
    <tableColumn id="8" xr3:uid="{8788BEAA-49AC-5542-8FEF-C263FB79997C}" name="Gene name" dataDxfId="42"/>
    <tableColumn id="9" xr3:uid="{415987B8-D11A-7A41-A1DD-D44DBF8DD597}" name="Variant ID" dataDxfId="41"/>
    <tableColumn id="10" xr3:uid="{13E46CAF-189A-184C-91E6-FF19F06BDE3F}" name="Allele" dataDxfId="40"/>
    <tableColumn id="11" xr3:uid="{95F2DD20-9738-2848-A044-FF4D9AD612DE}" name="frequency" dataDxfId="39"/>
    <tableColumn id="12" xr3:uid="{DD7B33D8-B290-FD49-9A4D-46FC4EB56FF5}" name="Is association tested?" dataDxfId="38"/>
    <tableColumn id="13" xr3:uid="{98D69B5C-71AD-A34B-AE53-27079CE77A92}" name="Key effect" dataDxfId="37"/>
    <tableColumn id="14" xr3:uid="{56CAE4CB-09C1-A748-9A60-55A10E2907D3}" name="Drug" dataDxfId="36"/>
    <tableColumn id="15" xr3:uid="{BEEDD660-899E-B74C-B488-D64CD6C0644C}" name="Drug family" dataDxfId="35"/>
    <tableColumn id="16" xr3:uid="{FFD9E2F7-EA2E-9C43-8AFB-3893B9A6F426}" name="Link" dataDxfId="34"/>
  </tableColumns>
  <tableStyleInfo name="TableStyleLight12" showFirstColumn="0" showLastColumn="0" showRowStripes="1" showColumnStripes="0"/>
</table>
</file>

<file path=xl/tables/table1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8" xr:uid="{4620829A-E9DB-C446-8F79-3BD53FB169D8}" name="Table27810111213141516171819" displayName="Table27810111213141516171819" ref="A1:O8" totalsRowShown="0" headerRowDxfId="33" dataDxfId="32">
  <tableColumns count="15">
    <tableColumn id="1" xr3:uid="{DECC1D75-F08C-514E-BF99-9918209D17F0}" name="Reference (Author, year)" dataDxfId="31"/>
    <tableColumn id="2" xr3:uid="{74BCA817-8CAD-6C44-A850-2A667BD611EC}" name="Sample size" dataDxfId="30"/>
    <tableColumn id="3" xr3:uid="{B7AC9798-5191-5F4F-8A8A-B23D59024781}" name="Cohort" dataDxfId="29"/>
    <tableColumn id="4" xr3:uid="{69A27A6E-C612-BA4E-92AC-98C55EADC8C3}" name="Country" dataDxfId="28"/>
    <tableColumn id="6" xr3:uid="{499916C0-E00B-1544-826C-A37AA9FDD56E}" name="ethnicity (if mentioned)" dataDxfId="27"/>
    <tableColumn id="7" xr3:uid="{8665080B-A03C-A640-BADA-A448198F5C02}" name="Used genotyping method" dataDxfId="26"/>
    <tableColumn id="8" xr3:uid="{E464144A-8A1E-614B-902B-83D15C940E49}" name="Gene name" dataDxfId="25"/>
    <tableColumn id="9" xr3:uid="{467414FC-1FDD-8447-AE93-A011D38FAA3A}" name="Variant ID" dataDxfId="24"/>
    <tableColumn id="10" xr3:uid="{1E8E206B-F07D-BF4F-A147-F105679723EF}" name="Allele" dataDxfId="23"/>
    <tableColumn id="11" xr3:uid="{DEA7F8A1-8CC9-D64A-9C46-EF698332981B}" name="frequency" dataDxfId="22"/>
    <tableColumn id="12" xr3:uid="{2A2F7D36-6FDC-3B49-AF3E-E6237DF9FD91}" name="Is association tested?" dataDxfId="21"/>
    <tableColumn id="13" xr3:uid="{AE844DF2-D3EC-214C-823F-A40FBF62C2E4}" name="Key effect" dataDxfId="20"/>
    <tableColumn id="14" xr3:uid="{BF761D5C-58F6-1540-8F4D-37B6B11FEDC9}" name="Drug" dataDxfId="19"/>
    <tableColumn id="15" xr3:uid="{D6034367-C689-3246-934A-C2F7B0C5BFF0}" name="Drug family" dataDxfId="18"/>
    <tableColumn id="16" xr3:uid="{1D7B11BD-B0A2-E44F-92E8-C236BDC109B4}" name="Link" dataDxfId="17"/>
  </tableColumns>
  <tableStyleInfo name="TableStyleLight1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0" xr:uid="{B3FA215C-A545-5A4B-AFAA-D34103803B62}" name="Table221" displayName="Table221" ref="A1:O9" totalsRowShown="0" headerRowDxfId="322" dataDxfId="321">
  <tableColumns count="15">
    <tableColumn id="1" xr3:uid="{F6A180A8-E9C5-B94E-AB5E-458F0AAA4C8E}" name="Reference (Author, year)" dataDxfId="320"/>
    <tableColumn id="2" xr3:uid="{F540E3FA-99F8-7E41-8DB9-E49B849F7A9C}" name="Sample size" dataDxfId="319"/>
    <tableColumn id="3" xr3:uid="{8B57137C-6B53-E941-AB60-A3F5DB7422CB}" name="Cohort" dataDxfId="318"/>
    <tableColumn id="4" xr3:uid="{67C229BA-B22C-C74B-8755-BD419ADB140E}" name="Country" dataDxfId="317"/>
    <tableColumn id="6" xr3:uid="{9A234A0C-F30A-BC40-BFE4-273250645E43}" name="ethnicity (if mentioned)" dataDxfId="316"/>
    <tableColumn id="7" xr3:uid="{9B2D27F4-3363-074C-AD5E-B193497BD7B2}" name="Used genotyping method" dataDxfId="315"/>
    <tableColumn id="8" xr3:uid="{1ECD2DE7-9040-7842-B38E-F42428633080}" name="Gene name" dataDxfId="314"/>
    <tableColumn id="9" xr3:uid="{A3F4B6FC-BBFE-2A48-8B81-02B2699EF306}" name="Variant ID" dataDxfId="313"/>
    <tableColumn id="10" xr3:uid="{2F0ABA09-C7A0-784D-A017-BEB0A33A4046}" name="Allele" dataDxfId="312"/>
    <tableColumn id="11" xr3:uid="{4A27C91B-35F6-CB4D-A222-E2481E8C25CE}" name="frequency" dataDxfId="311"/>
    <tableColumn id="12" xr3:uid="{B1987A7A-BE99-9847-8E06-BC2724A00AE2}" name="Is association tested?" dataDxfId="310"/>
    <tableColumn id="13" xr3:uid="{4898F1DE-0945-BD4F-878E-4157B0FF4A2B}" name="Key effect" dataDxfId="309"/>
    <tableColumn id="14" xr3:uid="{39008A20-5211-CA42-B715-C529CC054BAC}" name="Drug" dataDxfId="308"/>
    <tableColumn id="15" xr3:uid="{A70E18AC-C9A0-414B-8F86-86310380FFB2}" name="Drug family" dataDxfId="307"/>
    <tableColumn id="16" xr3:uid="{9A790AEC-7A56-444B-94BC-F818FA99E659}" name="Link" dataDxfId="306"/>
  </tableColumns>
  <tableStyleInfo name="TableStyleLight1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3D8B1C1E-05C8-BA4E-B331-A79A1683A27B}" name="Table22" displayName="Table22" ref="A1:O194" totalsRowShown="0" headerRowDxfId="305" dataDxfId="304">
  <tableColumns count="15">
    <tableColumn id="1" xr3:uid="{A81F6EC5-6DE8-8943-BB2F-1960331DDBA2}" name="Reference (Author, year)" dataDxfId="303"/>
    <tableColumn id="2" xr3:uid="{9FCCB07D-864E-994E-B50D-42B6091F1C9C}" name="Sample size" dataDxfId="302"/>
    <tableColumn id="3" xr3:uid="{F319FA55-2480-374A-9F0C-B28D4B4D5CD7}" name="Cohort" dataDxfId="301"/>
    <tableColumn id="4" xr3:uid="{EEE4E3DF-A165-3E4E-AFFA-F8778841B665}" name="Country" dataDxfId="300"/>
    <tableColumn id="6" xr3:uid="{478A8D61-92BF-1C4F-827B-660A28995E88}" name="ethnicity (if mentioned)" dataDxfId="299"/>
    <tableColumn id="7" xr3:uid="{38A43C77-96AD-BB47-BA36-FC8029F9ACE4}" name="Used genotyping method" dataDxfId="298"/>
    <tableColumn id="8" xr3:uid="{DBE5B3AF-62B2-A34B-B39E-D4DA24BC3BD2}" name="Gene name" dataDxfId="297"/>
    <tableColumn id="9" xr3:uid="{31A84EA3-138C-5348-B879-F1FE43F92BB1}" name="Variant ID" dataDxfId="296"/>
    <tableColumn id="10" xr3:uid="{E3301448-EF49-F94B-A696-B0D38A9CA1D2}" name="Allele" dataDxfId="295"/>
    <tableColumn id="11" xr3:uid="{9A95F3F6-FC21-5547-9B68-0E58C7568A22}" name="frequency" dataDxfId="294"/>
    <tableColumn id="12" xr3:uid="{C65162B3-E192-964B-B3B9-76FEBC79F7DA}" name="Is association tested?" dataDxfId="293"/>
    <tableColumn id="13" xr3:uid="{14646B4F-49F3-5242-A43D-85DE60725622}" name="Key effect" dataDxfId="292"/>
    <tableColumn id="14" xr3:uid="{BF0A0583-64F0-8C44-9ED3-89A204119CC2}" name="Drug" dataDxfId="291"/>
    <tableColumn id="15" xr3:uid="{890A030E-4B15-3641-B238-01BD548BC0BE}" name="Drug family" dataDxfId="290"/>
    <tableColumn id="16" xr3:uid="{B6BADFDD-AA43-524F-A3B6-2AC533DD1D4E}" name="Link" dataDxfId="289"/>
  </tableColumns>
  <tableStyleInfo name="TableStyleLight12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7253DB00-9CAC-2544-82CC-52642091CF2E}" name="Table24" displayName="Table24" ref="A1:O43" totalsRowShown="0" headerRowDxfId="288" dataDxfId="287">
  <tableColumns count="15">
    <tableColumn id="1" xr3:uid="{DFD06602-F3FB-DD4F-9285-651DF86CBCC7}" name="Reference (Author, year)" dataDxfId="286"/>
    <tableColumn id="2" xr3:uid="{F89B40B6-18EE-9940-887C-9B90463BF4A0}" name="Sample size" dataDxfId="285"/>
    <tableColumn id="3" xr3:uid="{5A9386B8-6890-2B41-A497-6DA6518F49B1}" name="Cohort" dataDxfId="284"/>
    <tableColumn id="4" xr3:uid="{4BD84978-CC7F-7B4C-93B4-4CBADC33DABE}" name="Country" dataDxfId="283"/>
    <tableColumn id="6" xr3:uid="{922146F4-18FD-9844-89F8-A57538F68E2F}" name="ethnicity (if mentioned)" dataDxfId="282"/>
    <tableColumn id="7" xr3:uid="{C6FE34AA-9C2C-1C4B-98F8-0ABD226FE3D2}" name="Used genotyping method" dataDxfId="281"/>
    <tableColumn id="8" xr3:uid="{CEBD907D-C158-B940-A2FB-F6BEE65C1F26}" name="Gene name" dataDxfId="280"/>
    <tableColumn id="9" xr3:uid="{96F6364E-CF77-4546-A999-1F9E1F8AA6FB}" name="Variant ID" dataDxfId="279"/>
    <tableColumn id="10" xr3:uid="{261F5422-DCAA-D84A-A62C-2B65A20AB1D2}" name="Allele" dataDxfId="278"/>
    <tableColumn id="11" xr3:uid="{219D029B-F6EA-7749-9B87-0159BF19FC39}" name="frequency" dataDxfId="277"/>
    <tableColumn id="12" xr3:uid="{7E01B026-AB9B-8D46-A9A7-94522CC28C45}" name="Is association tested?" dataDxfId="276"/>
    <tableColumn id="13" xr3:uid="{11076CAF-46FF-BD44-A794-B8587AC2590F}" name="Key effect" dataDxfId="275"/>
    <tableColumn id="14" xr3:uid="{46B674C1-12F4-2D44-A8F1-67AF775AD8C5}" name="Drug" dataDxfId="274"/>
    <tableColumn id="15" xr3:uid="{F2304A4B-BEC6-4B41-A489-EEAB1EC4BFE4}" name="Drug family" dataDxfId="273"/>
    <tableColumn id="16" xr3:uid="{ECDA1896-F9C2-D346-857B-CB13D4A918BE}" name="Link" dataDxfId="272"/>
  </tableColumns>
  <tableStyleInfo name="TableStyleLight12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134C2745-63BE-6F45-B4DB-BB2D481043E5}" name="Table25" displayName="Table25" ref="A1:O129" totalsRowShown="0" headerRowDxfId="271" dataDxfId="270">
  <tableColumns count="15">
    <tableColumn id="1" xr3:uid="{01E1EDFA-6E1D-6241-A612-4E6AE1DCC952}" name="Reference (Author, year)" dataDxfId="269"/>
    <tableColumn id="2" xr3:uid="{D0E78941-E7F4-5C42-90C9-20EE10F00F30}" name="Sample size" dataDxfId="268"/>
    <tableColumn id="3" xr3:uid="{CF3F79AA-130F-4B45-B58B-F5C8512CFDF1}" name="Cohort" dataDxfId="267"/>
    <tableColumn id="4" xr3:uid="{BFE00BFD-FAD9-A94D-B0DA-EA1C1AC0FCCF}" name="Country" dataDxfId="266"/>
    <tableColumn id="6" xr3:uid="{B80566CA-FB81-A24F-A10B-4F655446E262}" name="ethnicity (if mentioned)" dataDxfId="265"/>
    <tableColumn id="7" xr3:uid="{5940A184-8F05-084C-9B22-17BBDFC0AACC}" name="Used genotyping method" dataDxfId="264"/>
    <tableColumn id="8" xr3:uid="{B28152A9-2731-1E40-86F6-27CE2C07FB29}" name="Gene name" dataDxfId="263"/>
    <tableColumn id="9" xr3:uid="{5DF766F5-F68C-0944-B9AB-B7849ADBFB4A}" name="Variant ID" dataDxfId="262"/>
    <tableColumn id="10" xr3:uid="{F94AAFA2-CFBA-1041-A97E-ADE7AE3210F4}" name="Allele" dataDxfId="261"/>
    <tableColumn id="11" xr3:uid="{B4CFD682-675E-BF4E-8189-173B5090AB02}" name="frequency" dataDxfId="260"/>
    <tableColumn id="12" xr3:uid="{79E6E754-8464-9F43-A8A9-595CCD61147C}" name="Is association tested?" dataDxfId="259"/>
    <tableColumn id="13" xr3:uid="{906F8B57-66B0-5647-A088-3946839577FD}" name="Key effect" dataDxfId="258"/>
    <tableColumn id="14" xr3:uid="{08DC3681-CCD5-DB45-859C-150AAD20F623}" name="Drug" dataDxfId="257"/>
    <tableColumn id="15" xr3:uid="{D2EC4E09-FFE8-C540-8748-02744B653509}" name="Drug family" dataDxfId="256"/>
    <tableColumn id="16" xr3:uid="{127596F6-1616-0B49-8833-81C2D157F111}" name="Link" dataDxfId="255"/>
  </tableColumns>
  <tableStyleInfo name="TableStyleLight12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0FAF8EDF-D799-6742-AA74-E6609543C4E5}" name="Table26" displayName="Table26" ref="A1:O20" totalsRowShown="0" headerRowDxfId="254" dataDxfId="253">
  <tableColumns count="15">
    <tableColumn id="1" xr3:uid="{F63A2133-3CE5-964A-A81C-55BE1E04006F}" name="Reference (Author, year)" dataDxfId="252"/>
    <tableColumn id="2" xr3:uid="{70103B69-11C2-564A-BF6C-EA28B14B87B6}" name="Sample size" dataDxfId="251"/>
    <tableColumn id="3" xr3:uid="{7CA3F00C-FBD4-4248-AC97-7118E15A1C46}" name="Cohort" dataDxfId="250"/>
    <tableColumn id="4" xr3:uid="{A71F6EE0-086C-9A40-A990-913B5B5639B4}" name="Country" dataDxfId="249"/>
    <tableColumn id="6" xr3:uid="{68BF9F1A-5C8A-804A-8EF6-0762EF0DC6ED}" name="ethnicity (if mentioned)" dataDxfId="248"/>
    <tableColumn id="7" xr3:uid="{3274ADB6-67D1-4642-AF72-2765D88DDAB0}" name="Used genotyping method" dataDxfId="247"/>
    <tableColumn id="8" xr3:uid="{EBC6476A-4FE3-6A42-991A-217DBCCD60E4}" name="Gene name" dataDxfId="246"/>
    <tableColumn id="9" xr3:uid="{88C12E65-7818-A047-A211-331CD0DB5B41}" name="Variant ID" dataDxfId="245"/>
    <tableColumn id="10" xr3:uid="{EF2B81FD-24CF-5740-AF87-A2F2DB7BEE5F}" name="Allele" dataDxfId="244"/>
    <tableColumn id="11" xr3:uid="{CAAFAAD7-5FFB-9D4B-B060-ED539A37E5D1}" name="frequency" dataDxfId="243"/>
    <tableColumn id="12" xr3:uid="{16D21B80-E37F-8E40-8A3C-2FE73D94AAE5}" name="Is association tested?" dataDxfId="242"/>
    <tableColumn id="13" xr3:uid="{AB54B32D-EA5F-C54D-A03B-03DCD750835E}" name="Key effect" dataDxfId="241"/>
    <tableColumn id="14" xr3:uid="{21EBE007-4E0D-3C45-B5A4-94865DA42B01}" name="Drug" dataDxfId="240"/>
    <tableColumn id="15" xr3:uid="{904E0953-C4B2-724A-90D4-8AE2A9847BC8}" name="Drug family" dataDxfId="239"/>
    <tableColumn id="16" xr3:uid="{DC316471-BC89-184C-BD7B-C3EEB5D7271D}" name="Link" dataDxfId="238"/>
  </tableColumns>
  <tableStyleInfo name="TableStyleLight12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F5F90E8B-A4D8-024C-B12E-B7381A28AAB7}" name="Table27" displayName="Table27" ref="A1:O47" totalsRowShown="0" headerRowDxfId="237" dataDxfId="236">
  <tableColumns count="15">
    <tableColumn id="1" xr3:uid="{BCFCF923-C00E-6144-9BF8-CF2874B77C93}" name="Reference (Author, year)" dataDxfId="235"/>
    <tableColumn id="2" xr3:uid="{94C430FB-9468-754D-9259-6B638FA46DD9}" name="Sample size" dataDxfId="234"/>
    <tableColumn id="3" xr3:uid="{8ADB56F6-1597-CD45-9AA2-71F9129CCB5E}" name="Cohort" dataDxfId="233"/>
    <tableColumn id="4" xr3:uid="{71B5AAF5-3C84-7145-88CE-EA548BEEB42F}" name="Country" dataDxfId="232"/>
    <tableColumn id="6" xr3:uid="{A295040D-5929-5042-B2BC-08012226367A}" name="ethnicity (if mentioned)" dataDxfId="231"/>
    <tableColumn id="7" xr3:uid="{AF4971C6-B964-484A-9398-EF473946A07D}" name="Used genotyping method" dataDxfId="230"/>
    <tableColumn id="8" xr3:uid="{DC8CB45F-1042-0747-B1DC-E9D10B2A907F}" name="Gene name" dataDxfId="229"/>
    <tableColumn id="9" xr3:uid="{310376B5-7751-7942-83CA-E4CBFD2ED3C9}" name="Variant ID" dataDxfId="228"/>
    <tableColumn id="10" xr3:uid="{E6FB4429-8AC6-AB42-A371-49EE8F00F2F4}" name="Allele" dataDxfId="227"/>
    <tableColumn id="11" xr3:uid="{9A00D4AF-96B4-044E-8DC3-EAB42CEB03AF}" name="frequency" dataDxfId="226"/>
    <tableColumn id="12" xr3:uid="{124E42EF-BEA1-6546-B9B4-E7EE2029FE08}" name="Is association tested?" dataDxfId="225"/>
    <tableColumn id="13" xr3:uid="{011DC5AD-9D7B-2D43-A2BE-F7AC53705DD5}" name="Key effect" dataDxfId="224"/>
    <tableColumn id="14" xr3:uid="{998A633F-412B-0349-8DB2-CE63E176BC2A}" name="Drug" dataDxfId="223"/>
    <tableColumn id="15" xr3:uid="{79F90932-C170-5D4B-824B-619DE3CA1915}" name="Drug family" dataDxfId="222"/>
    <tableColumn id="16" xr3:uid="{65951C73-9A7E-2E44-90D6-848484C21512}" name="Link" dataDxfId="221"/>
  </tableColumns>
  <tableStyleInfo name="TableStyleLight12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171048F9-75BC-474C-936E-1ED44D74F441}" name="Table2789" displayName="Table2789" ref="A1:O4" totalsRowShown="0" headerRowDxfId="220" dataDxfId="219">
  <tableColumns count="15">
    <tableColumn id="1" xr3:uid="{18D9244D-5AAB-3D4C-A00C-0F3F21A6FDF9}" name="Reference (Author, year)" dataDxfId="218"/>
    <tableColumn id="2" xr3:uid="{06B1AA02-A1AF-7C40-8DBD-381736092932}" name="Sample size" dataDxfId="217"/>
    <tableColumn id="3" xr3:uid="{FD199FAD-79BE-9740-849B-B20546795C5B}" name="Cohort" dataDxfId="216"/>
    <tableColumn id="4" xr3:uid="{2075A07A-AB25-B444-9A49-C7226ADE9968}" name="Country" dataDxfId="215"/>
    <tableColumn id="6" xr3:uid="{3A8D1A9C-4D87-2A46-9ECC-74F9AFE3D8FC}" name="ethnicity (if mentioned)" dataDxfId="214"/>
    <tableColumn id="7" xr3:uid="{6F9B12C2-2F7B-3049-9039-81F1271A3260}" name="Used genotyping method" dataDxfId="213"/>
    <tableColumn id="8" xr3:uid="{ACBB841C-E38F-9040-B298-3697FCC46A6A}" name="Gene name" dataDxfId="212"/>
    <tableColumn id="9" xr3:uid="{39F85CF9-B9EF-044A-95E5-A76B80137C6D}" name="Variant ID" dataDxfId="211"/>
    <tableColumn id="10" xr3:uid="{AC6792ED-F6C0-FB4E-9D27-B631320FAC9A}" name="Allele" dataDxfId="210"/>
    <tableColumn id="11" xr3:uid="{F72D94A5-1E81-D049-B418-5A9479D7BDB9}" name="frequency" dataDxfId="209"/>
    <tableColumn id="12" xr3:uid="{CFA3AC8F-9CA2-7948-B565-2B6ACA9B3C30}" name="Is association tested?" dataDxfId="208"/>
    <tableColumn id="13" xr3:uid="{F896422E-B57C-2446-AB01-B58B59B8ED04}" name="Key effect" dataDxfId="207"/>
    <tableColumn id="14" xr3:uid="{42CE4902-144D-5545-93F8-3F7ABEFB5EDF}" name="Drug" dataDxfId="206"/>
    <tableColumn id="15" xr3:uid="{4EAC71EA-18AA-C449-A4F6-49ECFCC143C8}" name="Drug family" dataDxfId="205"/>
    <tableColumn id="16" xr3:uid="{817488B9-CA3F-9E4E-BD1B-2ABC527F085E}" name="Link" dataDxfId="204"/>
  </tableColumns>
  <tableStyleInfo name="TableStyleLight12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6469C619-DC02-7149-BF06-0EB5B8E44742}" name="Table278" displayName="Table278" ref="A1:O47" totalsRowShown="0" headerRowDxfId="203" dataDxfId="202">
  <tableColumns count="15">
    <tableColumn id="1" xr3:uid="{92AEC006-7170-E246-AD0C-CEE8B6FC2BE0}" name="Reference (Author, year)" dataDxfId="201"/>
    <tableColumn id="2" xr3:uid="{0265AF76-7258-3C44-9308-491D6D3F2E13}" name="Sample size" dataDxfId="200"/>
    <tableColumn id="3" xr3:uid="{176D62C5-C439-A147-AB2B-C9436A37FFF3}" name="Cohort" dataDxfId="199"/>
    <tableColumn id="4" xr3:uid="{AB3471F9-54B2-6046-B994-A073F2ECA303}" name="Country" dataDxfId="198"/>
    <tableColumn id="6" xr3:uid="{CDBCCF0B-3D8C-FB45-8D01-4F9CD8108C88}" name="ethnicity (if mentioned)" dataDxfId="197"/>
    <tableColumn id="7" xr3:uid="{213115D2-B07D-DF45-84DF-663BE476E82D}" name="Used genotyping method" dataDxfId="196"/>
    <tableColumn id="8" xr3:uid="{93081C56-5F1B-7A40-80F9-808C2ACA8700}" name="Gene name" dataDxfId="195"/>
    <tableColumn id="9" xr3:uid="{E531BECE-91DD-0E4C-8513-809E807CAF2E}" name="Variant ID" dataDxfId="194"/>
    <tableColumn id="10" xr3:uid="{974A69FD-5610-8A42-8BB1-2AE22A4D2532}" name="Allele" dataDxfId="193"/>
    <tableColumn id="11" xr3:uid="{3E59ADDD-FC6F-9F46-95A5-33970E41239D}" name="frequency" dataDxfId="192"/>
    <tableColumn id="12" xr3:uid="{7FC32431-B02A-484A-83E5-BE4BF80EF1E7}" name="Is association tested?" dataDxfId="191"/>
    <tableColumn id="13" xr3:uid="{AEA83453-942D-7F48-8865-2AD05DF3D880}" name="Key effect" dataDxfId="190"/>
    <tableColumn id="14" xr3:uid="{25FA3AE9-E835-A941-9A5A-13BBA18FF250}" name="Drug" dataDxfId="189"/>
    <tableColumn id="15" xr3:uid="{D6D52E1D-4017-5B47-BCF8-D829A2D2A44C}" name="Drug family" dataDxfId="188"/>
    <tableColumn id="16" xr3:uid="{BDC842CE-1F88-7F44-A4C6-334941C72B35}" name="Link" dataDxfId="187"/>
  </tableColumns>
  <tableStyleInfo name="TableStyleLight1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8.xml"/></Relationships>
</file>

<file path=xl/worksheets/_rels/sheet1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sciencedirect.com/science/article/abs/pii/S2452014420300248" TargetMode="External"/><Relationship Id="rId13" Type="http://schemas.openxmlformats.org/officeDocument/2006/relationships/hyperlink" Target="https://www.researchgate.net/publication/236636017_Molecular_diversity_and_population_structure_at_the_Cytochrome_P450_3A5_gene_in_Africa" TargetMode="External"/><Relationship Id="rId18" Type="http://schemas.openxmlformats.org/officeDocument/2006/relationships/hyperlink" Target="https://pubmed.ncbi.nlm.nih.gov/29760340/" TargetMode="External"/><Relationship Id="rId26" Type="http://schemas.openxmlformats.org/officeDocument/2006/relationships/hyperlink" Target="https://pubmed.ncbi.nlm.nih.gov/21309756/" TargetMode="External"/><Relationship Id="rId3" Type="http://schemas.openxmlformats.org/officeDocument/2006/relationships/hyperlink" Target="https://scite.ai/reports/effect-of-different-genetics-variants-1NEv2y" TargetMode="External"/><Relationship Id="rId21" Type="http://schemas.openxmlformats.org/officeDocument/2006/relationships/hyperlink" Target="https://www.sciencedirect.com/science/article/abs/pii/S2452014417300456" TargetMode="External"/><Relationship Id="rId7" Type="http://schemas.openxmlformats.org/officeDocument/2006/relationships/hyperlink" Target="https://pubmed.ncbi.nlm.nih.gov/28282224/" TargetMode="External"/><Relationship Id="rId12" Type="http://schemas.openxmlformats.org/officeDocument/2006/relationships/hyperlink" Target="https://pubmed.ncbi.nlm.nih.gov/37810546/" TargetMode="External"/><Relationship Id="rId17" Type="http://schemas.openxmlformats.org/officeDocument/2006/relationships/hyperlink" Target="https://pubmed.ncbi.nlm.nih.gov/22304537/" TargetMode="External"/><Relationship Id="rId25" Type="http://schemas.openxmlformats.org/officeDocument/2006/relationships/hyperlink" Target="https://pubmed.ncbi.nlm.nih.gov/25573490/" TargetMode="External"/><Relationship Id="rId2" Type="http://schemas.openxmlformats.org/officeDocument/2006/relationships/hyperlink" Target="https://pubmed.ncbi.nlm.nih.gov/24293093/" TargetMode="External"/><Relationship Id="rId16" Type="http://schemas.openxmlformats.org/officeDocument/2006/relationships/hyperlink" Target="https://journals.sagepub.com/doi/10.5301/jbm.5000118?url_ver=Z39.88-2003&amp;rfr_id=ori:rid:crossref.org&amp;rfr_dat=cr_pub%20%200pubmed" TargetMode="External"/><Relationship Id="rId20" Type="http://schemas.openxmlformats.org/officeDocument/2006/relationships/hyperlink" Target="https://pubmed.ncbi.nlm.nih.gov/32428907/" TargetMode="External"/><Relationship Id="rId1" Type="http://schemas.openxmlformats.org/officeDocument/2006/relationships/hyperlink" Target="https://www.sciencedirect.com/science/article/pii/S2452014418300438" TargetMode="External"/><Relationship Id="rId6" Type="http://schemas.openxmlformats.org/officeDocument/2006/relationships/hyperlink" Target="https://pubmed.ncbi.nlm.nih.gov/37810546/" TargetMode="External"/><Relationship Id="rId11" Type="http://schemas.openxmlformats.org/officeDocument/2006/relationships/hyperlink" Target="https://jmhg.springeropen.com/articles/10.1186/s43042-022-00332-7" TargetMode="External"/><Relationship Id="rId24" Type="http://schemas.openxmlformats.org/officeDocument/2006/relationships/hyperlink" Target="https://pubmed.ncbi.nlm.nih.gov/33607264/" TargetMode="External"/><Relationship Id="rId5" Type="http://schemas.openxmlformats.org/officeDocument/2006/relationships/hyperlink" Target="https://pubmed.ncbi.nlm.nih.gov/29760340/" TargetMode="External"/><Relationship Id="rId15" Type="http://schemas.openxmlformats.org/officeDocument/2006/relationships/hyperlink" Target="https://journals.sagepub.com/doi/10.5301/jbm.5000118?url_ver=Z39.88-2003&amp;rfr_id=ori:rid:crossref.org&amp;rfr_dat=cr_pub%20%200pubmed" TargetMode="External"/><Relationship Id="rId23" Type="http://schemas.openxmlformats.org/officeDocument/2006/relationships/hyperlink" Target="https://www.researchgate.net/publication/235380019_Genetic_Variation_in_the_Interleukin-28B_Gene_Is_Associated_with_Spontaneous_Clearance_and_Progression_of_Hepatitis_C_Virus_in_Moroccan_Patients" TargetMode="External"/><Relationship Id="rId28" Type="http://schemas.openxmlformats.org/officeDocument/2006/relationships/table" Target="../tables/table9.xml"/><Relationship Id="rId10" Type="http://schemas.openxmlformats.org/officeDocument/2006/relationships/hyperlink" Target="https://www.sciencedirect.com/science/article/pii/S2452014420301825" TargetMode="External"/><Relationship Id="rId19" Type="http://schemas.openxmlformats.org/officeDocument/2006/relationships/hyperlink" Target="https://www.sciencedirect.com/science/article/pii/S0198885917305189" TargetMode="External"/><Relationship Id="rId4" Type="http://schemas.openxmlformats.org/officeDocument/2006/relationships/hyperlink" Target="https://pubmed.ncbi.nlm.nih.gov/37810546/" TargetMode="External"/><Relationship Id="rId9" Type="http://schemas.openxmlformats.org/officeDocument/2006/relationships/hyperlink" Target="https://jmhg.springeropen.com/articles/10.1186/s43042-022-00369-8" TargetMode="External"/><Relationship Id="rId14" Type="http://schemas.openxmlformats.org/officeDocument/2006/relationships/hyperlink" Target="https://www.futuremedicine.com/doi/10.2217/pgs-2016-0016?url_ver=Z39.88-2003&amp;rfr_id=ori%3Arid%3Acrossref.org&amp;rfr_dat=cr_pub++0pubmed" TargetMode="External"/><Relationship Id="rId22" Type="http://schemas.openxmlformats.org/officeDocument/2006/relationships/hyperlink" Target="https://www.researchgate.net/publication/235380019_Genetic_Variation_in_the_Interleukin-28B_Gene_Is_Associated_with_Spontaneous_Clearance_and_Progression_of_Hepatitis_C_Virus_in_Moroccan_Patients" TargetMode="External"/><Relationship Id="rId27" Type="http://schemas.openxmlformats.org/officeDocument/2006/relationships/hyperlink" Target="https://scite.ai/reports/effect-of-different-genetics-variants-1NEv2y" TargetMode="External"/></Relationships>
</file>

<file path=xl/worksheets/_rels/sheet12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ature.com/articles/jhg201294.pdf" TargetMode="External"/><Relationship Id="rId3" Type="http://schemas.openxmlformats.org/officeDocument/2006/relationships/hyperlink" Target="https://www.scirp.org/pdf/OJGen_2012123121432298.pdf" TargetMode="External"/><Relationship Id="rId7" Type="http://schemas.openxmlformats.org/officeDocument/2006/relationships/hyperlink" Target="https://pubmed.ncbi.nlm.nih.gov/22452429/" TargetMode="External"/><Relationship Id="rId2" Type="http://schemas.openxmlformats.org/officeDocument/2006/relationships/hyperlink" Target="https://pubmed.ncbi.nlm.nih.gov/22452429/" TargetMode="External"/><Relationship Id="rId1" Type="http://schemas.openxmlformats.org/officeDocument/2006/relationships/hyperlink" Target="https://www.nature.com/articles/jhg201294.pdf" TargetMode="External"/><Relationship Id="rId6" Type="http://schemas.openxmlformats.org/officeDocument/2006/relationships/hyperlink" Target="https://www.scirp.org/pdf/OJGen_2012123121432298.pdf" TargetMode="External"/><Relationship Id="rId5" Type="http://schemas.openxmlformats.org/officeDocument/2006/relationships/hyperlink" Target="https://www.ncbi.nlm.nih.gov/pmc/articles/PMC8797234/" TargetMode="External"/><Relationship Id="rId4" Type="http://schemas.openxmlformats.org/officeDocument/2006/relationships/hyperlink" Target="https://pubmed.ncbi.nlm.nih.gov/22452429/" TargetMode="External"/><Relationship Id="rId9" Type="http://schemas.openxmlformats.org/officeDocument/2006/relationships/table" Target="../tables/table10.xml"/></Relationships>
</file>

<file path=xl/worksheets/_rels/sheet13.xml.rels><?xml version="1.0" encoding="UTF-8" standalone="yes"?>
<Relationships xmlns="http://schemas.openxmlformats.org/package/2006/relationships"><Relationship Id="rId8" Type="http://schemas.openxmlformats.org/officeDocument/2006/relationships/hyperlink" Target="https://scholar.ppu.edu/bitstream/handle/123456789/2588/%d8%b5%d9%84%d8%a7%d8%ad%20%d8%a7%d9%84%d8%af%d9%8a%d9%86%20%d8%a7%d9%84%d8%ac%d8%b9%d8%a8%d8%a9%20-%20%d8%b1%d8%b3%d8%a7%d9%84%d8%a9%20%d9%85%d8%a7%d8%ac%d8%b3%d8%aa%d9%8a%d8%b1.pdf?sequence=2&amp;isAllowed=y" TargetMode="External"/><Relationship Id="rId13" Type="http://schemas.openxmlformats.org/officeDocument/2006/relationships/table" Target="../tables/table11.xml"/><Relationship Id="rId3" Type="http://schemas.openxmlformats.org/officeDocument/2006/relationships/hyperlink" Target="https://www.ncbi.nlm.nih.gov/pmc/articles/PMC4287958/" TargetMode="External"/><Relationship Id="rId7" Type="http://schemas.openxmlformats.org/officeDocument/2006/relationships/hyperlink" Target="https://pubmed.ncbi.nlm.nih.gov/30656556/" TargetMode="External"/><Relationship Id="rId12" Type="http://schemas.openxmlformats.org/officeDocument/2006/relationships/hyperlink" Target="https://www.future-science.com/doi/10.4155/fsoa-2017-0112" TargetMode="External"/><Relationship Id="rId2" Type="http://schemas.openxmlformats.org/officeDocument/2006/relationships/hyperlink" Target="https://www.future-science.com/doi/10.4155/fsoa-2017-0112" TargetMode="External"/><Relationship Id="rId1" Type="http://schemas.openxmlformats.org/officeDocument/2006/relationships/hyperlink" Target="https://www.future-science.com/doi/10.4155/fsoa-2017-0112" TargetMode="External"/><Relationship Id="rId6" Type="http://schemas.openxmlformats.org/officeDocument/2006/relationships/hyperlink" Target="https://scholar.ppu.edu/bitstream/handle/123456789/8726/Allele%20frequencies%20of%20CYP2C9%2C%20CYP2C19%2C%20and%20CYP2D6%20in%20the%20palesinian%20population.pdf?sequence=1&amp;isAllowed=y" TargetMode="External"/><Relationship Id="rId11" Type="http://schemas.openxmlformats.org/officeDocument/2006/relationships/hyperlink" Target="https://www.ncbi.nlm.nih.gov/pmc/articles/PMC3816621/" TargetMode="External"/><Relationship Id="rId5" Type="http://schemas.openxmlformats.org/officeDocument/2006/relationships/hyperlink" Target="https://www.researchgate.net/publication/23980442_CYP2C19_genotypes_in_a_population_of_healthy_volunteers_and_in_children_with_hematological_malignancies_in_Gaza_Strip" TargetMode="External"/><Relationship Id="rId10" Type="http://schemas.openxmlformats.org/officeDocument/2006/relationships/hyperlink" Target="https://scholar.ppu.edu/bitstream/handle/123456789/8726/Allele%20frequencies%20of%20CYP2C9%2C%20CYP2C19%2C%20and%20CYP2D6%20in%20the%20palesinian%20population.pdf?sequence=1&amp;isAllowed=y" TargetMode="External"/><Relationship Id="rId4" Type="http://schemas.openxmlformats.org/officeDocument/2006/relationships/hyperlink" Target="https://www.thepharmajournal.com/archives/2017/vol6issue3/PartB/6-1-41-799.pdf" TargetMode="External"/><Relationship Id="rId9" Type="http://schemas.openxmlformats.org/officeDocument/2006/relationships/hyperlink" Target="https://scholar.ppu.edu/bitstream/handle/123456789/8726/Allele%20frequencies%20of%20CYP2C9%2C%20CYP2C19%2C%20and%20CYP2D6%20in%20the%20palesinian%20population.pdf?sequence=1&amp;isAllowed=y" TargetMode="External"/></Relationships>
</file>

<file path=xl/worksheets/_rels/sheet14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ature.com/articles/s41397-019-0116-y" TargetMode="External"/><Relationship Id="rId13" Type="http://schemas.openxmlformats.org/officeDocument/2006/relationships/hyperlink" Target="https://pubmed.ncbi.nlm.nih.gov/27767380/" TargetMode="External"/><Relationship Id="rId18" Type="http://schemas.openxmlformats.org/officeDocument/2006/relationships/hyperlink" Target="https://pubmed.ncbi.nlm.nih.gov/27767380/" TargetMode="External"/><Relationship Id="rId26" Type="http://schemas.openxmlformats.org/officeDocument/2006/relationships/table" Target="../tables/table12.xml"/><Relationship Id="rId3" Type="http://schemas.openxmlformats.org/officeDocument/2006/relationships/hyperlink" Target="https://link.springer.com/article/10.1007/s11239-020-02102-x" TargetMode="External"/><Relationship Id="rId21" Type="http://schemas.openxmlformats.org/officeDocument/2006/relationships/hyperlink" Target="https://pubmed.ncbi.nlm.nih.gov/27767380/" TargetMode="External"/><Relationship Id="rId7" Type="http://schemas.openxmlformats.org/officeDocument/2006/relationships/hyperlink" Target="https://www.ncbi.nlm.nih.gov/pmc/articles/PMC8797234/" TargetMode="External"/><Relationship Id="rId12" Type="http://schemas.openxmlformats.org/officeDocument/2006/relationships/hyperlink" Target="https://link.springer.com/article/10.1007/s11239-020-02102-x" TargetMode="External"/><Relationship Id="rId17" Type="http://schemas.openxmlformats.org/officeDocument/2006/relationships/hyperlink" Target="https://pubmed.ncbi.nlm.nih.gov/27767380/" TargetMode="External"/><Relationship Id="rId25" Type="http://schemas.openxmlformats.org/officeDocument/2006/relationships/hyperlink" Target="https://pubmed.ncbi.nlm.nih.gov/29720721/" TargetMode="External"/><Relationship Id="rId2" Type="http://schemas.openxmlformats.org/officeDocument/2006/relationships/hyperlink" Target="https://www.nature.com/articles/s41397-019-0116-y" TargetMode="External"/><Relationship Id="rId16" Type="http://schemas.openxmlformats.org/officeDocument/2006/relationships/hyperlink" Target="https://pubmed.ncbi.nlm.nih.gov/29720721/" TargetMode="External"/><Relationship Id="rId20" Type="http://schemas.openxmlformats.org/officeDocument/2006/relationships/hyperlink" Target="https://pubmed.ncbi.nlm.nih.gov/27767380/" TargetMode="External"/><Relationship Id="rId1" Type="http://schemas.openxmlformats.org/officeDocument/2006/relationships/hyperlink" Target="https://pubmed.ncbi.nlm.nih.gov/29720721/" TargetMode="External"/><Relationship Id="rId6" Type="http://schemas.openxmlformats.org/officeDocument/2006/relationships/hyperlink" Target="https://pubmed.ncbi.nlm.nih.gov/29720721/" TargetMode="External"/><Relationship Id="rId11" Type="http://schemas.openxmlformats.org/officeDocument/2006/relationships/hyperlink" Target="https://www.ncbi.nlm.nih.gov/pmc/articles/PMC8409603/" TargetMode="External"/><Relationship Id="rId24" Type="http://schemas.openxmlformats.org/officeDocument/2006/relationships/hyperlink" Target="https://www.ncbi.nlm.nih.gov/pmc/articles/PMC3490971/" TargetMode="External"/><Relationship Id="rId5" Type="http://schemas.openxmlformats.org/officeDocument/2006/relationships/hyperlink" Target="https://www.sciencedirect.com/science/article/abs/pii/S2210740112002598" TargetMode="External"/><Relationship Id="rId15" Type="http://schemas.openxmlformats.org/officeDocument/2006/relationships/hyperlink" Target="https://www.nature.com/articles/s41397-019-0116-y" TargetMode="External"/><Relationship Id="rId23" Type="http://schemas.openxmlformats.org/officeDocument/2006/relationships/hyperlink" Target="https://pubmed.ncbi.nlm.nih.gov/29720721/" TargetMode="External"/><Relationship Id="rId10" Type="http://schemas.openxmlformats.org/officeDocument/2006/relationships/hyperlink" Target="https://www.ncbi.nlm.nih.gov/pmc/articles/PMC8797234/" TargetMode="External"/><Relationship Id="rId19" Type="http://schemas.openxmlformats.org/officeDocument/2006/relationships/hyperlink" Target="https://pubmed.ncbi.nlm.nih.gov/27767380/" TargetMode="External"/><Relationship Id="rId4" Type="http://schemas.openxmlformats.org/officeDocument/2006/relationships/hyperlink" Target="https://www.ncbi.nlm.nih.gov/pmc/articles/PMC7567011/" TargetMode="External"/><Relationship Id="rId9" Type="http://schemas.openxmlformats.org/officeDocument/2006/relationships/hyperlink" Target="https://pubmed.ncbi.nlm.nih.gov/29720721/" TargetMode="External"/><Relationship Id="rId14" Type="http://schemas.openxmlformats.org/officeDocument/2006/relationships/hyperlink" Target="https://www.qscience.com/content/papers/10.5339/qfarc.2018.HBPD660" TargetMode="External"/><Relationship Id="rId22" Type="http://schemas.openxmlformats.org/officeDocument/2006/relationships/hyperlink" Target="https://pubmed.ncbi.nlm.nih.gov/29720721/" TargetMode="External"/></Relationships>
</file>

<file path=xl/worksheets/_rels/sheet15.xml.rels><?xml version="1.0" encoding="UTF-8" standalone="yes"?>
<Relationships xmlns="http://schemas.openxmlformats.org/package/2006/relationships"><Relationship Id="rId26" Type="http://schemas.openxmlformats.org/officeDocument/2006/relationships/hyperlink" Target="https://onlinelibrary.wiley.com/doi/10.1111/liv.12347" TargetMode="External"/><Relationship Id="rId21" Type="http://schemas.openxmlformats.org/officeDocument/2006/relationships/hyperlink" Target="https://www.ncbi.nlm.nih.gov/pmc/articles/PMC3695682/" TargetMode="External"/><Relationship Id="rId34" Type="http://schemas.openxmlformats.org/officeDocument/2006/relationships/hyperlink" Target="https://www.ncbi.nlm.nih.gov/pmc/articles/PMC6945315/" TargetMode="External"/><Relationship Id="rId42" Type="http://schemas.openxmlformats.org/officeDocument/2006/relationships/hyperlink" Target="https://www.ncbi.nlm.nih.gov/pmc/articles/PMC7783809/" TargetMode="External"/><Relationship Id="rId47" Type="http://schemas.openxmlformats.org/officeDocument/2006/relationships/hyperlink" Target="https://pubmed.ncbi.nlm.nih.gov/36739459/" TargetMode="External"/><Relationship Id="rId50" Type="http://schemas.openxmlformats.org/officeDocument/2006/relationships/hyperlink" Target="https://onlinelibrary.wiley.com/doi/10.1111/j.1742-7843.2012.00919.x" TargetMode="External"/><Relationship Id="rId55" Type="http://schemas.openxmlformats.org/officeDocument/2006/relationships/hyperlink" Target="https://www.eurekaselect.com/article/71915" TargetMode="External"/><Relationship Id="rId63" Type="http://schemas.openxmlformats.org/officeDocument/2006/relationships/hyperlink" Target="https://pubmed.ncbi.nlm.nih.gov/21371265/" TargetMode="External"/><Relationship Id="rId68" Type="http://schemas.openxmlformats.org/officeDocument/2006/relationships/table" Target="../tables/table13.xml"/><Relationship Id="rId7" Type="http://schemas.openxmlformats.org/officeDocument/2006/relationships/hyperlink" Target="https://www.ncbi.nlm.nih.gov/pmc/articles/PMC3776187/" TargetMode="External"/><Relationship Id="rId2" Type="http://schemas.openxmlformats.org/officeDocument/2006/relationships/hyperlink" Target="https://www.ncbi.nlm.nih.gov/pmc/articles/PMC7363835/" TargetMode="External"/><Relationship Id="rId16" Type="http://schemas.openxmlformats.org/officeDocument/2006/relationships/hyperlink" Target="https://www.ncbi.nlm.nih.gov/pmc/articles/PMC8797234/" TargetMode="External"/><Relationship Id="rId29" Type="http://schemas.openxmlformats.org/officeDocument/2006/relationships/hyperlink" Target="https://onlinelibrary.wiley.com/doi/10.1111/liv.12347" TargetMode="External"/><Relationship Id="rId11" Type="http://schemas.openxmlformats.org/officeDocument/2006/relationships/hyperlink" Target="https://onlinelibrary.wiley.com/doi/10.1002/pbc.26189" TargetMode="External"/><Relationship Id="rId24" Type="http://schemas.openxmlformats.org/officeDocument/2006/relationships/hyperlink" Target="https://www.ncbi.nlm.nih.gov/pmc/articles/PMC3695682/" TargetMode="External"/><Relationship Id="rId32" Type="http://schemas.openxmlformats.org/officeDocument/2006/relationships/hyperlink" Target="https://www.researchgate.net/publication/349534058_Interferon-g_inducible_protein-10_and_interleukin_28B_gene_polymorphism_as_predictive_markers_for_genotype_4_hepatitis_C_virus_treatment_response" TargetMode="External"/><Relationship Id="rId37" Type="http://schemas.openxmlformats.org/officeDocument/2006/relationships/hyperlink" Target="https://pubmed.ncbi.nlm.nih.gov/36739459/" TargetMode="External"/><Relationship Id="rId40" Type="http://schemas.openxmlformats.org/officeDocument/2006/relationships/hyperlink" Target="https://www.ncbi.nlm.nih.gov/pmc/articles/PMC8797234/" TargetMode="External"/><Relationship Id="rId45" Type="http://schemas.openxmlformats.org/officeDocument/2006/relationships/hyperlink" Target="https://pubmed.ncbi.nlm.nih.gov/24121619/" TargetMode="External"/><Relationship Id="rId53" Type="http://schemas.openxmlformats.org/officeDocument/2006/relationships/hyperlink" Target="https://journals.lww.com/jpharmacogenetics/abstract/1997/02000/frequencies_of_the_defective_cyp2c19_alleles.8.aspx" TargetMode="External"/><Relationship Id="rId58" Type="http://schemas.openxmlformats.org/officeDocument/2006/relationships/hyperlink" Target="https://pubmed.ncbi.nlm.nih.gov/36739459/" TargetMode="External"/><Relationship Id="rId66" Type="http://schemas.openxmlformats.org/officeDocument/2006/relationships/hyperlink" Target="https://www.ncbi.nlm.nih.gov/pmc/articles/PMC7783809/" TargetMode="External"/><Relationship Id="rId5" Type="http://schemas.openxmlformats.org/officeDocument/2006/relationships/hyperlink" Target="https://www.ncbi.nlm.nih.gov/pmc/articles/PMC3776187/" TargetMode="External"/><Relationship Id="rId61" Type="http://schemas.openxmlformats.org/officeDocument/2006/relationships/hyperlink" Target="https://www.ncbi.nlm.nih.gov/pmc/articles/PMC4069645/" TargetMode="External"/><Relationship Id="rId19" Type="http://schemas.openxmlformats.org/officeDocument/2006/relationships/hyperlink" Target="https://www.ncbi.nlm.nih.gov/pmc/articles/PMC4355603/" TargetMode="External"/><Relationship Id="rId14" Type="http://schemas.openxmlformats.org/officeDocument/2006/relationships/hyperlink" Target="https://www.ncbi.nlm.nih.gov/pmc/articles/PMC9437070/" TargetMode="External"/><Relationship Id="rId22" Type="http://schemas.openxmlformats.org/officeDocument/2006/relationships/hyperlink" Target="https://www.ncbi.nlm.nih.gov/pmc/articles/PMC3695682/" TargetMode="External"/><Relationship Id="rId27" Type="http://schemas.openxmlformats.org/officeDocument/2006/relationships/hyperlink" Target="https://onlinelibrary.wiley.com/doi/10.1111/liv.12347" TargetMode="External"/><Relationship Id="rId30" Type="http://schemas.openxmlformats.org/officeDocument/2006/relationships/hyperlink" Target="https://pubmed.ncbi.nlm.nih.gov/25115611/" TargetMode="External"/><Relationship Id="rId35" Type="http://schemas.openxmlformats.org/officeDocument/2006/relationships/hyperlink" Target="https://www.ncbi.nlm.nih.gov/pmc/articles/PMC8797234/" TargetMode="External"/><Relationship Id="rId43" Type="http://schemas.openxmlformats.org/officeDocument/2006/relationships/hyperlink" Target="https://www.ncbi.nlm.nih.gov/pmc/articles/PMC10043891/" TargetMode="External"/><Relationship Id="rId48" Type="http://schemas.openxmlformats.org/officeDocument/2006/relationships/hyperlink" Target="https://www.ncbi.nlm.nih.gov/pmc/articles/PMC7783809/" TargetMode="External"/><Relationship Id="rId56" Type="http://schemas.openxmlformats.org/officeDocument/2006/relationships/hyperlink" Target="https://journals.plos.org/plosone/article?id=10.1371/journal.pone.0263137" TargetMode="External"/><Relationship Id="rId64" Type="http://schemas.openxmlformats.org/officeDocument/2006/relationships/hyperlink" Target="https://www.ncbi.nlm.nih.gov/pmc/articles/PMC7783809/" TargetMode="External"/><Relationship Id="rId8" Type="http://schemas.openxmlformats.org/officeDocument/2006/relationships/hyperlink" Target="https://www.ncbi.nlm.nih.gov/pmc/articles/PMC3776187/" TargetMode="External"/><Relationship Id="rId51" Type="http://schemas.openxmlformats.org/officeDocument/2006/relationships/hyperlink" Target="https://onlinelibrary.wiley.com/doi/10.1111/j.1742-7843.2012.00919.x" TargetMode="External"/><Relationship Id="rId3" Type="http://schemas.openxmlformats.org/officeDocument/2006/relationships/hyperlink" Target="https://pubmed.ncbi.nlm.nih.gov/37605583/" TargetMode="External"/><Relationship Id="rId12" Type="http://schemas.openxmlformats.org/officeDocument/2006/relationships/hyperlink" Target="https://link.springer.com/article/10.1007/s00228-010-0826-1" TargetMode="External"/><Relationship Id="rId17" Type="http://schemas.openxmlformats.org/officeDocument/2006/relationships/hyperlink" Target="https://www.researchgate.net/publication/369105424_Mining_local_exome_and_HLA_data_to_characterize_actionable_pharmacogenetic_variants_in_Saudi_Arabia" TargetMode="External"/><Relationship Id="rId25" Type="http://schemas.openxmlformats.org/officeDocument/2006/relationships/hyperlink" Target="https://onlinelibrary.wiley.com/doi/10.1111/liv.12347" TargetMode="External"/><Relationship Id="rId33" Type="http://schemas.openxmlformats.org/officeDocument/2006/relationships/hyperlink" Target="https://www.ncbi.nlm.nih.gov/pmc/articles/PMC4355603/" TargetMode="External"/><Relationship Id="rId38" Type="http://schemas.openxmlformats.org/officeDocument/2006/relationships/hyperlink" Target="https://www.ncbi.nlm.nih.gov/pmc/articles/PMC8797234/" TargetMode="External"/><Relationship Id="rId46" Type="http://schemas.openxmlformats.org/officeDocument/2006/relationships/hyperlink" Target="https://www.ncbi.nlm.nih.gov/pmc/articles/PMC7499297/" TargetMode="External"/><Relationship Id="rId59" Type="http://schemas.openxmlformats.org/officeDocument/2006/relationships/hyperlink" Target="https://www.researchgate.net/publication/324692393_Impact_of_Cytochrome_P450_2C9_Polymorphism_on_Warfarin_Therapy_in_Saudi_Populatio" TargetMode="External"/><Relationship Id="rId67" Type="http://schemas.openxmlformats.org/officeDocument/2006/relationships/hyperlink" Target="https://pdfs.semanticscholar.org/0d71/63a8823908f660872d898e84f8beb0d554c6.pdf" TargetMode="External"/><Relationship Id="rId20" Type="http://schemas.openxmlformats.org/officeDocument/2006/relationships/hyperlink" Target="https://www.ncbi.nlm.nih.gov/pmc/articles/PMC3695682/" TargetMode="External"/><Relationship Id="rId41" Type="http://schemas.openxmlformats.org/officeDocument/2006/relationships/hyperlink" Target="https://www.ncbi.nlm.nih.gov/pmc/articles/PMC9286239/" TargetMode="External"/><Relationship Id="rId54" Type="http://schemas.openxmlformats.org/officeDocument/2006/relationships/hyperlink" Target="https://www.eurekaselect.com/article/71916" TargetMode="External"/><Relationship Id="rId62" Type="http://schemas.openxmlformats.org/officeDocument/2006/relationships/hyperlink" Target="https://pubmed.ncbi.nlm.nih.gov/33115391/" TargetMode="External"/><Relationship Id="rId1" Type="http://schemas.openxmlformats.org/officeDocument/2006/relationships/hyperlink" Target="https://www.ncbi.nlm.nih.gov/pmc/articles/PMC3613048/" TargetMode="External"/><Relationship Id="rId6" Type="http://schemas.openxmlformats.org/officeDocument/2006/relationships/hyperlink" Target="https://www.ncbi.nlm.nih.gov/pmc/articles/PMC6078505/" TargetMode="External"/><Relationship Id="rId15" Type="http://schemas.openxmlformats.org/officeDocument/2006/relationships/hyperlink" Target="https://www.researchgate.net/publication/369105424_Mining_local_exome_and_HLA_data_to_characterize_actionable_pharmacogenetic_variants_in_Saudi_Arabia" TargetMode="External"/><Relationship Id="rId23" Type="http://schemas.openxmlformats.org/officeDocument/2006/relationships/hyperlink" Target="https://www.ncbi.nlm.nih.gov/pmc/articles/PMC3695682/" TargetMode="External"/><Relationship Id="rId28" Type="http://schemas.openxmlformats.org/officeDocument/2006/relationships/hyperlink" Target="https://onlinelibrary.wiley.com/doi/10.1111/liv.12347" TargetMode="External"/><Relationship Id="rId36" Type="http://schemas.openxmlformats.org/officeDocument/2006/relationships/hyperlink" Target="https://www.ncbi.nlm.nih.gov/pmc/articles/PMC7783809/" TargetMode="External"/><Relationship Id="rId49" Type="http://schemas.openxmlformats.org/officeDocument/2006/relationships/hyperlink" Target="https://www.ncbi.nlm.nih.gov/pmc/articles/PMC8797234/" TargetMode="External"/><Relationship Id="rId57" Type="http://schemas.openxmlformats.org/officeDocument/2006/relationships/hyperlink" Target="https://www.ncbi.nlm.nih.gov/pmc/articles/PMC7783809/" TargetMode="External"/><Relationship Id="rId10" Type="http://schemas.openxmlformats.org/officeDocument/2006/relationships/hyperlink" Target="https://pubmed.ncbi.nlm.nih.gov/23207817/" TargetMode="External"/><Relationship Id="rId31" Type="http://schemas.openxmlformats.org/officeDocument/2006/relationships/hyperlink" Target="https://www.researchgate.net/publication/328771072_Interleukin_28Ars12980602_and_interleukin_28Brs8103142_genotypes_could_be_protective_against_HCV_infection_among_Egyptians" TargetMode="External"/><Relationship Id="rId44" Type="http://schemas.openxmlformats.org/officeDocument/2006/relationships/hyperlink" Target="https://www.ncbi.nlm.nih.gov/pmc/articles/PMC10043891/" TargetMode="External"/><Relationship Id="rId52" Type="http://schemas.openxmlformats.org/officeDocument/2006/relationships/hyperlink" Target="https://journals.lww.com/jpharmacogenetics/abstract/1997/02000/frequencies_of_the_defective_cyp2c19_alleles.8.aspx" TargetMode="External"/><Relationship Id="rId60" Type="http://schemas.openxmlformats.org/officeDocument/2006/relationships/hyperlink" Target="https://www.researchgate.net/publication/324692393_Impact_of_Cytochrome_P450_2C9_Polymorphism_on_Warfarin_Therapy_in_Saudi_Populatio" TargetMode="External"/><Relationship Id="rId65" Type="http://schemas.openxmlformats.org/officeDocument/2006/relationships/hyperlink" Target="https://pdfs.semanticscholar.org/0d71/63a8823908f660872d898e84f8beb0d554c6.pdf" TargetMode="External"/><Relationship Id="rId4" Type="http://schemas.openxmlformats.org/officeDocument/2006/relationships/hyperlink" Target="https://pubmed.ncbi.nlm.nih.gov/36739459/" TargetMode="External"/><Relationship Id="rId9" Type="http://schemas.openxmlformats.org/officeDocument/2006/relationships/hyperlink" Target="https://www.ncbi.nlm.nih.gov/pmc/articles/PMC6078505/" TargetMode="External"/><Relationship Id="rId13" Type="http://schemas.openxmlformats.org/officeDocument/2006/relationships/hyperlink" Target="https://www.ncbi.nlm.nih.gov/pmc/articles/PMC7783809/" TargetMode="External"/><Relationship Id="rId18" Type="http://schemas.openxmlformats.org/officeDocument/2006/relationships/hyperlink" Target="https://www.frontiersin.org/articles/10.3389/fphar.2019.00916/full" TargetMode="External"/><Relationship Id="rId39" Type="http://schemas.openxmlformats.org/officeDocument/2006/relationships/hyperlink" Target="https://www.ncbi.nlm.nih.gov/pmc/articles/PMC7783809/" TargetMode="External"/></Relationships>
</file>

<file path=xl/worksheets/_rels/sheet16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4.xml"/><Relationship Id="rId2" Type="http://schemas.openxmlformats.org/officeDocument/2006/relationships/hyperlink" Target="https://pubmed.ncbi.nlm.nih.gov/23207817/" TargetMode="External"/><Relationship Id="rId1" Type="http://schemas.openxmlformats.org/officeDocument/2006/relationships/hyperlink" Target="https://www.ncbi.nlm.nih.gov/pmc/articles/PMC7101338/" TargetMode="External"/></Relationships>
</file>

<file path=xl/worksheets/_rels/sheet17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alliedacademies.org/articles/a-study-of-cyp2c192-3-and-7-in-different-sudanese-ethnic-groups-and-their-response-to-omeprazole-based-triple-therapy-in-khartoum-10572.html" TargetMode="External"/><Relationship Id="rId3" Type="http://schemas.openxmlformats.org/officeDocument/2006/relationships/hyperlink" Target="https://www.tandfonline.com/doi/full/10.1179/1607845415Y.0000000030" TargetMode="External"/><Relationship Id="rId7" Type="http://schemas.openxmlformats.org/officeDocument/2006/relationships/hyperlink" Target="https://www.alliedacademies.org/articles/a-study-of-cyp2c192-3-and-7-in-different-sudanese-ethnic-groups-and-their-response-to-omeprazole-based-triple-therapy-in-khartoum-10572.html" TargetMode="External"/><Relationship Id="rId2" Type="http://schemas.openxmlformats.org/officeDocument/2006/relationships/hyperlink" Target="https://pubmed.ncbi.nlm.nih.gov/21309756/" TargetMode="External"/><Relationship Id="rId1" Type="http://schemas.openxmlformats.org/officeDocument/2006/relationships/hyperlink" Target="https://pubmed.ncbi.nlm.nih.gov/21590310/" TargetMode="External"/><Relationship Id="rId6" Type="http://schemas.openxmlformats.org/officeDocument/2006/relationships/hyperlink" Target="https://f1000research.com/articles/10-1063" TargetMode="External"/><Relationship Id="rId5" Type="http://schemas.openxmlformats.org/officeDocument/2006/relationships/hyperlink" Target="https://www.alliedacademies.org/articles/a-study-of-cyp2c192-3-and-7-in-different-sudanese-ethnic-groups-and-their-response-to-omeprazole-based-triple-therapy-in-khartoum-10572.html" TargetMode="External"/><Relationship Id="rId4" Type="http://schemas.openxmlformats.org/officeDocument/2006/relationships/hyperlink" Target="https://pubmed.ncbi.nlm.nih.gov/23207817/" TargetMode="External"/><Relationship Id="rId9" Type="http://schemas.openxmlformats.org/officeDocument/2006/relationships/table" Target="../tables/table15.xml"/></Relationships>
</file>

<file path=xl/worksheets/_rels/sheet18.xml.rels><?xml version="1.0" encoding="UTF-8" standalone="yes"?>
<Relationships xmlns="http://schemas.openxmlformats.org/package/2006/relationships"><Relationship Id="rId3" Type="http://schemas.openxmlformats.org/officeDocument/2006/relationships/hyperlink" Target="https://pubmed.ncbi.nlm.nih.gov/23231085/" TargetMode="External"/><Relationship Id="rId7" Type="http://schemas.openxmlformats.org/officeDocument/2006/relationships/table" Target="../tables/table16.xml"/><Relationship Id="rId2" Type="http://schemas.openxmlformats.org/officeDocument/2006/relationships/hyperlink" Target="https://pubmed.ncbi.nlm.nih.gov/23231085/" TargetMode="External"/><Relationship Id="rId1" Type="http://schemas.openxmlformats.org/officeDocument/2006/relationships/hyperlink" Target="https://www.tandfonline.com/doi/full/10.1179/1607845415Y.0000000030" TargetMode="External"/><Relationship Id="rId6" Type="http://schemas.openxmlformats.org/officeDocument/2006/relationships/hyperlink" Target="https://www.nature.com/articles/5201243" TargetMode="External"/><Relationship Id="rId5" Type="http://schemas.openxmlformats.org/officeDocument/2006/relationships/hyperlink" Target="https://www.nature.com/articles/5201243" TargetMode="External"/><Relationship Id="rId4" Type="http://schemas.openxmlformats.org/officeDocument/2006/relationships/hyperlink" Target="https://pubmed.ncbi.nlm.nih.gov/36243690/" TargetMode="External"/></Relationships>
</file>

<file path=xl/worksheets/_rels/sheet19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sciencedirect.com/science/article/pii/S163106910700265X" TargetMode="External"/><Relationship Id="rId18" Type="http://schemas.openxmlformats.org/officeDocument/2006/relationships/hyperlink" Target="https://journals.sagepub.com/doi/10.5301/jbm.5000118?url_ver=Z39.88-2003&amp;rfr_id=ori:rid:crossref.org&amp;rfr_dat=cr_pub%20%200pubmed" TargetMode="External"/><Relationship Id="rId26" Type="http://schemas.openxmlformats.org/officeDocument/2006/relationships/hyperlink" Target="https://www.scirp.org/journal/paperinformation?paperid=26541" TargetMode="External"/><Relationship Id="rId3" Type="http://schemas.openxmlformats.org/officeDocument/2006/relationships/hyperlink" Target="https://www.tandfonline.com/doi/full/10.1179/1607845415Y.0000000030" TargetMode="External"/><Relationship Id="rId21" Type="http://schemas.openxmlformats.org/officeDocument/2006/relationships/hyperlink" Target="https://pubmed.ncbi.nlm.nih.gov/26615671/" TargetMode="External"/><Relationship Id="rId34" Type="http://schemas.openxmlformats.org/officeDocument/2006/relationships/hyperlink" Target="https://pubmed.ncbi.nlm.nih.gov/26690534/" TargetMode="External"/><Relationship Id="rId7" Type="http://schemas.openxmlformats.org/officeDocument/2006/relationships/hyperlink" Target="https://link.springer.com/article/10.1007/s11033-012-2174-y" TargetMode="External"/><Relationship Id="rId12" Type="http://schemas.openxmlformats.org/officeDocument/2006/relationships/hyperlink" Target="https://www.sciencedirect.com/science/article/pii/S163106910700265X" TargetMode="External"/><Relationship Id="rId17" Type="http://schemas.openxmlformats.org/officeDocument/2006/relationships/hyperlink" Target="https://journals.sagepub.com/doi/10.5301/jbm.5000118?url_ver=Z39.88-2003&amp;rfr_id=ori:rid:crossref.org&amp;rfr_dat=cr_pub%20%200pubmed" TargetMode="External"/><Relationship Id="rId25" Type="http://schemas.openxmlformats.org/officeDocument/2006/relationships/hyperlink" Target="https://pubmed.ncbi.nlm.nih.gov/26690534/" TargetMode="External"/><Relationship Id="rId33" Type="http://schemas.openxmlformats.org/officeDocument/2006/relationships/hyperlink" Target="https://pubmed.ncbi.nlm.nih.gov/29479633/" TargetMode="External"/><Relationship Id="rId2" Type="http://schemas.openxmlformats.org/officeDocument/2006/relationships/hyperlink" Target="https://pubmed.ncbi.nlm.nih.gov/21148049/" TargetMode="External"/><Relationship Id="rId16" Type="http://schemas.openxmlformats.org/officeDocument/2006/relationships/hyperlink" Target="https://www.tandfonline.com/doi/full/10.1080/00498250600944300?scroll=top&amp;needAccess=true" TargetMode="External"/><Relationship Id="rId20" Type="http://schemas.openxmlformats.org/officeDocument/2006/relationships/hyperlink" Target="https://www.researchgate.net/publication/343880811_Influence_CYP3A_polymorphisms_on_tacrolimus_pharmacokinetics_in_kidney_transplant_recipients" TargetMode="External"/><Relationship Id="rId29" Type="http://schemas.openxmlformats.org/officeDocument/2006/relationships/hyperlink" Target="https://www.researchgate.net/publication/323541332_Impact_of_clopidogrel_plasmatic_levels_CYP2C19_polymorphisms_and_drug-drug_interactions_on_clinical_outcome_in_coronary_artery_disease_patients" TargetMode="External"/><Relationship Id="rId1" Type="http://schemas.openxmlformats.org/officeDocument/2006/relationships/hyperlink" Target="https://pubmed.ncbi.nlm.nih.gov/30486437/" TargetMode="External"/><Relationship Id="rId6" Type="http://schemas.openxmlformats.org/officeDocument/2006/relationships/hyperlink" Target="https://link.springer.com/article/10.1007/s11033-012-2174-y" TargetMode="External"/><Relationship Id="rId11" Type="http://schemas.openxmlformats.org/officeDocument/2006/relationships/hyperlink" Target="https://www.sciencedirect.com/science/article/pii/S163106910700265X" TargetMode="External"/><Relationship Id="rId24" Type="http://schemas.openxmlformats.org/officeDocument/2006/relationships/hyperlink" Target="https://bmccancer.biomedcentral.com/articles/10.1186/1471-2407-8-109" TargetMode="External"/><Relationship Id="rId32" Type="http://schemas.openxmlformats.org/officeDocument/2006/relationships/hyperlink" Target="https://pubmed.ncbi.nlm.nih.gov/29479633/" TargetMode="External"/><Relationship Id="rId5" Type="http://schemas.openxmlformats.org/officeDocument/2006/relationships/hyperlink" Target="https://pubmed.ncbi.nlm.nih.gov/23553048/" TargetMode="External"/><Relationship Id="rId15" Type="http://schemas.openxmlformats.org/officeDocument/2006/relationships/hyperlink" Target="https://pubmed.ncbi.nlm.nih.gov/29479633/" TargetMode="External"/><Relationship Id="rId23" Type="http://schemas.openxmlformats.org/officeDocument/2006/relationships/hyperlink" Target="https://pubmed.ncbi.nlm.nih.gov/24449363/" TargetMode="External"/><Relationship Id="rId28" Type="http://schemas.openxmlformats.org/officeDocument/2006/relationships/hyperlink" Target="https://www.researchgate.net/publication/323541332_Impact_of_clopidogrel_plasmatic_levels_CYP2C19_polymorphisms_and_drug-drug_interactions_on_clinical_outcome_in_coronary_artery_disease_patients" TargetMode="External"/><Relationship Id="rId10" Type="http://schemas.openxmlformats.org/officeDocument/2006/relationships/hyperlink" Target="https://www.sciencedirect.com/science/article/pii/S163106910700265X" TargetMode="External"/><Relationship Id="rId19" Type="http://schemas.openxmlformats.org/officeDocument/2006/relationships/hyperlink" Target="https://pubmed.ncbi.nlm.nih.gov/28792718/" TargetMode="External"/><Relationship Id="rId31" Type="http://schemas.openxmlformats.org/officeDocument/2006/relationships/hyperlink" Target="https://pubmed.ncbi.nlm.nih.gov/30073432/" TargetMode="External"/><Relationship Id="rId4" Type="http://schemas.openxmlformats.org/officeDocument/2006/relationships/hyperlink" Target="https://pubmed.ncbi.nlm.nih.gov/30086084/" TargetMode="External"/><Relationship Id="rId9" Type="http://schemas.openxmlformats.org/officeDocument/2006/relationships/hyperlink" Target="https://www.sciencedirect.com/science/article/pii/S163106910700265X" TargetMode="External"/><Relationship Id="rId14" Type="http://schemas.openxmlformats.org/officeDocument/2006/relationships/hyperlink" Target="https://www.sciencedirect.com/science/article/pii/S163106910700265X" TargetMode="External"/><Relationship Id="rId22" Type="http://schemas.openxmlformats.org/officeDocument/2006/relationships/hyperlink" Target="https://link.springer.com/article/10.1007/s11033-014-3445-6" TargetMode="External"/><Relationship Id="rId27" Type="http://schemas.openxmlformats.org/officeDocument/2006/relationships/hyperlink" Target="https://www.scirp.org/journal/paperinformation?paperid=26541" TargetMode="External"/><Relationship Id="rId30" Type="http://schemas.openxmlformats.org/officeDocument/2006/relationships/hyperlink" Target="https://www.nature.com/articles/s41397-021-00231-x" TargetMode="External"/><Relationship Id="rId35" Type="http://schemas.openxmlformats.org/officeDocument/2006/relationships/table" Target="../tables/table17.xml"/><Relationship Id="rId8" Type="http://schemas.openxmlformats.org/officeDocument/2006/relationships/hyperlink" Target="https://www.tandfonline.com/doi/full/10.1179/1607845415Y.0000000030" TargetMode="External"/></Relationships>
</file>

<file path=xl/worksheets/_rels/sheet20.xml.rels><?xml version="1.0" encoding="UTF-8" standalone="yes"?>
<Relationships xmlns="http://schemas.openxmlformats.org/package/2006/relationships"><Relationship Id="rId3" Type="http://schemas.openxmlformats.org/officeDocument/2006/relationships/hyperlink" Target="https://pubmed.ncbi.nlm.nih.gov/29534995/" TargetMode="External"/><Relationship Id="rId2" Type="http://schemas.openxmlformats.org/officeDocument/2006/relationships/hyperlink" Target="https://pubmed.ncbi.nlm.nih.gov/31114289/" TargetMode="External"/><Relationship Id="rId1" Type="http://schemas.openxmlformats.org/officeDocument/2006/relationships/hyperlink" Target="https://www.ncbi.nlm.nih.gov/pmc/articles/PMC8797234/" TargetMode="External"/><Relationship Id="rId6" Type="http://schemas.openxmlformats.org/officeDocument/2006/relationships/table" Target="../tables/table18.xml"/><Relationship Id="rId5" Type="http://schemas.openxmlformats.org/officeDocument/2006/relationships/hyperlink" Target="https://www.nature.com/articles/s41598-020-78231-3" TargetMode="External"/><Relationship Id="rId4" Type="http://schemas.openxmlformats.org/officeDocument/2006/relationships/hyperlink" Target="https://pubmed.ncbi.nlm.nih.gov/29534995/" TargetMode="External"/></Relationships>
</file>

<file path=xl/worksheets/_rels/sheet2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9.xml"/><Relationship Id="rId2" Type="http://schemas.openxmlformats.org/officeDocument/2006/relationships/hyperlink" Target="https://www.researchgate.net/publication/236636017_Molecular_diversity_and_population_structure_at_the_Cytochrome_P450_3A5_gene_in_Africa" TargetMode="External"/><Relationship Id="rId1" Type="http://schemas.openxmlformats.org/officeDocument/2006/relationships/hyperlink" Target="https://pubmed.ncbi.nlm.nih.gov/21590310/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hyperlink" Target="https://www.mdpi.com/2075-4426/12/5/823" TargetMode="External"/><Relationship Id="rId1" Type="http://schemas.openxmlformats.org/officeDocument/2006/relationships/hyperlink" Target="https://pubmed.ncbi.nlm.nih.gov/36897104/" TargetMode="External"/></Relationships>
</file>

<file path=xl/worksheets/_rels/sheet5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ncbi.nlm.nih.gov/pmc/articles/PMC4760893/" TargetMode="External"/><Relationship Id="rId117" Type="http://schemas.openxmlformats.org/officeDocument/2006/relationships/hyperlink" Target="https://pubmed.ncbi.nlm.nih.gov/23800980/" TargetMode="External"/><Relationship Id="rId21" Type="http://schemas.openxmlformats.org/officeDocument/2006/relationships/hyperlink" Target="https://www.ncbi.nlm.nih.gov/pmc/articles/PMC10272067/" TargetMode="External"/><Relationship Id="rId42" Type="http://schemas.openxmlformats.org/officeDocument/2006/relationships/hyperlink" Target="https://pubmed.ncbi.nlm.nih.gov/16958828/" TargetMode="External"/><Relationship Id="rId47" Type="http://schemas.openxmlformats.org/officeDocument/2006/relationships/hyperlink" Target="https://www.sciencedirect.com/science/article/pii/S1059131116300929" TargetMode="External"/><Relationship Id="rId63" Type="http://schemas.openxmlformats.org/officeDocument/2006/relationships/hyperlink" Target="https://www.ncbi.nlm.nih.gov/pmc/articles/PMC4726832/" TargetMode="External"/><Relationship Id="rId68" Type="http://schemas.openxmlformats.org/officeDocument/2006/relationships/hyperlink" Target="https://www.researchgate.net/publication/281143348_Interleukin_28Brs12979860_genotype_does_not_affect_hepatitis_C_viral_load_in_Egyptians_with_genotype_4_chronic_infection" TargetMode="External"/><Relationship Id="rId84" Type="http://schemas.openxmlformats.org/officeDocument/2006/relationships/hyperlink" Target="https://pubmed.ncbi.nlm.nih.gov/24726902/" TargetMode="External"/><Relationship Id="rId89" Type="http://schemas.openxmlformats.org/officeDocument/2006/relationships/hyperlink" Target="https://pubmed.ncbi.nlm.nih.gov/34047252/" TargetMode="External"/><Relationship Id="rId112" Type="http://schemas.openxmlformats.org/officeDocument/2006/relationships/hyperlink" Target="https://journals.lww.com/sjkd/fulltext/2016/27050/vkorc1_gene__vitamin_k_epoxide_reductase_.5.aspx" TargetMode="External"/><Relationship Id="rId16" Type="http://schemas.openxmlformats.org/officeDocument/2006/relationships/hyperlink" Target="https://www.ncbi.nlm.nih.gov/pmc/articles/PMC1874334/" TargetMode="External"/><Relationship Id="rId107" Type="http://schemas.openxmlformats.org/officeDocument/2006/relationships/hyperlink" Target="https://www.researchgate.net/publication/270816290_P-0205_UGT1A128_POLYMORPHISM_AND_VOMITING_IN_ADVANCED_COLORECTAL_CANCER" TargetMode="External"/><Relationship Id="rId11" Type="http://schemas.openxmlformats.org/officeDocument/2006/relationships/hyperlink" Target="https://pubmed.ncbi.nlm.nih.gov/25699611/" TargetMode="External"/><Relationship Id="rId32" Type="http://schemas.openxmlformats.org/officeDocument/2006/relationships/hyperlink" Target="https://www.sciencedirect.com/science/article/pii/S0161813X15001266?via%3Dihub" TargetMode="External"/><Relationship Id="rId37" Type="http://schemas.openxmlformats.org/officeDocument/2006/relationships/hyperlink" Target="https://www.degruyter.com/document/doi/10.1515/dmpt-2020-0164/html" TargetMode="External"/><Relationship Id="rId53" Type="http://schemas.openxmlformats.org/officeDocument/2006/relationships/hyperlink" Target="https://www.researchgate.net/publication/374706453_Single_nucleotide_polymorphisms_in_INFL3-INFL4_region_are_associated_with_fibrosis_and_cirrhosis_in_Egyptian_patients_with_chronic_hepatitis_C" TargetMode="External"/><Relationship Id="rId58" Type="http://schemas.openxmlformats.org/officeDocument/2006/relationships/hyperlink" Target="https://www.ncbi.nlm.nih.gov/pmc/articles/PMC5035222/" TargetMode="External"/><Relationship Id="rId74" Type="http://schemas.openxmlformats.org/officeDocument/2006/relationships/hyperlink" Target="https://www.sciencedirect.com/science/article/pii/S1687197915000891" TargetMode="External"/><Relationship Id="rId79" Type="http://schemas.openxmlformats.org/officeDocument/2006/relationships/hyperlink" Target="https://pubmed.ncbi.nlm.nih.gov/34843922/" TargetMode="External"/><Relationship Id="rId102" Type="http://schemas.openxmlformats.org/officeDocument/2006/relationships/hyperlink" Target="https://onlinelibrary.wiley.com/doi/abs/10.1002/pbc.26045?casa_token=KKg-lX8Xb98AAAAA:J12WZ_YvbmGyA1Wv0eTJxd1mZM8JPaJkl8u25uhPN0pMyy_DVMeJdvbzMZIU2Zyo_q0wB2SiMxavTV7u" TargetMode="External"/><Relationship Id="rId5" Type="http://schemas.openxmlformats.org/officeDocument/2006/relationships/hyperlink" Target="https://www.ncbi.nlm.nih.gov/pmc/articles/PMC3500531/" TargetMode="External"/><Relationship Id="rId90" Type="http://schemas.openxmlformats.org/officeDocument/2006/relationships/hyperlink" Target="https://www.researchgate.net/publication/348447853_The_relation_between_interleukin_28B_gene_polymorphisms_rs8099917_and_rs12980275_and_the_response_of_treatment_of_Hepatitis_C_Virus_genotype_4_patients_to_Sofosbuvir_and_Daclatasvir_therapy" TargetMode="External"/><Relationship Id="rId95" Type="http://schemas.openxmlformats.org/officeDocument/2006/relationships/hyperlink" Target="https://pubmed.ncbi.nlm.nih.gov/23677857/" TargetMode="External"/><Relationship Id="rId22" Type="http://schemas.openxmlformats.org/officeDocument/2006/relationships/hyperlink" Target="https://www.ncbi.nlm.nih.gov/pmc/articles/PMC4760893/" TargetMode="External"/><Relationship Id="rId27" Type="http://schemas.openxmlformats.org/officeDocument/2006/relationships/hyperlink" Target="https://www.ncbi.nlm.nih.gov/pmc/articles/PMC4760893/" TargetMode="External"/><Relationship Id="rId43" Type="http://schemas.openxmlformats.org/officeDocument/2006/relationships/hyperlink" Target="https://www.ncbi.nlm.nih.gov/pmc/articles/PMC7466443/" TargetMode="External"/><Relationship Id="rId48" Type="http://schemas.openxmlformats.org/officeDocument/2006/relationships/hyperlink" Target="https://www.futuremedicine.com/doi/10.2217/pgs-2020-0140" TargetMode="External"/><Relationship Id="rId64" Type="http://schemas.openxmlformats.org/officeDocument/2006/relationships/hyperlink" Target="https://www.ncbi.nlm.nih.gov/pmc/articles/PMC4726832/" TargetMode="External"/><Relationship Id="rId69" Type="http://schemas.openxmlformats.org/officeDocument/2006/relationships/hyperlink" Target="https://pubmed.ncbi.nlm.nih.gov/23323000/" TargetMode="External"/><Relationship Id="rId113" Type="http://schemas.openxmlformats.org/officeDocument/2006/relationships/hyperlink" Target="https://link.springer.com/article/10.1007/s40272-014-0073-5" TargetMode="External"/><Relationship Id="rId118" Type="http://schemas.openxmlformats.org/officeDocument/2006/relationships/hyperlink" Target="https://journals.lww.com/sjkd/fulltext/2016/27050/vkorc1_gene__vitamin_k_epoxide_reductase_.5.aspx" TargetMode="External"/><Relationship Id="rId80" Type="http://schemas.openxmlformats.org/officeDocument/2006/relationships/hyperlink" Target="https://pubmed.ncbi.nlm.nih.gov/32419526/" TargetMode="External"/><Relationship Id="rId85" Type="http://schemas.openxmlformats.org/officeDocument/2006/relationships/hyperlink" Target="https://pubmed.ncbi.nlm.nih.gov/24726902/" TargetMode="External"/><Relationship Id="rId12" Type="http://schemas.openxmlformats.org/officeDocument/2006/relationships/hyperlink" Target="https://pubmed.ncbi.nlm.nih.gov/23839801/" TargetMode="External"/><Relationship Id="rId17" Type="http://schemas.openxmlformats.org/officeDocument/2006/relationships/hyperlink" Target="https://pubmed.ncbi.nlm.nih.gov/24978953/" TargetMode="External"/><Relationship Id="rId33" Type="http://schemas.openxmlformats.org/officeDocument/2006/relationships/hyperlink" Target="https://pubmed.ncbi.nlm.nih.gov/18372530/" TargetMode="External"/><Relationship Id="rId38" Type="http://schemas.openxmlformats.org/officeDocument/2006/relationships/hyperlink" Target="https://pubmed.ncbi.nlm.nih.gov/16958828/" TargetMode="External"/><Relationship Id="rId59" Type="http://schemas.openxmlformats.org/officeDocument/2006/relationships/hyperlink" Target="https://www.scielo.br/j/ag/a/NLJT6vPXkhV9HHPrHTMHBLw/?format=pdf&amp;lang=en" TargetMode="External"/><Relationship Id="rId103" Type="http://schemas.openxmlformats.org/officeDocument/2006/relationships/hyperlink" Target="https://pubmed.ncbi.nlm.nih.gov/29321348/" TargetMode="External"/><Relationship Id="rId108" Type="http://schemas.openxmlformats.org/officeDocument/2006/relationships/hyperlink" Target="https://pubmed.ncbi.nlm.nih.gov/12732365/" TargetMode="External"/><Relationship Id="rId54" Type="http://schemas.openxmlformats.org/officeDocument/2006/relationships/hyperlink" Target="https://www.sciencedirect.com/science/article/pii/S1043466615001568?via%3Dihub" TargetMode="External"/><Relationship Id="rId70" Type="http://schemas.openxmlformats.org/officeDocument/2006/relationships/hyperlink" Target="https://link.springer.com/article/10.1007/s12026-018-9035-2" TargetMode="External"/><Relationship Id="rId75" Type="http://schemas.openxmlformats.org/officeDocument/2006/relationships/hyperlink" Target="https://fumj.journals.ekb.eg/article_278457.html" TargetMode="External"/><Relationship Id="rId91" Type="http://schemas.openxmlformats.org/officeDocument/2006/relationships/hyperlink" Target="https://pubmed.ncbi.nlm.nih.gov/23880623/" TargetMode="External"/><Relationship Id="rId96" Type="http://schemas.openxmlformats.org/officeDocument/2006/relationships/hyperlink" Target="https://ijcrr.com/uploads/4136_pdf.pdf" TargetMode="External"/><Relationship Id="rId1" Type="http://schemas.openxmlformats.org/officeDocument/2006/relationships/hyperlink" Target="https://www.ncbi.nlm.nih.gov/pmc/articles/PMC7466443/" TargetMode="External"/><Relationship Id="rId6" Type="http://schemas.openxmlformats.org/officeDocument/2006/relationships/hyperlink" Target="https://www.ncbi.nlm.nih.gov/pmc/articles/PMC3500531/" TargetMode="External"/><Relationship Id="rId23" Type="http://schemas.openxmlformats.org/officeDocument/2006/relationships/hyperlink" Target="https://www.ncbi.nlm.nih.gov/pmc/articles/PMC4760893/" TargetMode="External"/><Relationship Id="rId28" Type="http://schemas.openxmlformats.org/officeDocument/2006/relationships/hyperlink" Target="https://citeseerx.ist.psu.edu/document?repid=rep1&amp;type=pdf&amp;doi=7b6563c9087e1da0ad0d9b6de20aa59dfa5a2223" TargetMode="External"/><Relationship Id="rId49" Type="http://schemas.openxmlformats.org/officeDocument/2006/relationships/hyperlink" Target="https://www.degruyter.com/document/doi/10.1515/dmpt-2020-0164/html" TargetMode="External"/><Relationship Id="rId114" Type="http://schemas.openxmlformats.org/officeDocument/2006/relationships/hyperlink" Target="https://link.springer.com/article/10.1007/s40272-014-0073-5" TargetMode="External"/><Relationship Id="rId119" Type="http://schemas.openxmlformats.org/officeDocument/2006/relationships/table" Target="../tables/table3.xml"/><Relationship Id="rId10" Type="http://schemas.openxmlformats.org/officeDocument/2006/relationships/hyperlink" Target="https://pubmed.ncbi.nlm.nih.gov/25699611/" TargetMode="External"/><Relationship Id="rId31" Type="http://schemas.openxmlformats.org/officeDocument/2006/relationships/hyperlink" Target="https://ejpasa.journals.ekb.eg/article_175308_7013360bd9558dcc69131123c5562aa9.pdf" TargetMode="External"/><Relationship Id="rId44" Type="http://schemas.openxmlformats.org/officeDocument/2006/relationships/hyperlink" Target="https://pubmed.ncbi.nlm.nih.gov/26856709/" TargetMode="External"/><Relationship Id="rId52" Type="http://schemas.openxmlformats.org/officeDocument/2006/relationships/hyperlink" Target="https://www.ncbi.nlm.nih.gov/pmc/articles/PMC1874334/" TargetMode="External"/><Relationship Id="rId60" Type="http://schemas.openxmlformats.org/officeDocument/2006/relationships/hyperlink" Target="https://www.ncbi.nlm.nih.gov/pmc/articles/PMC3375300/" TargetMode="External"/><Relationship Id="rId65" Type="http://schemas.openxmlformats.org/officeDocument/2006/relationships/hyperlink" Target="https://www.researchgate.net/publication/273782074_Influence_of_IFNL3rs12979860_and_IFNL4ss469415590_polymorphism_on_clearance_of_hepatitis_C_virus_infection_among_Egyptians" TargetMode="External"/><Relationship Id="rId73" Type="http://schemas.openxmlformats.org/officeDocument/2006/relationships/hyperlink" Target="https://www.researchgate.net/publication/235632669_Interleukin_28B_Polymorphism_as_a_Predictive_Factor_to_Treatment_Response_in_Chronic_Hepatitis_C_Genotype_4_Egyptian_Patients" TargetMode="External"/><Relationship Id="rId78" Type="http://schemas.openxmlformats.org/officeDocument/2006/relationships/hyperlink" Target="https://pubmed.ncbi.nlm.nih.gov/27726464/" TargetMode="External"/><Relationship Id="rId81" Type="http://schemas.openxmlformats.org/officeDocument/2006/relationships/hyperlink" Target="https://www.ncbi.nlm.nih.gov/pmc/articles/PMC3182308/" TargetMode="External"/><Relationship Id="rId86" Type="http://schemas.openxmlformats.org/officeDocument/2006/relationships/hyperlink" Target="https://www.researchgate.net/publication/371636399_IL-28B_genetic_polymorphism_as_a_Predictor_for_Efficacy_of_Treatment_with_Interferon_in_Egyptian_Hepatitis_C_Patients" TargetMode="External"/><Relationship Id="rId94" Type="http://schemas.openxmlformats.org/officeDocument/2006/relationships/hyperlink" Target="https://ijcrr.com/uploads/4136_pdf.pdf" TargetMode="External"/><Relationship Id="rId99" Type="http://schemas.openxmlformats.org/officeDocument/2006/relationships/hyperlink" Target="https://bjbas.springeropen.com/articles/10.1186/s43088-023-00340-6" TargetMode="External"/><Relationship Id="rId101" Type="http://schemas.openxmlformats.org/officeDocument/2006/relationships/hyperlink" Target="https://www.researchgate.net/publication/10702216_Genotype_and_allele_frequencies_of_TPMT_NAT2_GST_SULT1A1_and_MDR-1_in_the_Egyptian_population" TargetMode="External"/><Relationship Id="rId4" Type="http://schemas.openxmlformats.org/officeDocument/2006/relationships/hyperlink" Target="https://www.ncbi.nlm.nih.gov/pmc/articles/PMC9569400/" TargetMode="External"/><Relationship Id="rId9" Type="http://schemas.openxmlformats.org/officeDocument/2006/relationships/hyperlink" Target="https://www.researchgate.net/profile/Nermine-Zakaria/publication/270284995_JOURNAL_OF_PHARMACEUTICAL_AND_BIOMEDICAL_SCIENCES/links/572dba4b08ae7441518f3723/JOURNAL-OF-PHARMACEUTICAL-AND-BIOMEDICAL-SCIENCES.pdf" TargetMode="External"/><Relationship Id="rId13" Type="http://schemas.openxmlformats.org/officeDocument/2006/relationships/hyperlink" Target="https://pubmed.ncbi.nlm.nih.gov/22851439/" TargetMode="External"/><Relationship Id="rId18" Type="http://schemas.openxmlformats.org/officeDocument/2006/relationships/hyperlink" Target="https://www.academia.edu/105278122/Cytochrome_P450_2C9_Polymorphisms_Contribution_to_Warfarin_Sensitivity_and_Prevalence_in_Egyptian_Population?uc-sb-sw=8857871" TargetMode="External"/><Relationship Id="rId39" Type="http://schemas.openxmlformats.org/officeDocument/2006/relationships/hyperlink" Target="https://ejpasa.journals.ekb.eg/article_175308_7013360bd9558dcc69131123c5562aa9.pdf" TargetMode="External"/><Relationship Id="rId109" Type="http://schemas.openxmlformats.org/officeDocument/2006/relationships/hyperlink" Target="https://pubmed.ncbi.nlm.nih.gov/25699611/" TargetMode="External"/><Relationship Id="rId34" Type="http://schemas.openxmlformats.org/officeDocument/2006/relationships/hyperlink" Target="https://pubmed.ncbi.nlm.nih.gov/26723569/" TargetMode="External"/><Relationship Id="rId50" Type="http://schemas.openxmlformats.org/officeDocument/2006/relationships/hyperlink" Target="https://www.tandfonline.com/doi/full/10.1179/1607845412Y.0000000067" TargetMode="External"/><Relationship Id="rId55" Type="http://schemas.openxmlformats.org/officeDocument/2006/relationships/hyperlink" Target="https://www.ncbi.nlm.nih.gov/pmc/articles/PMC8230293/" TargetMode="External"/><Relationship Id="rId76" Type="http://schemas.openxmlformats.org/officeDocument/2006/relationships/hyperlink" Target="https://www.sciencedirect.com/science/article/pii/S0042682213003954?via%3Dihub" TargetMode="External"/><Relationship Id="rId97" Type="http://schemas.openxmlformats.org/officeDocument/2006/relationships/hyperlink" Target="https://www.sciencedirect.com/science/article/abs/pii/S2152265020306765" TargetMode="External"/><Relationship Id="rId104" Type="http://schemas.openxmlformats.org/officeDocument/2006/relationships/hyperlink" Target="https://www.researchgate.net/profile/Azza-Kamel/publication/234118822_Effects_of_Thiopurine_S-methyltransferase_Genetic_Polymorphism_on_Mercaptopurine_Therapy_inPediatric_ALL/links/02e7e52bd685b51ef9000000/Effects-of-Thiopurine-S-methyltransferase-Genetic-Polymorphism-on-Mercaptopurine-Therapy-in-Pediatric-ALL.pdf" TargetMode="External"/><Relationship Id="rId7" Type="http://schemas.openxmlformats.org/officeDocument/2006/relationships/hyperlink" Target="https://pubmed.ncbi.nlm.nih.gov/27388155/" TargetMode="External"/><Relationship Id="rId71" Type="http://schemas.openxmlformats.org/officeDocument/2006/relationships/hyperlink" Target="https://www.ncbi.nlm.nih.gov/pmc/articles/PMC10590737/" TargetMode="External"/><Relationship Id="rId92" Type="http://schemas.openxmlformats.org/officeDocument/2006/relationships/hyperlink" Target="https://www.sciencedirect.com/science/article/pii/S2352304219300352" TargetMode="External"/><Relationship Id="rId2" Type="http://schemas.openxmlformats.org/officeDocument/2006/relationships/hyperlink" Target="https://www.researchgate.net/publication/261520654_High-dose_methotrexate_in_Egyptian_pediatric_acute_lymphoblastic_leukemia_The_impact_of_ABCG2_C421A_genetic_polymorphism_on_plasma_levels_what_is_next" TargetMode="External"/><Relationship Id="rId29" Type="http://schemas.openxmlformats.org/officeDocument/2006/relationships/hyperlink" Target="https://www.sciencedirect.com/science/article/pii/S2214540021000773" TargetMode="External"/><Relationship Id="rId24" Type="http://schemas.openxmlformats.org/officeDocument/2006/relationships/hyperlink" Target="https://www.ncbi.nlm.nih.gov/pmc/articles/PMC4760893/" TargetMode="External"/><Relationship Id="rId40" Type="http://schemas.openxmlformats.org/officeDocument/2006/relationships/hyperlink" Target="https://besps.journals.ekb.eg/article_8645.html" TargetMode="External"/><Relationship Id="rId45" Type="http://schemas.openxmlformats.org/officeDocument/2006/relationships/hyperlink" Target="https://www.researchgate.net/publication/285383668_Influence_of_combined_CYP3A4_and_CYP3A5_single-nucleotide_polymorphisms_on_tacrolimus_exposure_in_kidney_transplant_recipients_A_study_according_to_the_post-transplant_phase" TargetMode="External"/><Relationship Id="rId66" Type="http://schemas.openxmlformats.org/officeDocument/2006/relationships/hyperlink" Target="https://www.researchgate.net/publication/363396098_Interleukin_28B_Polymorphism_as_a_Predictor_of_Sustained_Virological_Response_to_Sofosbuvir-Based_Therapy_for_Hepatitis_C_Virus_Patients" TargetMode="External"/><Relationship Id="rId87" Type="http://schemas.openxmlformats.org/officeDocument/2006/relationships/hyperlink" Target="https://www.researchgate.net/publication/371636399_IL-28B_genetic_polymorphism_as_a_Predictor_for_Efficacy_of_Treatment_with_Interferon_in_Egyptian_Hepatitis_C_Patients" TargetMode="External"/><Relationship Id="rId110" Type="http://schemas.openxmlformats.org/officeDocument/2006/relationships/hyperlink" Target="https://pubmed.ncbi.nlm.nih.gov/24978953/" TargetMode="External"/><Relationship Id="rId115" Type="http://schemas.openxmlformats.org/officeDocument/2006/relationships/hyperlink" Target="https://onlinelibrary.wiley.com/doi/10.1111/j.1751-553X.2012.01426.x" TargetMode="External"/><Relationship Id="rId61" Type="http://schemas.openxmlformats.org/officeDocument/2006/relationships/hyperlink" Target="https://www.ncbi.nlm.nih.gov/pmc/articles/PMC3375300/" TargetMode="External"/><Relationship Id="rId82" Type="http://schemas.openxmlformats.org/officeDocument/2006/relationships/hyperlink" Target="https://www.ncbi.nlm.nih.gov/pmc/articles/PMC10623284/" TargetMode="External"/><Relationship Id="rId19" Type="http://schemas.openxmlformats.org/officeDocument/2006/relationships/hyperlink" Target="https://www.ncbi.nlm.nih.gov/pmc/articles/PMC9903350/" TargetMode="External"/><Relationship Id="rId14" Type="http://schemas.openxmlformats.org/officeDocument/2006/relationships/hyperlink" Target="https://karger.com/aha/article-abstract/139/4/255/15007/Pharmacogenetic-Warfarin-Dosing-Algorithms?redirectedFrom=fulltext" TargetMode="External"/><Relationship Id="rId30" Type="http://schemas.openxmlformats.org/officeDocument/2006/relationships/hyperlink" Target="https://pubmed.ncbi.nlm.nih.gov/29555325/" TargetMode="External"/><Relationship Id="rId35" Type="http://schemas.openxmlformats.org/officeDocument/2006/relationships/hyperlink" Target="https://besps.journals.ekb.eg/article_8645.html" TargetMode="External"/><Relationship Id="rId56" Type="http://schemas.openxmlformats.org/officeDocument/2006/relationships/hyperlink" Target="https://pubmed.ncbi.nlm.nih.gov/23981065/" TargetMode="External"/><Relationship Id="rId77" Type="http://schemas.openxmlformats.org/officeDocument/2006/relationships/hyperlink" Target="https://www.researchgate.net/publication/348447853_The_relation_between_interleukin_28B_gene_polymorphisms_rs8099917_and_rs12980275_and_the_response_of_treatment_of_Hepatitis_C_Virus_genotype_4_patients_to_Sofosbuvir_and_Daclatasvir_therapy" TargetMode="External"/><Relationship Id="rId100" Type="http://schemas.openxmlformats.org/officeDocument/2006/relationships/hyperlink" Target="https://www.dovepress.com/getfile.php?fileID=66170" TargetMode="External"/><Relationship Id="rId105" Type="http://schemas.openxmlformats.org/officeDocument/2006/relationships/hyperlink" Target="https://www.dovepress.com/getfile.php?fileID=66170" TargetMode="External"/><Relationship Id="rId8" Type="http://schemas.openxmlformats.org/officeDocument/2006/relationships/hyperlink" Target="https://journal.waocp.org/?sid=Entrez:PubMed&amp;id=pmid:26107207&amp;key=2015.16.11.4583" TargetMode="External"/><Relationship Id="rId51" Type="http://schemas.openxmlformats.org/officeDocument/2006/relationships/hyperlink" Target="https://www.ncbi.nlm.nih.gov/pmc/articles/PMC3038469/" TargetMode="External"/><Relationship Id="rId72" Type="http://schemas.openxmlformats.org/officeDocument/2006/relationships/hyperlink" Target="https://www.researchgate.net/publication/321639967_INTERLEUKIN_28B_GENE_POLYMORPHISMS_AS_A_PREDICTOR_OF_TREATMENT_RESPONSE_IN_EGYPTIANS_WITH_CHRONIC_HEPATITIS_C" TargetMode="External"/><Relationship Id="rId93" Type="http://schemas.openxmlformats.org/officeDocument/2006/relationships/hyperlink" Target="https://bjbas.springeropen.com/articles/10.1186/s43088-023-00340-5" TargetMode="External"/><Relationship Id="rId98" Type="http://schemas.openxmlformats.org/officeDocument/2006/relationships/hyperlink" Target="https://www.sciencedirect.com/science/article/abs/pii/S2152265020306765" TargetMode="External"/><Relationship Id="rId3" Type="http://schemas.openxmlformats.org/officeDocument/2006/relationships/hyperlink" Target="https://ijcrr.com/uploads/4136_pdf.pdf" TargetMode="External"/><Relationship Id="rId25" Type="http://schemas.openxmlformats.org/officeDocument/2006/relationships/hyperlink" Target="https://www.ncbi.nlm.nih.gov/pmc/articles/PMC4760893/" TargetMode="External"/><Relationship Id="rId46" Type="http://schemas.openxmlformats.org/officeDocument/2006/relationships/hyperlink" Target="https://www.ncbi.nlm.nih.gov/pmc/articles/PMC10681408/" TargetMode="External"/><Relationship Id="rId67" Type="http://schemas.openxmlformats.org/officeDocument/2006/relationships/hyperlink" Target="https://www.researchgate.net/publication/337211917_Interleukin_28B_Polymorphism_as_a_Predictor_of_Response_to_Treatment_of_Egyptian_HCV_Patients_Working_in_Nuclear_Material_Authority" TargetMode="External"/><Relationship Id="rId116" Type="http://schemas.openxmlformats.org/officeDocument/2006/relationships/hyperlink" Target="https://www.ncbi.nlm.nih.gov/pmc/articles/PMC3038469/" TargetMode="External"/><Relationship Id="rId20" Type="http://schemas.openxmlformats.org/officeDocument/2006/relationships/hyperlink" Target="https://pubmed.ncbi.nlm.nih.gov/34661267/" TargetMode="External"/><Relationship Id="rId41" Type="http://schemas.openxmlformats.org/officeDocument/2006/relationships/hyperlink" Target="https://besps.journals.ekb.eg/article_8645.html" TargetMode="External"/><Relationship Id="rId62" Type="http://schemas.openxmlformats.org/officeDocument/2006/relationships/hyperlink" Target="https://pubmed.ncbi.nlm.nih.gov/32024403/" TargetMode="External"/><Relationship Id="rId83" Type="http://schemas.openxmlformats.org/officeDocument/2006/relationships/hyperlink" Target="https://pubmed.ncbi.nlm.nih.gov/24445571/" TargetMode="External"/><Relationship Id="rId88" Type="http://schemas.openxmlformats.org/officeDocument/2006/relationships/hyperlink" Target="https://www.ncbi.nlm.nih.gov/pmc/articles/PMC3547570/" TargetMode="External"/><Relationship Id="rId111" Type="http://schemas.openxmlformats.org/officeDocument/2006/relationships/hyperlink" Target="https://pubmed.ncbi.nlm.nih.gov/23571513/" TargetMode="External"/><Relationship Id="rId15" Type="http://schemas.openxmlformats.org/officeDocument/2006/relationships/hyperlink" Target="https://link.springer.com/article/10.1007/s00580-012-1620-5" TargetMode="External"/><Relationship Id="rId36" Type="http://schemas.openxmlformats.org/officeDocument/2006/relationships/hyperlink" Target="https://www.futuremedicine.com/doi/10.2217/pgs-2020-0140" TargetMode="External"/><Relationship Id="rId57" Type="http://schemas.openxmlformats.org/officeDocument/2006/relationships/hyperlink" Target="https://pubmed.ncbi.nlm.nih.gov/33768560/" TargetMode="External"/><Relationship Id="rId106" Type="http://schemas.openxmlformats.org/officeDocument/2006/relationships/hyperlink" Target="https://academic.oup.com/tropej/article/62/6/457/2525457?login=true" TargetMode="External"/></Relationships>
</file>

<file path=xl/worksheets/_rels/sheet6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researchgate.net/publication/366569962_INVESTIGATION_OF_CYP2C19_GENETIC_POLYMORPHISM_IN_POPULATION_OFIRAQI_BREAST_CANCER_WOMAN_ON_TAMXIFEN" TargetMode="External"/><Relationship Id="rId13" Type="http://schemas.openxmlformats.org/officeDocument/2006/relationships/hyperlink" Target="https://pubmed.ncbi.nlm.nih.gov/29482947/" TargetMode="External"/><Relationship Id="rId18" Type="http://schemas.openxmlformats.org/officeDocument/2006/relationships/hyperlink" Target="https://web.archive.org/web/20200709150458/http:/www.ejobios.org/download/genetic-study-of-thiopurin-s-methyltransferase-and-nudix-hydrolase-genes-in-a-sample-of-iraqi-7596.pdf" TargetMode="External"/><Relationship Id="rId26" Type="http://schemas.openxmlformats.org/officeDocument/2006/relationships/table" Target="../tables/table4.xml"/><Relationship Id="rId3" Type="http://schemas.openxmlformats.org/officeDocument/2006/relationships/hyperlink" Target="https://jkmu.kmu.ac.ir/article_91609_2d0ae32bebc2fd37340d1839411915f3.pdf" TargetMode="External"/><Relationship Id="rId21" Type="http://schemas.openxmlformats.org/officeDocument/2006/relationships/hyperlink" Target="https://web.archive.org/web/20200709150458/http:/www.ejobios.org/download/genetic-study-of-thiopurin-s-methyltransferase-and-nudix-hydrolase-genes-in-a-sample-of-iraqi-7596.pdf" TargetMode="External"/><Relationship Id="rId7" Type="http://schemas.openxmlformats.org/officeDocument/2006/relationships/hyperlink" Target="https://www.researchgate.net/publication/366569962_INVESTIGATION_OF_CYP2C19_GENETIC_POLYMORPHISM_IN_POPULATION_OFIRAQI_BREAST_CANCER_WOMAN_ON_TAMXIFEN" TargetMode="External"/><Relationship Id="rId12" Type="http://schemas.openxmlformats.org/officeDocument/2006/relationships/hyperlink" Target="https://bijps.uobaghdad.edu.iq/index.php/bijps/article/view/1597" TargetMode="External"/><Relationship Id="rId17" Type="http://schemas.openxmlformats.org/officeDocument/2006/relationships/hyperlink" Target="https://www.sciencedirect.com/science/article/pii/S0378111919303518?via%3Dihub" TargetMode="External"/><Relationship Id="rId25" Type="http://schemas.openxmlformats.org/officeDocument/2006/relationships/hyperlink" Target="https://www.iasj.net/iasj/download/484588f4c4c2cee4" TargetMode="External"/><Relationship Id="rId2" Type="http://schemas.openxmlformats.org/officeDocument/2006/relationships/hyperlink" Target="https://www.zienjournals.com/index.php/tjms/article/view/2634/2208" TargetMode="External"/><Relationship Id="rId16" Type="http://schemas.openxmlformats.org/officeDocument/2006/relationships/hyperlink" Target="https://bijps.uobaghdad.edu.iq/index.php/bijps/article/view/1056/850" TargetMode="External"/><Relationship Id="rId20" Type="http://schemas.openxmlformats.org/officeDocument/2006/relationships/hyperlink" Target="https://www.ncbi.nlm.nih.gov/pmc/articles/PMC10248931/" TargetMode="External"/><Relationship Id="rId1" Type="http://schemas.openxmlformats.org/officeDocument/2006/relationships/hyperlink" Target="https://www.researchgate.net/publication/327652767_influence_of_mult-drug_transporter_gene_ABCG2_polymorphism_C421A_in_clinical_out_care_in_some_Iraqi_chronic_myeloid_leukemia_patients_treated_with_imatinib_mesylate" TargetMode="External"/><Relationship Id="rId6" Type="http://schemas.openxmlformats.org/officeDocument/2006/relationships/hyperlink" Target="https://jmhg.springeropen.com/articles/10.1186/s43042-022-00332-7" TargetMode="External"/><Relationship Id="rId11" Type="http://schemas.openxmlformats.org/officeDocument/2006/relationships/hyperlink" Target="https://www.researchgate.net/publication/312533003_GENETIC_POLYMORPHISM_OF_CYP2C19_IN_A_SAMPLE_OF_IRAQI_POPULATION" TargetMode="External"/><Relationship Id="rId24" Type="http://schemas.openxmlformats.org/officeDocument/2006/relationships/hyperlink" Target="https://www.researchgate.net/publication/362832799_Investigation_of_Relationship_Between_rs9923231_SNP_in_VKORC1_Gene_with_Incidence_of_COVID-19" TargetMode="External"/><Relationship Id="rId5" Type="http://schemas.openxmlformats.org/officeDocument/2006/relationships/hyperlink" Target="https://bmcgenomics.biomedcentral.com/articles/10.1186/1471-2164-15-S2-P19" TargetMode="External"/><Relationship Id="rId15" Type="http://schemas.openxmlformats.org/officeDocument/2006/relationships/hyperlink" Target="https://www.sciencedirect.com/science/article/pii/S0378111919303518?via%3Dihub" TargetMode="External"/><Relationship Id="rId23" Type="http://schemas.openxmlformats.org/officeDocument/2006/relationships/hyperlink" Target="https://www.researchgate.net/publication/332246710_Effects_of_Thiopurine_Methyltransferase_TPMT_Polymorphism_on_Red_Blood_Cells_and_Plasma_Concentration_of_6-Mercaptopurine_Clinical_Study" TargetMode="External"/><Relationship Id="rId10" Type="http://schemas.openxmlformats.org/officeDocument/2006/relationships/hyperlink" Target="https://bijps.uobaghdad.edu.iq/index.php/bijps/article/view/1597" TargetMode="External"/><Relationship Id="rId19" Type="http://schemas.openxmlformats.org/officeDocument/2006/relationships/hyperlink" Target="https://www.iasj.net/iasj/download/6dc073b401b926c3" TargetMode="External"/><Relationship Id="rId4" Type="http://schemas.openxmlformats.org/officeDocument/2006/relationships/hyperlink" Target="https://www.iasj.net/iasj/download/484588f4c4c2cee4" TargetMode="External"/><Relationship Id="rId9" Type="http://schemas.openxmlformats.org/officeDocument/2006/relationships/hyperlink" Target="https://pubmed.ncbi.nlm.nih.gov/27767380/" TargetMode="External"/><Relationship Id="rId14" Type="http://schemas.openxmlformats.org/officeDocument/2006/relationships/hyperlink" Target="https://www.sciencedirect.com/science/article/pii/S0378111919303518?via%3Dihub" TargetMode="External"/><Relationship Id="rId22" Type="http://schemas.openxmlformats.org/officeDocument/2006/relationships/hyperlink" Target="https://www.researchgate.net/publication/332246710_Effects_of_Thiopurine_Methyltransferase_TPMT_Polymorphism_on_Red_Blood_Cells_and_Plasma_Concentration_of_6-Mercaptopurine_Clinical_Study" TargetMode="External"/></Relationships>
</file>

<file path=xl/worksheets/_rels/sheet7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nature.com/articles/5201243" TargetMode="External"/><Relationship Id="rId21" Type="http://schemas.openxmlformats.org/officeDocument/2006/relationships/hyperlink" Target="https://pubmed.ncbi.nlm.nih.gov/21769476/" TargetMode="External"/><Relationship Id="rId42" Type="http://schemas.openxmlformats.org/officeDocument/2006/relationships/hyperlink" Target="https://www.researchgate.net/publication/337469346_Genetic_risk_assessment_towards_warfarin_application_Saudi_Arabia_study_with_a_potential_to_predict_and_prevent_side_effects" TargetMode="External"/><Relationship Id="rId47" Type="http://schemas.openxmlformats.org/officeDocument/2006/relationships/hyperlink" Target="https://www.ncbi.nlm.nih.gov/pmc/articles/PMC7151588/" TargetMode="External"/><Relationship Id="rId63" Type="http://schemas.openxmlformats.org/officeDocument/2006/relationships/hyperlink" Target="https://www.researchgate.net/publication/333445631_Interethnic_Variations_of_UGT1A1_and_UGT1A7_Polymorphisms_in_the_Jordanian_Population" TargetMode="External"/><Relationship Id="rId68" Type="http://schemas.openxmlformats.org/officeDocument/2006/relationships/hyperlink" Target="https://www.ncbi.nlm.nih.gov/pmc/articles/PMC7151588/" TargetMode="External"/><Relationship Id="rId16" Type="http://schemas.openxmlformats.org/officeDocument/2006/relationships/hyperlink" Target="https://pubmed.ncbi.nlm.nih.gov/34820125/" TargetMode="External"/><Relationship Id="rId11" Type="http://schemas.openxmlformats.org/officeDocument/2006/relationships/hyperlink" Target="https://www.sciencedirect.com/science/article/abs/pii/S0378111920300779" TargetMode="External"/><Relationship Id="rId24" Type="http://schemas.openxmlformats.org/officeDocument/2006/relationships/hyperlink" Target="https://www.ajol.info/index.php/tjpr/article/view/149911" TargetMode="External"/><Relationship Id="rId32" Type="http://schemas.openxmlformats.org/officeDocument/2006/relationships/hyperlink" Target="https://pubmed.ncbi.nlm.nih.gov/22905959/" TargetMode="External"/><Relationship Id="rId37" Type="http://schemas.openxmlformats.org/officeDocument/2006/relationships/hyperlink" Target="https://www.ncbi.nlm.nih.gov/pmc/articles/PMC7151588/" TargetMode="External"/><Relationship Id="rId40" Type="http://schemas.openxmlformats.org/officeDocument/2006/relationships/hyperlink" Target="https://www.researchgate.net/publication/337469346_Genetic_risk_assessment_towards_warfarin_application_Saudi_Arabia_study_with_a_potential_to_predict_and_prevent_side_effects" TargetMode="External"/><Relationship Id="rId45" Type="http://schemas.openxmlformats.org/officeDocument/2006/relationships/hyperlink" Target="https://pubmed.ncbi.nlm.nih.gov/36758722/" TargetMode="External"/><Relationship Id="rId53" Type="http://schemas.openxmlformats.org/officeDocument/2006/relationships/hyperlink" Target="https://www.ncbi.nlm.nih.gov/pmc/articles/PMC7151588/" TargetMode="External"/><Relationship Id="rId58" Type="http://schemas.openxmlformats.org/officeDocument/2006/relationships/hyperlink" Target="https://www.ncbi.nlm.nih.gov/pmc/articles/PMC5844618/" TargetMode="External"/><Relationship Id="rId66" Type="http://schemas.openxmlformats.org/officeDocument/2006/relationships/hyperlink" Target="https://www.ncbi.nlm.nih.gov/pmc/articles/PMC7151588/" TargetMode="External"/><Relationship Id="rId74" Type="http://schemas.openxmlformats.org/officeDocument/2006/relationships/hyperlink" Target="https://www.ncbi.nlm.nih.gov/pmc/articles/PMC6488816/pdf/main.pdf" TargetMode="External"/><Relationship Id="rId79" Type="http://schemas.openxmlformats.org/officeDocument/2006/relationships/table" Target="../tables/table5.xml"/><Relationship Id="rId5" Type="http://schemas.openxmlformats.org/officeDocument/2006/relationships/hyperlink" Target="https://www.ncbi.nlm.nih.gov/pmc/articles/PMC6488816/pdf/main.pdf" TargetMode="External"/><Relationship Id="rId61" Type="http://schemas.openxmlformats.org/officeDocument/2006/relationships/hyperlink" Target="https://www.sciencedirect.com/science/article/abs/pii/S0378111920300779" TargetMode="External"/><Relationship Id="rId19" Type="http://schemas.openxmlformats.org/officeDocument/2006/relationships/hyperlink" Target="https://www.ncbi.nlm.nih.gov/pmc/articles/PMC3775106/" TargetMode="External"/><Relationship Id="rId14" Type="http://schemas.openxmlformats.org/officeDocument/2006/relationships/hyperlink" Target="https://www.ncbi.nlm.nih.gov/pmc/articles/PMC7989310/" TargetMode="External"/><Relationship Id="rId22" Type="http://schemas.openxmlformats.org/officeDocument/2006/relationships/hyperlink" Target="https://www.ncbi.nlm.nih.gov/pmc/articles/PMC7151588/" TargetMode="External"/><Relationship Id="rId27" Type="http://schemas.openxmlformats.org/officeDocument/2006/relationships/hyperlink" Target="https://www.ncbi.nlm.nih.gov/pmc/articles/PMC7151588/" TargetMode="External"/><Relationship Id="rId30" Type="http://schemas.openxmlformats.org/officeDocument/2006/relationships/hyperlink" Target="https://www.ncbi.nlm.nih.gov/pmc/articles/PMC7151588/" TargetMode="External"/><Relationship Id="rId35" Type="http://schemas.openxmlformats.org/officeDocument/2006/relationships/hyperlink" Target="https://journals.lww.com/cardiovascularpharm/abstract/2018/12000/investigating_the_effect_of_demographics,_clinical.6.aspx" TargetMode="External"/><Relationship Id="rId43" Type="http://schemas.openxmlformats.org/officeDocument/2006/relationships/hyperlink" Target="https://pubmed.ncbi.nlm.nih.gov/33437219/" TargetMode="External"/><Relationship Id="rId48" Type="http://schemas.openxmlformats.org/officeDocument/2006/relationships/hyperlink" Target="https://pubmed.ncbi.nlm.nih.gov/30684021/" TargetMode="External"/><Relationship Id="rId56" Type="http://schemas.openxmlformats.org/officeDocument/2006/relationships/hyperlink" Target="https://www.ncbi.nlm.nih.gov/pmc/articles/PMC5844618/" TargetMode="External"/><Relationship Id="rId64" Type="http://schemas.openxmlformats.org/officeDocument/2006/relationships/hyperlink" Target="https://www.researchgate.net/publication/333445631_Interethnic_Variations_of_UGT1A1_and_UGT1A7_Polymorphisms_in_the_Jordanian_Population" TargetMode="External"/><Relationship Id="rId69" Type="http://schemas.openxmlformats.org/officeDocument/2006/relationships/hyperlink" Target="https://www.sciencedirect.com/science/article/abs/pii/S0378111920300779" TargetMode="External"/><Relationship Id="rId77" Type="http://schemas.openxmlformats.org/officeDocument/2006/relationships/hyperlink" Target="https://www.ncbi.nlm.nih.gov/pmc/articles/PMC7151588/" TargetMode="External"/><Relationship Id="rId8" Type="http://schemas.openxmlformats.org/officeDocument/2006/relationships/hyperlink" Target="https://www.ncbi.nlm.nih.gov/pmc/articles/PMC6316567/" TargetMode="External"/><Relationship Id="rId51" Type="http://schemas.openxmlformats.org/officeDocument/2006/relationships/hyperlink" Target="https://www.ncbi.nlm.nih.gov/pmc/articles/PMC6825778/" TargetMode="External"/><Relationship Id="rId72" Type="http://schemas.openxmlformats.org/officeDocument/2006/relationships/hyperlink" Target="https://www.ncbi.nlm.nih.gov/pmc/articles/PMC6488816/pdf/main.pdf" TargetMode="External"/><Relationship Id="rId3" Type="http://schemas.openxmlformats.org/officeDocument/2006/relationships/hyperlink" Target="https://www.ncbi.nlm.nih.gov/pmc/articles/PMC7151588/" TargetMode="External"/><Relationship Id="rId12" Type="http://schemas.openxmlformats.org/officeDocument/2006/relationships/hyperlink" Target="https://www.ncbi.nlm.nih.gov/pmc/articles/PMC6316567/" TargetMode="External"/><Relationship Id="rId17" Type="http://schemas.openxmlformats.org/officeDocument/2006/relationships/hyperlink" Target="https://pubmed.ncbi.nlm.nih.gov/34820125/" TargetMode="External"/><Relationship Id="rId25" Type="http://schemas.openxmlformats.org/officeDocument/2006/relationships/hyperlink" Target="https://jmhg.springeropen.com/articles/10.1186/s43042-022-00332-7" TargetMode="External"/><Relationship Id="rId33" Type="http://schemas.openxmlformats.org/officeDocument/2006/relationships/hyperlink" Target="https://www.sciencedirect.com/science/article/abs/pii/S0378111920300779" TargetMode="External"/><Relationship Id="rId38" Type="http://schemas.openxmlformats.org/officeDocument/2006/relationships/hyperlink" Target="https://www.ncbi.nlm.nih.gov/pmc/articles/PMC7151588/" TargetMode="External"/><Relationship Id="rId46" Type="http://schemas.openxmlformats.org/officeDocument/2006/relationships/hyperlink" Target="https://www.ncbi.nlm.nih.gov/pmc/articles/PMC6373818/" TargetMode="External"/><Relationship Id="rId59" Type="http://schemas.openxmlformats.org/officeDocument/2006/relationships/hyperlink" Target="https://www.researchgate.net/publication/341119838_Genetic_Analysis_of_Pharmacogenomic_VIP_Variants_of_ABCB1_VDR_and_TPMT_Genes_in_an_Ethnically_Isolated_Population_from_the_North_Caucasus_Living_in_Jordan" TargetMode="External"/><Relationship Id="rId67" Type="http://schemas.openxmlformats.org/officeDocument/2006/relationships/hyperlink" Target="https://www.ncbi.nlm.nih.gov/pmc/articles/PMC7151588/" TargetMode="External"/><Relationship Id="rId20" Type="http://schemas.openxmlformats.org/officeDocument/2006/relationships/hyperlink" Target="https://pubmed.ncbi.nlm.nih.gov/24610583/" TargetMode="External"/><Relationship Id="rId41" Type="http://schemas.openxmlformats.org/officeDocument/2006/relationships/hyperlink" Target="https://www.researchgate.net/publication/337469346_Genetic_risk_assessment_towards_warfarin_application_Saudi_Arabia_study_with_a_potential_to_predict_and_prevent_side_effects" TargetMode="External"/><Relationship Id="rId54" Type="http://schemas.openxmlformats.org/officeDocument/2006/relationships/hyperlink" Target="https://pubmed.ncbi.nlm.nih.gov/32860365/" TargetMode="External"/><Relationship Id="rId62" Type="http://schemas.openxmlformats.org/officeDocument/2006/relationships/hyperlink" Target="https://www.researchgate.net/publication/333445631_Interethnic_Variations_of_UGT1A1_and_UGT1A7_Polymorphisms_in_the_Jordanian_Population" TargetMode="External"/><Relationship Id="rId70" Type="http://schemas.openxmlformats.org/officeDocument/2006/relationships/hyperlink" Target="https://pubmed.ncbi.nlm.nih.gov/30486437/" TargetMode="External"/><Relationship Id="rId75" Type="http://schemas.openxmlformats.org/officeDocument/2006/relationships/hyperlink" Target="https://www.researchgate.net/publication/316715850_The_frequency_of_vitamin_K_epoxide_reductase_complex-1639GA_genetic_variant_among_healthy_unrelated_Jordanian_volunteers" TargetMode="External"/><Relationship Id="rId1" Type="http://schemas.openxmlformats.org/officeDocument/2006/relationships/hyperlink" Target="https://pubmed.ncbi.nlm.nih.gov/31391850/" TargetMode="External"/><Relationship Id="rId6" Type="http://schemas.openxmlformats.org/officeDocument/2006/relationships/hyperlink" Target="https://www.ncbi.nlm.nih.gov/pmc/articles/PMC6488816/pdf/main.pdf" TargetMode="External"/><Relationship Id="rId15" Type="http://schemas.openxmlformats.org/officeDocument/2006/relationships/hyperlink" Target="https://www.ncbi.nlm.nih.gov/pmc/articles/PMC7989310/" TargetMode="External"/><Relationship Id="rId23" Type="http://schemas.openxmlformats.org/officeDocument/2006/relationships/hyperlink" Target="https://www.ncbi.nlm.nih.gov/pmc/articles/PMC7151588/" TargetMode="External"/><Relationship Id="rId28" Type="http://schemas.openxmlformats.org/officeDocument/2006/relationships/hyperlink" Target="https://www.ncbi.nlm.nih.gov/pmc/articles/PMC7151588/" TargetMode="External"/><Relationship Id="rId36" Type="http://schemas.openxmlformats.org/officeDocument/2006/relationships/hyperlink" Target="https://pubmed.ncbi.nlm.nih.gov/27225724/" TargetMode="External"/><Relationship Id="rId49" Type="http://schemas.openxmlformats.org/officeDocument/2006/relationships/hyperlink" Target="https://pubmed.ncbi.nlm.nih.gov/30684021/" TargetMode="External"/><Relationship Id="rId57" Type="http://schemas.openxmlformats.org/officeDocument/2006/relationships/hyperlink" Target="https://www.ncbi.nlm.nih.gov/pmc/articles/PMC5844618/" TargetMode="External"/><Relationship Id="rId10" Type="http://schemas.openxmlformats.org/officeDocument/2006/relationships/hyperlink" Target="https://www.ncbi.nlm.nih.gov/pmc/articles/PMC6316567/" TargetMode="External"/><Relationship Id="rId31" Type="http://schemas.openxmlformats.org/officeDocument/2006/relationships/hyperlink" Target="https://www.ncbi.nlm.nih.gov/pmc/articles/PMC7151588/" TargetMode="External"/><Relationship Id="rId44" Type="http://schemas.openxmlformats.org/officeDocument/2006/relationships/hyperlink" Target="https://archives.ju.edu.jo/index.php/jmj/article/view/13525/7810" TargetMode="External"/><Relationship Id="rId52" Type="http://schemas.openxmlformats.org/officeDocument/2006/relationships/hyperlink" Target="https://pubmed.ncbi.nlm.nih.gov/33027917/" TargetMode="External"/><Relationship Id="rId60" Type="http://schemas.openxmlformats.org/officeDocument/2006/relationships/hyperlink" Target="https://www.researchgate.net/publication/341119838_Genetic_Analysis_of_Pharmacogenomic_VIP_Variants_of_ABCB1_VDR_and_TPMT_Genes_in_an_Ethnically_Isolated_Population_from_the_North_Caucasus_Living_in_Jordan" TargetMode="External"/><Relationship Id="rId65" Type="http://schemas.openxmlformats.org/officeDocument/2006/relationships/hyperlink" Target="https://www.researchgate.net/publication/333445631_Interethnic_Variations_of_UGT1A1_and_UGT1A7_Polymorphisms_in_the_Jordanian_Population" TargetMode="External"/><Relationship Id="rId73" Type="http://schemas.openxmlformats.org/officeDocument/2006/relationships/hyperlink" Target="https://www.ncbi.nlm.nih.gov/pmc/articles/PMC6488816/pdf/main.pdf" TargetMode="External"/><Relationship Id="rId78" Type="http://schemas.openxmlformats.org/officeDocument/2006/relationships/hyperlink" Target="https://www.ncbi.nlm.nih.gov/pmc/articles/PMC7151588/" TargetMode="External"/><Relationship Id="rId4" Type="http://schemas.openxmlformats.org/officeDocument/2006/relationships/hyperlink" Target="https://www.ncbi.nlm.nih.gov/pmc/articles/PMC6720417/" TargetMode="External"/><Relationship Id="rId9" Type="http://schemas.openxmlformats.org/officeDocument/2006/relationships/hyperlink" Target="https://www.ncbi.nlm.nih.gov/pmc/articles/PMC6316567/" TargetMode="External"/><Relationship Id="rId13" Type="http://schemas.openxmlformats.org/officeDocument/2006/relationships/hyperlink" Target="https://www.ncbi.nlm.nih.gov/pmc/articles/PMC6720417/" TargetMode="External"/><Relationship Id="rId18" Type="http://schemas.openxmlformats.org/officeDocument/2006/relationships/hyperlink" Target="https://www.researchgate.net/publication/312533003_GENETIC_POLYMORPHISM_OF_CYP2C19_IN_A_SAMPLE_OF_IRAQI_POPULATION" TargetMode="External"/><Relationship Id="rId39" Type="http://schemas.openxmlformats.org/officeDocument/2006/relationships/hyperlink" Target="https://www.researchgate.net/publication/337469346_Genetic_risk_assessment_towards_warfarin_application_Saudi_Arabia_study_with_a_potential_to_predict_and_prevent_side_effects" TargetMode="External"/><Relationship Id="rId34" Type="http://schemas.openxmlformats.org/officeDocument/2006/relationships/hyperlink" Target="https://www.ncbi.nlm.nih.gov/pmc/articles/PMC3787223/" TargetMode="External"/><Relationship Id="rId50" Type="http://schemas.openxmlformats.org/officeDocument/2006/relationships/hyperlink" Target="https://www.sciencedirect.com/science/article/abs/pii/S0378111920300779" TargetMode="External"/><Relationship Id="rId55" Type="http://schemas.openxmlformats.org/officeDocument/2006/relationships/hyperlink" Target="https://www.sciencedirect.com/science/article/abs/pii/S0378111920300779" TargetMode="External"/><Relationship Id="rId76" Type="http://schemas.openxmlformats.org/officeDocument/2006/relationships/hyperlink" Target="https://www.ncbi.nlm.nih.gov/pmc/articles/PMC6316567/" TargetMode="External"/><Relationship Id="rId7" Type="http://schemas.openxmlformats.org/officeDocument/2006/relationships/hyperlink" Target="https://www.ncbi.nlm.nih.gov/pmc/articles/PMC6488816/pdf/main.pdf" TargetMode="External"/><Relationship Id="rId71" Type="http://schemas.openxmlformats.org/officeDocument/2006/relationships/hyperlink" Target="https://www.ncbi.nlm.nih.gov/pmc/articles/PMC6488816/pdf/main.pdf" TargetMode="External"/><Relationship Id="rId2" Type="http://schemas.openxmlformats.org/officeDocument/2006/relationships/hyperlink" Target="https://www.ncbi.nlm.nih.gov/pmc/articles/PMC7151588/" TargetMode="External"/><Relationship Id="rId29" Type="http://schemas.openxmlformats.org/officeDocument/2006/relationships/hyperlink" Target="https://www.ncbi.nlm.nih.gov/pmc/articles/PMC7151588/" TargetMode="External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hyperlink" Target="https://link.springer.com/article/10.1007/s40291-016-0190-7" TargetMode="External"/><Relationship Id="rId2" Type="http://schemas.openxmlformats.org/officeDocument/2006/relationships/hyperlink" Target="https://www.ncbi.nlm.nih.gov/pmc/articles/PMC3813713/" TargetMode="External"/><Relationship Id="rId1" Type="http://schemas.openxmlformats.org/officeDocument/2006/relationships/hyperlink" Target="https://www.researchgate.net/publication/317414201_Genetic_variants_associated_with_warfarin_dosage_in_Kuwaiti_population" TargetMode="External"/><Relationship Id="rId4" Type="http://schemas.openxmlformats.org/officeDocument/2006/relationships/table" Target="../tables/table6.xml"/></Relationships>
</file>

<file path=xl/worksheets/_rels/sheet9.xml.rels><?xml version="1.0" encoding="UTF-8" standalone="yes"?>
<Relationships xmlns="http://schemas.openxmlformats.org/package/2006/relationships"><Relationship Id="rId8" Type="http://schemas.openxmlformats.org/officeDocument/2006/relationships/hyperlink" Target="https://pubmed.ncbi.nlm.nih.gov/32094096/" TargetMode="External"/><Relationship Id="rId13" Type="http://schemas.openxmlformats.org/officeDocument/2006/relationships/hyperlink" Target="https://www.ncbi.nlm.nih.gov/pmc/articles/PMC3245235/" TargetMode="External"/><Relationship Id="rId18" Type="http://schemas.openxmlformats.org/officeDocument/2006/relationships/hyperlink" Target="https://www.spandidos-publications.com/mmr/11/2/1462" TargetMode="External"/><Relationship Id="rId3" Type="http://schemas.openxmlformats.org/officeDocument/2006/relationships/hyperlink" Target="https://pubmed.ncbi.nlm.nih.gov/21148049/" TargetMode="External"/><Relationship Id="rId21" Type="http://schemas.openxmlformats.org/officeDocument/2006/relationships/table" Target="../tables/table7.xml"/><Relationship Id="rId7" Type="http://schemas.openxmlformats.org/officeDocument/2006/relationships/hyperlink" Target="https://pubmed.ncbi.nlm.nih.gov/23474843/" TargetMode="External"/><Relationship Id="rId12" Type="http://schemas.openxmlformats.org/officeDocument/2006/relationships/hyperlink" Target="https://pubmed.ncbi.nlm.nih.gov/24121619/" TargetMode="External"/><Relationship Id="rId17" Type="http://schemas.openxmlformats.org/officeDocument/2006/relationships/hyperlink" Target="https://www.ncbi.nlm.nih.gov/pmc/articles/PMC4308646/" TargetMode="External"/><Relationship Id="rId2" Type="http://schemas.openxmlformats.org/officeDocument/2006/relationships/hyperlink" Target="https://pubmed.ncbi.nlm.nih.gov/21148049/" TargetMode="External"/><Relationship Id="rId16" Type="http://schemas.openxmlformats.org/officeDocument/2006/relationships/hyperlink" Target="https://www.futuremedicine.com/doi/10.2217/pgs-2020-0140" TargetMode="External"/><Relationship Id="rId20" Type="http://schemas.openxmlformats.org/officeDocument/2006/relationships/hyperlink" Target="https://ashpublications.org/blood/article/122/21/4926/14211/Genetic-Polymorphisms-In-Candidate-Genes-Predict" TargetMode="External"/><Relationship Id="rId1" Type="http://schemas.openxmlformats.org/officeDocument/2006/relationships/hyperlink" Target="https://scholarworks.aub.edu.lb/bitstream/handle/10938/9294/b17547933.pdf?sequence=1&amp;isAllowed=y" TargetMode="External"/><Relationship Id="rId6" Type="http://schemas.openxmlformats.org/officeDocument/2006/relationships/hyperlink" Target="https://www.ncbi.nlm.nih.gov/pmc/articles/PMC4308646/" TargetMode="External"/><Relationship Id="rId11" Type="http://schemas.openxmlformats.org/officeDocument/2006/relationships/hyperlink" Target="https://aacrjournals.org/cancerres/article/71/24_Supplement/P4-01-16/569003/P4-01-16-The-Influence-of-CYP2D6-Genetic" TargetMode="External"/><Relationship Id="rId5" Type="http://schemas.openxmlformats.org/officeDocument/2006/relationships/hyperlink" Target="https://pubmed.ncbi.nlm.nih.gov/21651319/" TargetMode="External"/><Relationship Id="rId15" Type="http://schemas.openxmlformats.org/officeDocument/2006/relationships/hyperlink" Target="https://pubmed.ncbi.nlm.nih.gov/22905959/" TargetMode="External"/><Relationship Id="rId10" Type="http://schemas.openxmlformats.org/officeDocument/2006/relationships/hyperlink" Target="https://www.ncbi.nlm.nih.gov/pmc/articles/PMC4308646/" TargetMode="External"/><Relationship Id="rId19" Type="http://schemas.openxmlformats.org/officeDocument/2006/relationships/hyperlink" Target="https://onlinelibrary.wiley.com/doi/10.1002/pbc.26189" TargetMode="External"/><Relationship Id="rId4" Type="http://schemas.openxmlformats.org/officeDocument/2006/relationships/hyperlink" Target="https://pubmed.ncbi.nlm.nih.gov/32094096/" TargetMode="External"/><Relationship Id="rId9" Type="http://schemas.openxmlformats.org/officeDocument/2006/relationships/hyperlink" Target="https://www.researchgate.net/publication/237815116_Pharmacogenomics_Variation_in_Drug_Metabolizing_Enzymes_and_Transporters_in_Relation_to_Docetaxel_Toxicity_in_Lebanese_Breast_Cancer_Patients_Paving_the_Way_for_OMICs_in_Low_and_Middle_Income_Countrie" TargetMode="External"/><Relationship Id="rId14" Type="http://schemas.openxmlformats.org/officeDocument/2006/relationships/hyperlink" Target="https://jmhg.springeropen.com/articles/10.1186/s43042-022-00369-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5446AD-5E26-9749-B72C-E263817FDC45}">
  <dimension ref="A1:C22"/>
  <sheetViews>
    <sheetView tabSelected="1" workbookViewId="0">
      <selection activeCell="D22" sqref="D22"/>
    </sheetView>
  </sheetViews>
  <sheetFormatPr baseColWidth="10" defaultRowHeight="16"/>
  <cols>
    <col min="1" max="1" width="10.83203125" style="3"/>
    <col min="2" max="2" width="21" style="3" customWidth="1"/>
    <col min="3" max="3" width="18" style="3" customWidth="1"/>
  </cols>
  <sheetData>
    <row r="1" spans="1:3">
      <c r="A1" s="27" t="s">
        <v>3</v>
      </c>
      <c r="B1" s="28" t="s">
        <v>1517</v>
      </c>
      <c r="C1" s="29" t="s">
        <v>1573</v>
      </c>
    </row>
    <row r="2" spans="1:3">
      <c r="A2" s="30" t="s">
        <v>463</v>
      </c>
      <c r="B2" s="30">
        <v>4</v>
      </c>
      <c r="C2" s="3">
        <v>522</v>
      </c>
    </row>
    <row r="3" spans="1:3">
      <c r="A3" s="30" t="s">
        <v>326</v>
      </c>
      <c r="B3" s="30">
        <v>4</v>
      </c>
      <c r="C3" s="3">
        <v>439</v>
      </c>
    </row>
    <row r="4" spans="1:3">
      <c r="A4" s="30" t="s">
        <v>39</v>
      </c>
      <c r="B4" s="30">
        <v>108</v>
      </c>
      <c r="C4" s="3">
        <v>12268</v>
      </c>
    </row>
    <row r="5" spans="1:3">
      <c r="A5" s="30" t="s">
        <v>57</v>
      </c>
      <c r="B5" s="30">
        <v>22</v>
      </c>
      <c r="C5" s="3">
        <v>1668</v>
      </c>
    </row>
    <row r="6" spans="1:3">
      <c r="A6" s="30" t="s">
        <v>27</v>
      </c>
      <c r="B6" s="30">
        <v>37</v>
      </c>
      <c r="C6" s="3">
        <v>8699</v>
      </c>
    </row>
    <row r="7" spans="1:3">
      <c r="A7" s="30" t="s">
        <v>226</v>
      </c>
      <c r="B7" s="30">
        <v>9</v>
      </c>
      <c r="C7" s="3">
        <v>569</v>
      </c>
    </row>
    <row r="8" spans="1:3">
      <c r="A8" s="30" t="s">
        <v>33</v>
      </c>
      <c r="B8" s="30">
        <v>15</v>
      </c>
      <c r="C8" s="3">
        <v>3315</v>
      </c>
    </row>
    <row r="9" spans="1:3">
      <c r="A9" s="30" t="s">
        <v>823</v>
      </c>
      <c r="B9" s="30">
        <v>2</v>
      </c>
      <c r="C9" s="3">
        <v>392</v>
      </c>
    </row>
    <row r="10" spans="1:3">
      <c r="A10" s="30" t="s">
        <v>139</v>
      </c>
      <c r="B10" s="30">
        <v>24</v>
      </c>
      <c r="C10" s="3">
        <v>5073</v>
      </c>
    </row>
    <row r="11" spans="1:3">
      <c r="A11" s="30" t="s">
        <v>242</v>
      </c>
      <c r="B11" s="30">
        <v>3</v>
      </c>
      <c r="C11" s="3">
        <v>1379</v>
      </c>
    </row>
    <row r="12" spans="1:3">
      <c r="A12" s="30" t="s">
        <v>201</v>
      </c>
      <c r="B12" s="30">
        <v>18</v>
      </c>
      <c r="C12" s="3">
        <v>974</v>
      </c>
    </row>
    <row r="13" spans="1:3">
      <c r="A13" s="30" t="s">
        <v>16</v>
      </c>
      <c r="B13" s="30">
        <v>11</v>
      </c>
      <c r="C13" s="3">
        <v>14178</v>
      </c>
    </row>
    <row r="14" spans="1:3">
      <c r="A14" s="30" t="s">
        <v>52</v>
      </c>
      <c r="B14" s="30">
        <v>38</v>
      </c>
      <c r="C14" s="3">
        <v>38271</v>
      </c>
    </row>
    <row r="15" spans="1:3">
      <c r="A15" s="30" t="s">
        <v>1515</v>
      </c>
      <c r="B15" s="30">
        <v>1</v>
      </c>
      <c r="C15" s="3">
        <v>96</v>
      </c>
    </row>
    <row r="16" spans="1:3">
      <c r="A16" s="30" t="s">
        <v>397</v>
      </c>
      <c r="B16" s="30">
        <v>5</v>
      </c>
      <c r="C16" s="3">
        <v>1588</v>
      </c>
    </row>
    <row r="17" spans="1:3">
      <c r="A17" s="30" t="s">
        <v>650</v>
      </c>
      <c r="B17" s="30">
        <v>3</v>
      </c>
      <c r="C17" s="3">
        <v>381</v>
      </c>
    </row>
    <row r="18" spans="1:3">
      <c r="A18" s="30" t="s">
        <v>232</v>
      </c>
      <c r="B18" s="30">
        <v>27</v>
      </c>
      <c r="C18" s="3">
        <v>3666</v>
      </c>
    </row>
    <row r="19" spans="1:3">
      <c r="A19" s="30" t="s">
        <v>332</v>
      </c>
      <c r="B19" s="30">
        <v>5</v>
      </c>
      <c r="C19" s="3">
        <v>629</v>
      </c>
    </row>
    <row r="20" spans="1:3">
      <c r="A20" s="30" t="s">
        <v>815</v>
      </c>
      <c r="B20" s="30">
        <v>2</v>
      </c>
      <c r="C20" s="3">
        <v>239</v>
      </c>
    </row>
    <row r="22" spans="1:3">
      <c r="C22" s="3">
        <f>SUM(C2:C20)</f>
        <v>9434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276BBA-4C52-3A42-AF5B-AC99F28163DD}">
  <dimension ref="A1:R4"/>
  <sheetViews>
    <sheetView topLeftCell="J1" zoomScale="97" workbookViewId="0">
      <selection activeCell="S8" sqref="S8"/>
    </sheetView>
  </sheetViews>
  <sheetFormatPr baseColWidth="10" defaultRowHeight="16"/>
  <cols>
    <col min="1" max="1" width="24" customWidth="1"/>
    <col min="2" max="2" width="13.5" customWidth="1"/>
    <col min="4" max="4" width="10.83203125" style="3"/>
    <col min="5" max="5" width="10" customWidth="1"/>
    <col min="6" max="6" width="24.1640625" customWidth="1"/>
    <col min="7" max="7" width="13" customWidth="1"/>
    <col min="8" max="8" width="11.83203125" customWidth="1"/>
    <col min="10" max="10" width="11.83203125" customWidth="1"/>
    <col min="11" max="11" width="22.1640625" customWidth="1"/>
    <col min="12" max="12" width="12" customWidth="1"/>
    <col min="14" max="14" width="13.1640625" customWidth="1"/>
    <col min="15" max="15" width="87.1640625" customWidth="1"/>
  </cols>
  <sheetData>
    <row r="1" spans="1:18" ht="68">
      <c r="A1" s="5" t="s">
        <v>0</v>
      </c>
      <c r="B1" s="5" t="s">
        <v>1</v>
      </c>
      <c r="C1" s="5" t="s">
        <v>2</v>
      </c>
      <c r="D1" s="6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78</v>
      </c>
      <c r="R1" t="s">
        <v>1571</v>
      </c>
    </row>
    <row r="2" spans="1:18" ht="51">
      <c r="A2" s="2" t="s">
        <v>820</v>
      </c>
      <c r="B2" s="7">
        <v>96</v>
      </c>
      <c r="C2" s="7" t="s">
        <v>151</v>
      </c>
      <c r="D2" s="7" t="s">
        <v>823</v>
      </c>
      <c r="E2" s="7"/>
      <c r="F2" s="7" t="s">
        <v>48</v>
      </c>
      <c r="G2" s="7" t="s">
        <v>736</v>
      </c>
      <c r="H2" s="7" t="s">
        <v>737</v>
      </c>
      <c r="I2" s="7" t="s">
        <v>97</v>
      </c>
      <c r="J2" s="8">
        <v>0.88300000000000001</v>
      </c>
      <c r="K2" s="7" t="s">
        <v>29</v>
      </c>
      <c r="L2" s="7" t="s">
        <v>821</v>
      </c>
      <c r="M2" s="7" t="s">
        <v>22</v>
      </c>
      <c r="N2" s="7" t="s">
        <v>22</v>
      </c>
      <c r="O2" s="7" t="s">
        <v>822</v>
      </c>
      <c r="R2">
        <v>96</v>
      </c>
    </row>
    <row r="3" spans="1:18" ht="119">
      <c r="A3" s="7" t="s">
        <v>1292</v>
      </c>
      <c r="B3" s="7">
        <v>296</v>
      </c>
      <c r="C3" s="7" t="s">
        <v>1293</v>
      </c>
      <c r="D3" s="7" t="s">
        <v>823</v>
      </c>
      <c r="E3" s="7"/>
      <c r="F3" s="7" t="s">
        <v>48</v>
      </c>
      <c r="G3" s="7" t="s">
        <v>1287</v>
      </c>
      <c r="H3" s="7" t="s">
        <v>1289</v>
      </c>
      <c r="I3" s="7" t="s">
        <v>20</v>
      </c>
      <c r="J3" s="11">
        <v>0.61</v>
      </c>
      <c r="K3" s="7" t="s">
        <v>21</v>
      </c>
      <c r="L3" s="7"/>
      <c r="M3" s="7" t="s">
        <v>22</v>
      </c>
      <c r="N3" s="7" t="s">
        <v>22</v>
      </c>
      <c r="O3" s="7" t="s">
        <v>1294</v>
      </c>
      <c r="R3">
        <v>296</v>
      </c>
    </row>
    <row r="4" spans="1:18" ht="119">
      <c r="A4" s="7" t="s">
        <v>1292</v>
      </c>
      <c r="B4" s="7">
        <v>296</v>
      </c>
      <c r="C4" s="7" t="s">
        <v>1293</v>
      </c>
      <c r="D4" s="7" t="s">
        <v>823</v>
      </c>
      <c r="E4" s="7"/>
      <c r="F4" s="7" t="s">
        <v>48</v>
      </c>
      <c r="G4" s="7" t="s">
        <v>1287</v>
      </c>
      <c r="H4" s="7" t="s">
        <v>1288</v>
      </c>
      <c r="I4" s="7" t="s">
        <v>24</v>
      </c>
      <c r="J4" s="11">
        <v>6.0000000000000001E-3</v>
      </c>
      <c r="K4" s="7" t="s">
        <v>21</v>
      </c>
      <c r="L4" s="7"/>
      <c r="M4" s="7" t="s">
        <v>22</v>
      </c>
      <c r="N4" s="7" t="s">
        <v>22</v>
      </c>
      <c r="O4" s="7" t="s">
        <v>1294</v>
      </c>
      <c r="Q4" t="s">
        <v>1572</v>
      </c>
      <c r="R4">
        <f>SUM(R2:R3)</f>
        <v>392</v>
      </c>
    </row>
  </sheetData>
  <pageMargins left="0.7" right="0.7" top="0.75" bottom="0.75" header="0.3" footer="0.3"/>
  <tableParts count="1">
    <tablePart r:id="rId1"/>
  </tablePar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E1BCB5-38F1-B945-AD60-BFA2B287E252}">
  <dimension ref="A1:R47"/>
  <sheetViews>
    <sheetView topLeftCell="K19" zoomScale="97" workbookViewId="0">
      <selection activeCell="T25" sqref="T25"/>
    </sheetView>
  </sheetViews>
  <sheetFormatPr baseColWidth="10" defaultRowHeight="16"/>
  <cols>
    <col min="1" max="1" width="24" customWidth="1"/>
    <col min="2" max="2" width="13.5" customWidth="1"/>
    <col min="4" max="4" width="10.83203125" style="3"/>
    <col min="5" max="5" width="10" customWidth="1"/>
    <col min="6" max="6" width="24.1640625" customWidth="1"/>
    <col min="7" max="7" width="13" customWidth="1"/>
    <col min="8" max="8" width="11.83203125" customWidth="1"/>
    <col min="10" max="10" width="11.83203125" customWidth="1"/>
    <col min="11" max="11" width="22.1640625" customWidth="1"/>
    <col min="12" max="12" width="12" customWidth="1"/>
    <col min="14" max="14" width="13.1640625" customWidth="1"/>
    <col min="15" max="15" width="87.1640625" customWidth="1"/>
  </cols>
  <sheetData>
    <row r="1" spans="1:18" ht="68">
      <c r="A1" s="5" t="s">
        <v>0</v>
      </c>
      <c r="B1" s="5" t="s">
        <v>1</v>
      </c>
      <c r="C1" s="5" t="s">
        <v>2</v>
      </c>
      <c r="D1" s="6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78</v>
      </c>
      <c r="R1" s="5" t="s">
        <v>1</v>
      </c>
    </row>
    <row r="2" spans="1:18" ht="75">
      <c r="A2" s="9" t="s">
        <v>137</v>
      </c>
      <c r="B2" s="9">
        <v>170</v>
      </c>
      <c r="C2" s="9" t="s">
        <v>138</v>
      </c>
      <c r="D2" s="9" t="s">
        <v>139</v>
      </c>
      <c r="E2" s="9"/>
      <c r="F2" s="9" t="s">
        <v>48</v>
      </c>
      <c r="G2" s="9" t="s">
        <v>117</v>
      </c>
      <c r="H2" s="9" t="s">
        <v>161</v>
      </c>
      <c r="I2" s="9" t="s">
        <v>20</v>
      </c>
      <c r="J2" s="9">
        <f>(44+55)/(2*(77+93))</f>
        <v>0.29117647058823531</v>
      </c>
      <c r="K2" s="9" t="s">
        <v>29</v>
      </c>
      <c r="L2" s="9" t="s">
        <v>140</v>
      </c>
      <c r="M2" s="9" t="s">
        <v>141</v>
      </c>
      <c r="N2" s="9" t="s">
        <v>142</v>
      </c>
      <c r="O2" s="9" t="s">
        <v>143</v>
      </c>
      <c r="R2" s="9">
        <v>170</v>
      </c>
    </row>
    <row r="3" spans="1:18" ht="75">
      <c r="A3" s="9" t="s">
        <v>145</v>
      </c>
      <c r="B3" s="9">
        <v>112</v>
      </c>
      <c r="C3" s="9" t="s">
        <v>146</v>
      </c>
      <c r="D3" s="9" t="s">
        <v>139</v>
      </c>
      <c r="E3" s="9"/>
      <c r="F3" s="9" t="s">
        <v>147</v>
      </c>
      <c r="G3" s="9" t="s">
        <v>117</v>
      </c>
      <c r="H3" s="9" t="s">
        <v>161</v>
      </c>
      <c r="I3" s="9" t="s">
        <v>20</v>
      </c>
      <c r="J3" s="9">
        <v>0.5669642857142857</v>
      </c>
      <c r="K3" s="9" t="s">
        <v>29</v>
      </c>
      <c r="L3" s="9" t="s">
        <v>148</v>
      </c>
      <c r="M3" s="9" t="s">
        <v>50</v>
      </c>
      <c r="N3" s="9" t="s">
        <v>60</v>
      </c>
      <c r="O3" s="9" t="s">
        <v>149</v>
      </c>
      <c r="R3" s="9">
        <v>112</v>
      </c>
    </row>
    <row r="4" spans="1:18" ht="51">
      <c r="A4" s="7" t="s">
        <v>190</v>
      </c>
      <c r="B4" s="7">
        <v>217</v>
      </c>
      <c r="C4" s="7" t="s">
        <v>191</v>
      </c>
      <c r="D4" s="7" t="s">
        <v>139</v>
      </c>
      <c r="E4" s="7"/>
      <c r="F4" s="7" t="s">
        <v>48</v>
      </c>
      <c r="G4" s="7" t="s">
        <v>165</v>
      </c>
      <c r="H4" s="7" t="s">
        <v>166</v>
      </c>
      <c r="I4" s="7" t="s">
        <v>20</v>
      </c>
      <c r="J4" s="8">
        <v>0.13</v>
      </c>
      <c r="K4" s="7" t="s">
        <v>29</v>
      </c>
      <c r="L4" s="7" t="s">
        <v>192</v>
      </c>
      <c r="M4" s="7" t="s">
        <v>193</v>
      </c>
      <c r="N4" s="7" t="s">
        <v>169</v>
      </c>
      <c r="O4" s="10" t="s">
        <v>194</v>
      </c>
      <c r="R4" s="7">
        <v>217</v>
      </c>
    </row>
    <row r="5" spans="1:18" ht="51">
      <c r="A5" s="7" t="s">
        <v>190</v>
      </c>
      <c r="B5" s="7">
        <v>217</v>
      </c>
      <c r="C5" s="7" t="s">
        <v>191</v>
      </c>
      <c r="D5" s="7" t="s">
        <v>139</v>
      </c>
      <c r="E5" s="7"/>
      <c r="F5" s="7" t="s">
        <v>48</v>
      </c>
      <c r="G5" s="7" t="s">
        <v>165</v>
      </c>
      <c r="H5" s="7" t="s">
        <v>171</v>
      </c>
      <c r="I5" s="7" t="s">
        <v>24</v>
      </c>
      <c r="J5" s="8">
        <v>0.06</v>
      </c>
      <c r="K5" s="7" t="s">
        <v>29</v>
      </c>
      <c r="L5" s="7" t="s">
        <v>192</v>
      </c>
      <c r="M5" s="7" t="s">
        <v>193</v>
      </c>
      <c r="N5" s="7" t="s">
        <v>169</v>
      </c>
      <c r="O5" s="7" t="s">
        <v>194</v>
      </c>
      <c r="R5" s="7">
        <v>114</v>
      </c>
    </row>
    <row r="6" spans="1:18" ht="51">
      <c r="A6" s="7" t="s">
        <v>195</v>
      </c>
      <c r="B6" s="7">
        <v>114</v>
      </c>
      <c r="C6" s="7" t="s">
        <v>191</v>
      </c>
      <c r="D6" s="7" t="s">
        <v>139</v>
      </c>
      <c r="E6" s="7"/>
      <c r="F6" s="7" t="s">
        <v>196</v>
      </c>
      <c r="G6" s="7" t="s">
        <v>165</v>
      </c>
      <c r="H6" s="7" t="s">
        <v>166</v>
      </c>
      <c r="I6" s="7" t="s">
        <v>20</v>
      </c>
      <c r="J6" s="8">
        <v>0.11</v>
      </c>
      <c r="K6" s="7" t="s">
        <v>29</v>
      </c>
      <c r="L6" s="7" t="s">
        <v>192</v>
      </c>
      <c r="M6" s="7" t="s">
        <v>193</v>
      </c>
      <c r="N6" s="7" t="s">
        <v>169</v>
      </c>
      <c r="O6" s="7" t="s">
        <v>197</v>
      </c>
      <c r="R6" s="7">
        <v>55</v>
      </c>
    </row>
    <row r="7" spans="1:18" ht="51">
      <c r="A7" s="7" t="s">
        <v>195</v>
      </c>
      <c r="B7" s="7">
        <v>114</v>
      </c>
      <c r="C7" s="7" t="s">
        <v>191</v>
      </c>
      <c r="D7" s="7" t="s">
        <v>139</v>
      </c>
      <c r="E7" s="7"/>
      <c r="F7" s="7" t="s">
        <v>196</v>
      </c>
      <c r="G7" s="7" t="s">
        <v>165</v>
      </c>
      <c r="H7" s="7" t="s">
        <v>171</v>
      </c>
      <c r="I7" s="7" t="s">
        <v>24</v>
      </c>
      <c r="J7" s="8">
        <v>0.03</v>
      </c>
      <c r="K7" s="7" t="s">
        <v>29</v>
      </c>
      <c r="L7" s="7" t="s">
        <v>192</v>
      </c>
      <c r="M7" s="7" t="s">
        <v>193</v>
      </c>
      <c r="N7" s="7" t="s">
        <v>169</v>
      </c>
      <c r="O7" s="7" t="s">
        <v>197</v>
      </c>
      <c r="R7" s="7">
        <v>220</v>
      </c>
    </row>
    <row r="8" spans="1:18" ht="85">
      <c r="A8" s="7" t="s">
        <v>266</v>
      </c>
      <c r="B8" s="7">
        <v>55</v>
      </c>
      <c r="C8" s="7" t="s">
        <v>267</v>
      </c>
      <c r="D8" s="7" t="s">
        <v>139</v>
      </c>
      <c r="E8" s="7"/>
      <c r="F8" s="7" t="s">
        <v>268</v>
      </c>
      <c r="G8" s="7" t="s">
        <v>165</v>
      </c>
      <c r="H8" s="7" t="s">
        <v>166</v>
      </c>
      <c r="I8" s="7" t="s">
        <v>20</v>
      </c>
      <c r="J8" s="8">
        <v>5.4545455E-2</v>
      </c>
      <c r="K8" s="7" t="s">
        <v>29</v>
      </c>
      <c r="L8" s="7" t="s">
        <v>49</v>
      </c>
      <c r="M8" s="7" t="s">
        <v>141</v>
      </c>
      <c r="N8" s="7" t="s">
        <v>269</v>
      </c>
      <c r="O8" s="7" t="s">
        <v>270</v>
      </c>
      <c r="R8" s="7">
        <v>290</v>
      </c>
    </row>
    <row r="9" spans="1:18" ht="51">
      <c r="A9" s="7" t="s">
        <v>275</v>
      </c>
      <c r="B9" s="7">
        <v>114</v>
      </c>
      <c r="C9" s="7" t="s">
        <v>191</v>
      </c>
      <c r="D9" s="7" t="s">
        <v>139</v>
      </c>
      <c r="E9" s="7"/>
      <c r="F9" s="7" t="s">
        <v>196</v>
      </c>
      <c r="G9" s="7" t="s">
        <v>165</v>
      </c>
      <c r="H9" s="7" t="s">
        <v>171</v>
      </c>
      <c r="I9" s="7" t="s">
        <v>24</v>
      </c>
      <c r="J9" s="8">
        <v>0.144736842</v>
      </c>
      <c r="K9" s="7" t="s">
        <v>29</v>
      </c>
      <c r="L9" s="7" t="s">
        <v>49</v>
      </c>
      <c r="M9" s="7" t="s">
        <v>272</v>
      </c>
      <c r="N9" s="7" t="s">
        <v>250</v>
      </c>
      <c r="O9" s="7" t="s">
        <v>276</v>
      </c>
      <c r="R9" s="7">
        <v>440</v>
      </c>
    </row>
    <row r="10" spans="1:18" ht="409.6">
      <c r="A10" s="7" t="s">
        <v>422</v>
      </c>
      <c r="B10" s="7">
        <v>220</v>
      </c>
      <c r="C10" s="7" t="s">
        <v>423</v>
      </c>
      <c r="D10" s="7" t="s">
        <v>139</v>
      </c>
      <c r="E10" s="7"/>
      <c r="F10" s="7" t="s">
        <v>48</v>
      </c>
      <c r="G10" s="7" t="s">
        <v>371</v>
      </c>
      <c r="H10" s="7" t="s">
        <v>372</v>
      </c>
      <c r="I10" s="7" t="s">
        <v>246</v>
      </c>
      <c r="J10" s="7">
        <v>0.109</v>
      </c>
      <c r="K10" s="7" t="s">
        <v>29</v>
      </c>
      <c r="L10" s="7" t="s">
        <v>424</v>
      </c>
      <c r="M10" s="7" t="s">
        <v>22</v>
      </c>
      <c r="N10" s="7" t="s">
        <v>22</v>
      </c>
      <c r="O10" s="7" t="s">
        <v>425</v>
      </c>
      <c r="R10" s="7">
        <v>305</v>
      </c>
    </row>
    <row r="11" spans="1:18" ht="409.6">
      <c r="A11" s="7" t="s">
        <v>422</v>
      </c>
      <c r="B11" s="7">
        <v>220</v>
      </c>
      <c r="C11" s="7" t="s">
        <v>423</v>
      </c>
      <c r="D11" s="7" t="s">
        <v>139</v>
      </c>
      <c r="E11" s="7"/>
      <c r="F11" s="7" t="s">
        <v>48</v>
      </c>
      <c r="G11" s="7" t="s">
        <v>371</v>
      </c>
      <c r="H11" s="7" t="s">
        <v>401</v>
      </c>
      <c r="I11" s="7" t="s">
        <v>246</v>
      </c>
      <c r="J11" s="7">
        <v>5.2200000000000003E-2</v>
      </c>
      <c r="K11" s="7" t="s">
        <v>29</v>
      </c>
      <c r="L11" s="7" t="s">
        <v>424</v>
      </c>
      <c r="M11" s="7" t="s">
        <v>22</v>
      </c>
      <c r="N11" s="7" t="s">
        <v>22</v>
      </c>
      <c r="O11" s="7" t="s">
        <v>425</v>
      </c>
      <c r="R11" s="7">
        <v>321</v>
      </c>
    </row>
    <row r="12" spans="1:18" ht="85">
      <c r="A12" s="7" t="s">
        <v>266</v>
      </c>
      <c r="B12" s="7">
        <v>55</v>
      </c>
      <c r="C12" s="7" t="s">
        <v>468</v>
      </c>
      <c r="D12" s="7" t="s">
        <v>139</v>
      </c>
      <c r="E12" s="7"/>
      <c r="F12" s="7" t="s">
        <v>268</v>
      </c>
      <c r="G12" s="7" t="s">
        <v>371</v>
      </c>
      <c r="H12" s="7" t="s">
        <v>410</v>
      </c>
      <c r="I12" s="7" t="s">
        <v>132</v>
      </c>
      <c r="J12" s="7">
        <v>0.13636363636363635</v>
      </c>
      <c r="K12" s="7" t="s">
        <v>29</v>
      </c>
      <c r="L12" s="7" t="s">
        <v>49</v>
      </c>
      <c r="M12" s="7" t="s">
        <v>141</v>
      </c>
      <c r="N12" s="7" t="s">
        <v>269</v>
      </c>
      <c r="O12" s="7" t="s">
        <v>270</v>
      </c>
      <c r="R12" s="7">
        <v>400</v>
      </c>
    </row>
    <row r="13" spans="1:18" ht="34">
      <c r="A13" s="7" t="s">
        <v>534</v>
      </c>
      <c r="B13" s="7">
        <v>290</v>
      </c>
      <c r="C13" s="7" t="s">
        <v>501</v>
      </c>
      <c r="D13" s="7" t="s">
        <v>139</v>
      </c>
      <c r="E13" s="7"/>
      <c r="F13" s="7" t="s">
        <v>48</v>
      </c>
      <c r="G13" s="7" t="s">
        <v>371</v>
      </c>
      <c r="H13" s="7" t="s">
        <v>401</v>
      </c>
      <c r="I13" s="7" t="s">
        <v>246</v>
      </c>
      <c r="J13" s="7">
        <v>0</v>
      </c>
      <c r="K13" s="7" t="s">
        <v>21</v>
      </c>
      <c r="L13" s="7"/>
      <c r="M13" s="7" t="s">
        <v>22</v>
      </c>
      <c r="N13" s="7" t="s">
        <v>22</v>
      </c>
      <c r="O13" s="7" t="s">
        <v>535</v>
      </c>
      <c r="R13" s="7">
        <v>85</v>
      </c>
    </row>
    <row r="14" spans="1:18" ht="85">
      <c r="A14" s="7" t="s">
        <v>543</v>
      </c>
      <c r="B14" s="7">
        <v>440</v>
      </c>
      <c r="C14" s="7" t="s">
        <v>544</v>
      </c>
      <c r="D14" s="7" t="s">
        <v>139</v>
      </c>
      <c r="E14" s="7"/>
      <c r="F14" s="7" t="s">
        <v>48</v>
      </c>
      <c r="G14" s="7" t="s">
        <v>545</v>
      </c>
      <c r="H14" s="7" t="s">
        <v>372</v>
      </c>
      <c r="I14" s="7" t="s">
        <v>246</v>
      </c>
      <c r="J14" s="7">
        <v>0.19090909090909092</v>
      </c>
      <c r="K14" s="7" t="s">
        <v>29</v>
      </c>
      <c r="L14" s="7" t="s">
        <v>30</v>
      </c>
      <c r="M14" s="7" t="s">
        <v>22</v>
      </c>
      <c r="N14" s="7" t="s">
        <v>22</v>
      </c>
      <c r="O14" s="7" t="s">
        <v>546</v>
      </c>
      <c r="R14" s="7">
        <v>258</v>
      </c>
    </row>
    <row r="15" spans="1:18" ht="85">
      <c r="A15" s="7" t="s">
        <v>543</v>
      </c>
      <c r="B15" s="7">
        <v>440</v>
      </c>
      <c r="C15" s="7" t="s">
        <v>544</v>
      </c>
      <c r="D15" s="7" t="s">
        <v>139</v>
      </c>
      <c r="E15" s="7"/>
      <c r="F15" s="7" t="s">
        <v>48</v>
      </c>
      <c r="G15" s="7" t="s">
        <v>545</v>
      </c>
      <c r="H15" s="7" t="s">
        <v>401</v>
      </c>
      <c r="I15" s="7" t="s">
        <v>35</v>
      </c>
      <c r="J15" s="7">
        <v>0.1</v>
      </c>
      <c r="K15" s="7" t="s">
        <v>29</v>
      </c>
      <c r="L15" s="7" t="s">
        <v>30</v>
      </c>
      <c r="M15" s="7" t="s">
        <v>22</v>
      </c>
      <c r="N15" s="7" t="s">
        <v>22</v>
      </c>
      <c r="O15" s="7" t="s">
        <v>546</v>
      </c>
      <c r="R15" s="7">
        <v>97</v>
      </c>
    </row>
    <row r="16" spans="1:18" ht="85">
      <c r="A16" s="7" t="s">
        <v>543</v>
      </c>
      <c r="B16" s="7">
        <v>440</v>
      </c>
      <c r="C16" s="7" t="s">
        <v>544</v>
      </c>
      <c r="D16" s="7" t="s">
        <v>139</v>
      </c>
      <c r="E16" s="7"/>
      <c r="F16" s="7" t="s">
        <v>48</v>
      </c>
      <c r="G16" s="7" t="s">
        <v>545</v>
      </c>
      <c r="H16" s="7" t="s">
        <v>410</v>
      </c>
      <c r="I16" s="7" t="s">
        <v>132</v>
      </c>
      <c r="J16" s="7">
        <v>0.11590909090909091</v>
      </c>
      <c r="K16" s="7" t="s">
        <v>29</v>
      </c>
      <c r="L16" s="7" t="s">
        <v>30</v>
      </c>
      <c r="M16" s="7" t="s">
        <v>22</v>
      </c>
      <c r="N16" s="7" t="s">
        <v>22</v>
      </c>
      <c r="O16" s="7" t="s">
        <v>546</v>
      </c>
      <c r="R16" s="7">
        <v>108</v>
      </c>
    </row>
    <row r="17" spans="1:18" ht="102">
      <c r="A17" s="2" t="s">
        <v>696</v>
      </c>
      <c r="B17" s="7">
        <v>305</v>
      </c>
      <c r="C17" s="7" t="s">
        <v>151</v>
      </c>
      <c r="D17" s="7" t="s">
        <v>139</v>
      </c>
      <c r="E17" s="7" t="s">
        <v>697</v>
      </c>
      <c r="F17" s="7" t="s">
        <v>48</v>
      </c>
      <c r="G17" s="7" t="s">
        <v>580</v>
      </c>
      <c r="H17" s="7" t="s">
        <v>618</v>
      </c>
      <c r="I17" s="7" t="s">
        <v>205</v>
      </c>
      <c r="J17" s="11">
        <v>0.11799999999999999</v>
      </c>
      <c r="K17" s="7" t="s">
        <v>21</v>
      </c>
      <c r="L17" s="7"/>
      <c r="M17" s="7" t="s">
        <v>22</v>
      </c>
      <c r="N17" s="7" t="s">
        <v>22</v>
      </c>
      <c r="O17" s="7" t="s">
        <v>698</v>
      </c>
      <c r="R17" s="7">
        <v>380</v>
      </c>
    </row>
    <row r="18" spans="1:18" ht="102">
      <c r="A18" s="2" t="s">
        <v>696</v>
      </c>
      <c r="B18" s="7">
        <v>290</v>
      </c>
      <c r="C18" s="7" t="s">
        <v>151</v>
      </c>
      <c r="D18" s="7" t="s">
        <v>139</v>
      </c>
      <c r="E18" s="7" t="s">
        <v>697</v>
      </c>
      <c r="F18" s="7" t="s">
        <v>48</v>
      </c>
      <c r="G18" s="7" t="s">
        <v>580</v>
      </c>
      <c r="H18" s="7" t="s">
        <v>586</v>
      </c>
      <c r="I18" s="7" t="s">
        <v>35</v>
      </c>
      <c r="J18" s="12">
        <f>((53+8)/(290*2))</f>
        <v>0.10517241379310345</v>
      </c>
      <c r="K18" s="7" t="s">
        <v>21</v>
      </c>
      <c r="L18" s="7"/>
      <c r="M18" s="7" t="s">
        <v>22</v>
      </c>
      <c r="N18" s="7" t="s">
        <v>22</v>
      </c>
      <c r="O18" s="7" t="s">
        <v>698</v>
      </c>
      <c r="R18" s="7">
        <v>236</v>
      </c>
    </row>
    <row r="19" spans="1:18" ht="51">
      <c r="A19" s="2" t="s">
        <v>696</v>
      </c>
      <c r="B19" s="7">
        <v>321</v>
      </c>
      <c r="C19" s="7" t="s">
        <v>151</v>
      </c>
      <c r="D19" s="7" t="s">
        <v>139</v>
      </c>
      <c r="E19" s="7"/>
      <c r="F19" s="7" t="s">
        <v>48</v>
      </c>
      <c r="G19" s="7" t="s">
        <v>580</v>
      </c>
      <c r="H19" s="7" t="s">
        <v>596</v>
      </c>
      <c r="I19" s="7" t="s">
        <v>20</v>
      </c>
      <c r="J19" s="11">
        <v>7.6999999999999999E-2</v>
      </c>
      <c r="K19" s="7" t="s">
        <v>21</v>
      </c>
      <c r="L19" s="7"/>
      <c r="M19" s="7" t="s">
        <v>22</v>
      </c>
      <c r="N19" s="7" t="s">
        <v>22</v>
      </c>
      <c r="O19" s="7" t="s">
        <v>698</v>
      </c>
      <c r="R19" s="7">
        <v>173</v>
      </c>
    </row>
    <row r="20" spans="1:18" ht="85">
      <c r="A20" s="2" t="s">
        <v>709</v>
      </c>
      <c r="B20" s="7">
        <v>400</v>
      </c>
      <c r="C20" s="7" t="s">
        <v>710</v>
      </c>
      <c r="D20" s="7" t="s">
        <v>139</v>
      </c>
      <c r="E20" s="7"/>
      <c r="F20" s="7" t="s">
        <v>48</v>
      </c>
      <c r="G20" s="7" t="s">
        <v>580</v>
      </c>
      <c r="H20" s="7" t="s">
        <v>618</v>
      </c>
      <c r="I20" s="7" t="s">
        <v>205</v>
      </c>
      <c r="J20" s="7">
        <v>0.11</v>
      </c>
      <c r="K20" s="7" t="s">
        <v>29</v>
      </c>
      <c r="L20" s="7" t="s">
        <v>30</v>
      </c>
      <c r="M20" s="7" t="s">
        <v>22</v>
      </c>
      <c r="N20" s="7" t="s">
        <v>22</v>
      </c>
      <c r="O20" s="7" t="s">
        <v>711</v>
      </c>
      <c r="R20" s="7">
        <v>438</v>
      </c>
    </row>
    <row r="21" spans="1:18" ht="85">
      <c r="A21" s="2" t="s">
        <v>709</v>
      </c>
      <c r="B21" s="7">
        <v>400</v>
      </c>
      <c r="C21" s="7" t="s">
        <v>712</v>
      </c>
      <c r="D21" s="7" t="s">
        <v>139</v>
      </c>
      <c r="E21" s="7"/>
      <c r="F21" s="7" t="s">
        <v>48</v>
      </c>
      <c r="G21" s="7" t="s">
        <v>580</v>
      </c>
      <c r="H21" s="7" t="s">
        <v>586</v>
      </c>
      <c r="I21" s="7" t="s">
        <v>35</v>
      </c>
      <c r="J21" s="7">
        <v>0.1</v>
      </c>
      <c r="K21" s="7" t="s">
        <v>29</v>
      </c>
      <c r="L21" s="7" t="s">
        <v>30</v>
      </c>
      <c r="M21" s="7" t="s">
        <v>22</v>
      </c>
      <c r="N21" s="7" t="s">
        <v>22</v>
      </c>
      <c r="O21" s="7" t="s">
        <v>711</v>
      </c>
      <c r="R21" s="7">
        <v>366</v>
      </c>
    </row>
    <row r="22" spans="1:18" ht="85">
      <c r="A22" s="2" t="s">
        <v>709</v>
      </c>
      <c r="B22" s="7">
        <v>400</v>
      </c>
      <c r="C22" s="7" t="s">
        <v>713</v>
      </c>
      <c r="D22" s="7" t="s">
        <v>139</v>
      </c>
      <c r="E22" s="7"/>
      <c r="F22" s="7" t="s">
        <v>48</v>
      </c>
      <c r="G22" s="7" t="s">
        <v>580</v>
      </c>
      <c r="H22" s="7" t="s">
        <v>596</v>
      </c>
      <c r="I22" s="7" t="s">
        <v>20</v>
      </c>
      <c r="J22" s="7">
        <v>8.5000000000000006E-2</v>
      </c>
      <c r="K22" s="7" t="s">
        <v>29</v>
      </c>
      <c r="L22" s="7" t="s">
        <v>30</v>
      </c>
      <c r="M22" s="7" t="s">
        <v>22</v>
      </c>
      <c r="N22" s="7" t="s">
        <v>22</v>
      </c>
      <c r="O22" s="7" t="s">
        <v>711</v>
      </c>
      <c r="R22" s="7">
        <v>103</v>
      </c>
    </row>
    <row r="23" spans="1:18" ht="85">
      <c r="A23" s="2" t="s">
        <v>803</v>
      </c>
      <c r="B23" s="7">
        <v>55</v>
      </c>
      <c r="C23" s="7" t="s">
        <v>804</v>
      </c>
      <c r="D23" s="7" t="s">
        <v>139</v>
      </c>
      <c r="E23" s="7"/>
      <c r="F23" s="7" t="s">
        <v>268</v>
      </c>
      <c r="G23" s="7" t="s">
        <v>736</v>
      </c>
      <c r="H23" s="7" t="s">
        <v>737</v>
      </c>
      <c r="I23" s="7" t="s">
        <v>97</v>
      </c>
      <c r="J23" s="8">
        <v>0.86363636363636365</v>
      </c>
      <c r="K23" s="7" t="s">
        <v>29</v>
      </c>
      <c r="L23" s="7" t="s">
        <v>49</v>
      </c>
      <c r="M23" s="7" t="s">
        <v>141</v>
      </c>
      <c r="N23" s="7" t="s">
        <v>269</v>
      </c>
      <c r="O23" s="7" t="s">
        <v>270</v>
      </c>
      <c r="R23" s="7">
        <v>89</v>
      </c>
    </row>
    <row r="24" spans="1:18" ht="34">
      <c r="A24" s="2" t="s">
        <v>809</v>
      </c>
      <c r="B24" s="7">
        <v>85</v>
      </c>
      <c r="C24" s="7" t="s">
        <v>151</v>
      </c>
      <c r="D24" s="7" t="s">
        <v>139</v>
      </c>
      <c r="E24" s="7" t="s">
        <v>819</v>
      </c>
      <c r="F24" s="7" t="s">
        <v>53</v>
      </c>
      <c r="G24" s="7" t="s">
        <v>736</v>
      </c>
      <c r="H24" s="7" t="s">
        <v>737</v>
      </c>
      <c r="I24" s="7" t="s">
        <v>97</v>
      </c>
      <c r="J24" s="8">
        <v>0.81</v>
      </c>
      <c r="K24" s="7" t="s">
        <v>21</v>
      </c>
      <c r="L24" s="7"/>
      <c r="M24" s="7" t="s">
        <v>22</v>
      </c>
      <c r="N24" s="7" t="s">
        <v>22</v>
      </c>
      <c r="O24" s="7" t="s">
        <v>816</v>
      </c>
      <c r="R24" s="7">
        <v>96</v>
      </c>
    </row>
    <row r="25" spans="1:18" ht="51">
      <c r="A25" s="2" t="s">
        <v>809</v>
      </c>
      <c r="B25" s="7">
        <v>85</v>
      </c>
      <c r="C25" s="7" t="s">
        <v>151</v>
      </c>
      <c r="D25" s="7" t="s">
        <v>139</v>
      </c>
      <c r="E25" s="7" t="s">
        <v>819</v>
      </c>
      <c r="F25" s="7" t="s">
        <v>53</v>
      </c>
      <c r="G25" s="7" t="s">
        <v>736</v>
      </c>
      <c r="H25" s="7" t="s">
        <v>798</v>
      </c>
      <c r="I25" s="7" t="s">
        <v>35</v>
      </c>
      <c r="J25" s="7">
        <v>0.04</v>
      </c>
      <c r="K25" s="7" t="s">
        <v>21</v>
      </c>
      <c r="L25" s="7"/>
      <c r="M25" s="7" t="s">
        <v>22</v>
      </c>
      <c r="N25" s="7" t="s">
        <v>22</v>
      </c>
      <c r="O25" s="7" t="s">
        <v>816</v>
      </c>
      <c r="Q25" t="s">
        <v>1572</v>
      </c>
      <c r="R25">
        <f>SUM(R2:R24)</f>
        <v>5073</v>
      </c>
    </row>
    <row r="26" spans="1:18" ht="51">
      <c r="A26" s="2" t="s">
        <v>809</v>
      </c>
      <c r="B26" s="7">
        <v>85</v>
      </c>
      <c r="C26" s="7" t="s">
        <v>151</v>
      </c>
      <c r="D26" s="7" t="s">
        <v>139</v>
      </c>
      <c r="E26" s="7" t="s">
        <v>819</v>
      </c>
      <c r="F26" s="7" t="s">
        <v>53</v>
      </c>
      <c r="G26" s="7" t="s">
        <v>736</v>
      </c>
      <c r="H26" s="7" t="s">
        <v>817</v>
      </c>
      <c r="I26" s="7" t="s">
        <v>818</v>
      </c>
      <c r="J26" s="7">
        <v>0.01</v>
      </c>
      <c r="K26" s="7" t="s">
        <v>21</v>
      </c>
      <c r="L26" s="7"/>
      <c r="M26" s="7" t="s">
        <v>22</v>
      </c>
      <c r="N26" s="7" t="s">
        <v>22</v>
      </c>
      <c r="O26" s="7" t="s">
        <v>816</v>
      </c>
    </row>
    <row r="27" spans="1:18" ht="51">
      <c r="A27" s="2" t="s">
        <v>820</v>
      </c>
      <c r="B27" s="7">
        <v>258</v>
      </c>
      <c r="C27" s="7" t="s">
        <v>824</v>
      </c>
      <c r="D27" s="7" t="s">
        <v>139</v>
      </c>
      <c r="E27" s="7"/>
      <c r="F27" s="7" t="s">
        <v>48</v>
      </c>
      <c r="G27" s="7" t="s">
        <v>736</v>
      </c>
      <c r="H27" s="7" t="s">
        <v>737</v>
      </c>
      <c r="I27" s="7" t="s">
        <v>97</v>
      </c>
      <c r="J27" s="8">
        <f>((0.943*87)+(0.921*82)+(0.893*89))/(87+82+89)</f>
        <v>0.91875968992248058</v>
      </c>
      <c r="K27" s="7" t="s">
        <v>29</v>
      </c>
      <c r="L27" s="7" t="s">
        <v>821</v>
      </c>
      <c r="M27" s="7" t="s">
        <v>22</v>
      </c>
      <c r="N27" s="7" t="s">
        <v>22</v>
      </c>
      <c r="O27" s="7" t="s">
        <v>822</v>
      </c>
    </row>
    <row r="28" spans="1:18" ht="51">
      <c r="A28" s="14" t="s">
        <v>849</v>
      </c>
      <c r="B28" s="7">
        <v>97</v>
      </c>
      <c r="C28" s="7" t="s">
        <v>501</v>
      </c>
      <c r="D28" s="7" t="s">
        <v>139</v>
      </c>
      <c r="E28" s="7" t="s">
        <v>819</v>
      </c>
      <c r="F28" s="7" t="s">
        <v>48</v>
      </c>
      <c r="G28" s="7" t="s">
        <v>736</v>
      </c>
      <c r="H28" s="7" t="s">
        <v>737</v>
      </c>
      <c r="I28" s="7" t="s">
        <v>97</v>
      </c>
      <c r="J28" s="8">
        <v>0.92100000000000004</v>
      </c>
      <c r="K28" s="7" t="s">
        <v>21</v>
      </c>
      <c r="L28" s="7"/>
      <c r="M28" s="7" t="s">
        <v>22</v>
      </c>
      <c r="N28" s="7" t="s">
        <v>22</v>
      </c>
      <c r="O28" s="7" t="s">
        <v>850</v>
      </c>
    </row>
    <row r="29" spans="1:18" ht="85">
      <c r="A29" s="2" t="s">
        <v>864</v>
      </c>
      <c r="B29" s="7">
        <v>108</v>
      </c>
      <c r="C29" s="7" t="s">
        <v>865</v>
      </c>
      <c r="D29" s="7" t="s">
        <v>139</v>
      </c>
      <c r="E29" s="7"/>
      <c r="F29" s="7" t="s">
        <v>182</v>
      </c>
      <c r="G29" s="7" t="s">
        <v>736</v>
      </c>
      <c r="H29" s="7" t="s">
        <v>737</v>
      </c>
      <c r="I29" s="7" t="s">
        <v>97</v>
      </c>
      <c r="J29" s="8">
        <v>0.73199999999999998</v>
      </c>
      <c r="K29" s="7" t="s">
        <v>29</v>
      </c>
      <c r="L29" s="7" t="s">
        <v>866</v>
      </c>
      <c r="M29" s="7" t="s">
        <v>829</v>
      </c>
      <c r="N29" s="7" t="s">
        <v>867</v>
      </c>
      <c r="O29" s="7" t="s">
        <v>868</v>
      </c>
    </row>
    <row r="30" spans="1:18" ht="51">
      <c r="A30" s="7" t="s">
        <v>190</v>
      </c>
      <c r="B30" s="7">
        <v>217</v>
      </c>
      <c r="C30" s="7" t="s">
        <v>191</v>
      </c>
      <c r="D30" s="7" t="s">
        <v>139</v>
      </c>
      <c r="E30" s="7"/>
      <c r="F30" s="7" t="s">
        <v>48</v>
      </c>
      <c r="G30" s="7" t="s">
        <v>881</v>
      </c>
      <c r="H30" s="7" t="s">
        <v>884</v>
      </c>
      <c r="I30" s="7" t="s">
        <v>35</v>
      </c>
      <c r="J30" s="8">
        <v>0.37</v>
      </c>
      <c r="K30" s="7" t="s">
        <v>29</v>
      </c>
      <c r="L30" s="7" t="s">
        <v>888</v>
      </c>
      <c r="M30" s="7" t="s">
        <v>272</v>
      </c>
      <c r="N30" s="7" t="s">
        <v>250</v>
      </c>
      <c r="O30" s="10" t="s">
        <v>194</v>
      </c>
    </row>
    <row r="31" spans="1:18" ht="51">
      <c r="A31" s="7" t="s">
        <v>275</v>
      </c>
      <c r="B31" s="7">
        <v>114</v>
      </c>
      <c r="C31" s="7" t="s">
        <v>191</v>
      </c>
      <c r="D31" s="7" t="s">
        <v>139</v>
      </c>
      <c r="E31" s="7"/>
      <c r="F31" s="7" t="s">
        <v>196</v>
      </c>
      <c r="G31" s="7" t="s">
        <v>881</v>
      </c>
      <c r="H31" s="7" t="s">
        <v>884</v>
      </c>
      <c r="I31" s="7" t="s">
        <v>35</v>
      </c>
      <c r="J31" s="8">
        <v>0.40789473684210525</v>
      </c>
      <c r="K31" s="7" t="s">
        <v>29</v>
      </c>
      <c r="L31" s="7" t="s">
        <v>888</v>
      </c>
      <c r="M31" s="7" t="s">
        <v>272</v>
      </c>
      <c r="N31" s="7" t="s">
        <v>250</v>
      </c>
      <c r="O31" s="7" t="s">
        <v>895</v>
      </c>
    </row>
    <row r="32" spans="1:18" ht="85">
      <c r="A32" s="7" t="s">
        <v>1113</v>
      </c>
      <c r="B32" s="7">
        <v>380</v>
      </c>
      <c r="C32" s="7" t="s">
        <v>1114</v>
      </c>
      <c r="D32" s="7" t="s">
        <v>139</v>
      </c>
      <c r="E32" s="7"/>
      <c r="F32" s="7" t="s">
        <v>196</v>
      </c>
      <c r="G32" s="7" t="s">
        <v>985</v>
      </c>
      <c r="H32" s="7" t="s">
        <v>986</v>
      </c>
      <c r="I32" s="7" t="s">
        <v>132</v>
      </c>
      <c r="J32" s="8">
        <v>0.29736842105263156</v>
      </c>
      <c r="K32" s="7" t="s">
        <v>29</v>
      </c>
      <c r="L32" s="7" t="s">
        <v>1115</v>
      </c>
      <c r="M32" s="7" t="s">
        <v>22</v>
      </c>
      <c r="N32" s="7" t="s">
        <v>22</v>
      </c>
      <c r="O32" s="7" t="s">
        <v>1116</v>
      </c>
    </row>
    <row r="33" spans="1:15" ht="102">
      <c r="A33" s="7" t="s">
        <v>1126</v>
      </c>
      <c r="B33" s="7">
        <v>236</v>
      </c>
      <c r="C33" s="7" t="s">
        <v>1127</v>
      </c>
      <c r="D33" s="7" t="s">
        <v>139</v>
      </c>
      <c r="E33" s="7"/>
      <c r="F33" s="7" t="s">
        <v>196</v>
      </c>
      <c r="G33" s="7" t="s">
        <v>985</v>
      </c>
      <c r="H33" s="7" t="s">
        <v>986</v>
      </c>
      <c r="I33" s="7" t="s">
        <v>20</v>
      </c>
      <c r="J33" s="8">
        <v>0.31991525423728812</v>
      </c>
      <c r="K33" s="7" t="s">
        <v>29</v>
      </c>
      <c r="L33" s="7" t="s">
        <v>1128</v>
      </c>
      <c r="M33" s="7" t="s">
        <v>22</v>
      </c>
      <c r="N33" s="7" t="s">
        <v>22</v>
      </c>
      <c r="O33" s="7" t="s">
        <v>1129</v>
      </c>
    </row>
    <row r="34" spans="1:15" ht="51">
      <c r="A34" s="7" t="s">
        <v>1164</v>
      </c>
      <c r="B34" s="7">
        <v>173</v>
      </c>
      <c r="C34" s="7" t="s">
        <v>1154</v>
      </c>
      <c r="D34" s="7" t="s">
        <v>139</v>
      </c>
      <c r="E34" s="7"/>
      <c r="F34" s="7" t="s">
        <v>249</v>
      </c>
      <c r="G34" s="7" t="s">
        <v>985</v>
      </c>
      <c r="H34" s="7" t="s">
        <v>994</v>
      </c>
      <c r="I34" s="7" t="s">
        <v>135</v>
      </c>
      <c r="J34" s="8">
        <v>0.17052023099999999</v>
      </c>
      <c r="K34" s="7" t="s">
        <v>29</v>
      </c>
      <c r="L34" s="7" t="s">
        <v>49</v>
      </c>
      <c r="M34" s="7" t="s">
        <v>1136</v>
      </c>
      <c r="N34" s="7" t="s">
        <v>1051</v>
      </c>
      <c r="O34" s="7" t="s">
        <v>1165</v>
      </c>
    </row>
    <row r="35" spans="1:15" ht="102">
      <c r="A35" s="7" t="s">
        <v>1166</v>
      </c>
      <c r="B35" s="7">
        <v>438</v>
      </c>
      <c r="C35" s="7" t="s">
        <v>1167</v>
      </c>
      <c r="D35" s="7" t="s">
        <v>139</v>
      </c>
      <c r="E35" s="7"/>
      <c r="F35" s="7" t="s">
        <v>196</v>
      </c>
      <c r="G35" s="7" t="s">
        <v>985</v>
      </c>
      <c r="H35" s="7" t="s">
        <v>994</v>
      </c>
      <c r="I35" s="7" t="s">
        <v>135</v>
      </c>
      <c r="J35" s="8">
        <v>0.12671232900000001</v>
      </c>
      <c r="K35" s="7" t="s">
        <v>29</v>
      </c>
      <c r="L35" s="7" t="s">
        <v>1168</v>
      </c>
      <c r="M35" s="7" t="s">
        <v>22</v>
      </c>
      <c r="N35" s="7" t="s">
        <v>22</v>
      </c>
      <c r="O35" s="7" t="s">
        <v>1169</v>
      </c>
    </row>
    <row r="36" spans="1:15" ht="102">
      <c r="A36" s="7" t="s">
        <v>1166</v>
      </c>
      <c r="B36" s="7">
        <v>438</v>
      </c>
      <c r="C36" s="7" t="s">
        <v>1167</v>
      </c>
      <c r="D36" s="7" t="s">
        <v>139</v>
      </c>
      <c r="E36" s="7"/>
      <c r="F36" s="7" t="s">
        <v>196</v>
      </c>
      <c r="G36" s="7" t="s">
        <v>985</v>
      </c>
      <c r="H36" s="7" t="s">
        <v>986</v>
      </c>
      <c r="I36" s="7" t="s">
        <v>132</v>
      </c>
      <c r="J36" s="8">
        <v>0.37328767099999999</v>
      </c>
      <c r="K36" s="7" t="s">
        <v>29</v>
      </c>
      <c r="L36" s="7" t="s">
        <v>1168</v>
      </c>
      <c r="M36" s="7" t="s">
        <v>22</v>
      </c>
      <c r="N36" s="7" t="s">
        <v>22</v>
      </c>
      <c r="O36" s="7" t="s">
        <v>1169</v>
      </c>
    </row>
    <row r="37" spans="1:15" ht="51">
      <c r="A37" s="7" t="s">
        <v>1182</v>
      </c>
      <c r="B37" s="7">
        <v>366</v>
      </c>
      <c r="C37" s="7" t="s">
        <v>1183</v>
      </c>
      <c r="D37" s="7" t="s">
        <v>139</v>
      </c>
      <c r="E37" s="7"/>
      <c r="F37" s="7" t="s">
        <v>196</v>
      </c>
      <c r="G37" s="7" t="s">
        <v>985</v>
      </c>
      <c r="H37" s="7" t="s">
        <v>986</v>
      </c>
      <c r="I37" s="7" t="s">
        <v>20</v>
      </c>
      <c r="J37" s="8">
        <v>0.33879781399999997</v>
      </c>
      <c r="K37" s="7" t="s">
        <v>29</v>
      </c>
      <c r="L37" s="7" t="s">
        <v>1174</v>
      </c>
      <c r="M37" s="7" t="s">
        <v>22</v>
      </c>
      <c r="N37" s="7" t="s">
        <v>22</v>
      </c>
      <c r="O37" s="7" t="s">
        <v>1184</v>
      </c>
    </row>
    <row r="38" spans="1:15" ht="68">
      <c r="A38" s="7" t="s">
        <v>1331</v>
      </c>
      <c r="B38" s="7">
        <v>103</v>
      </c>
      <c r="C38" s="7" t="s">
        <v>1332</v>
      </c>
      <c r="D38" s="7" t="s">
        <v>139</v>
      </c>
      <c r="E38" s="7"/>
      <c r="F38" s="7" t="s">
        <v>48</v>
      </c>
      <c r="G38" s="7" t="s">
        <v>1287</v>
      </c>
      <c r="H38" s="7" t="s">
        <v>1289</v>
      </c>
      <c r="I38" s="7" t="s">
        <v>20</v>
      </c>
      <c r="J38" s="7">
        <v>0</v>
      </c>
      <c r="K38" s="7" t="s">
        <v>21</v>
      </c>
      <c r="L38" s="7"/>
      <c r="M38" s="7"/>
      <c r="N38" s="7"/>
      <c r="O38" s="7" t="s">
        <v>1333</v>
      </c>
    </row>
    <row r="39" spans="1:15" ht="68">
      <c r="A39" s="7" t="s">
        <v>1331</v>
      </c>
      <c r="B39" s="7">
        <v>103</v>
      </c>
      <c r="C39" s="7" t="s">
        <v>1332</v>
      </c>
      <c r="D39" s="7" t="s">
        <v>139</v>
      </c>
      <c r="E39" s="7"/>
      <c r="F39" s="7" t="s">
        <v>48</v>
      </c>
      <c r="G39" s="7" t="s">
        <v>1287</v>
      </c>
      <c r="H39" s="7" t="s">
        <v>1288</v>
      </c>
      <c r="I39" s="7" t="s">
        <v>24</v>
      </c>
      <c r="J39" s="7">
        <v>0</v>
      </c>
      <c r="K39" s="7" t="s">
        <v>21</v>
      </c>
      <c r="L39" s="7"/>
      <c r="M39" s="7"/>
      <c r="N39" s="7"/>
      <c r="O39" s="7" t="s">
        <v>1333</v>
      </c>
    </row>
    <row r="40" spans="1:15" ht="68">
      <c r="A40" s="7" t="s">
        <v>1331</v>
      </c>
      <c r="B40" s="7">
        <v>103</v>
      </c>
      <c r="C40" s="7" t="s">
        <v>1332</v>
      </c>
      <c r="D40" s="7" t="s">
        <v>139</v>
      </c>
      <c r="E40" s="7"/>
      <c r="F40" s="7" t="s">
        <v>48</v>
      </c>
      <c r="G40" s="7" t="s">
        <v>1287</v>
      </c>
      <c r="H40" s="7" t="s">
        <v>1291</v>
      </c>
      <c r="I40" s="7" t="s">
        <v>97</v>
      </c>
      <c r="J40" s="7">
        <v>0</v>
      </c>
      <c r="K40" s="7" t="s">
        <v>21</v>
      </c>
      <c r="L40" s="7"/>
      <c r="M40" s="7"/>
      <c r="N40" s="7"/>
      <c r="O40" s="7" t="s">
        <v>1333</v>
      </c>
    </row>
    <row r="41" spans="1:15" ht="34">
      <c r="A41" s="7" t="s">
        <v>1368</v>
      </c>
      <c r="B41" s="7">
        <v>89</v>
      </c>
      <c r="C41" s="7" t="s">
        <v>15</v>
      </c>
      <c r="D41" s="7" t="s">
        <v>139</v>
      </c>
      <c r="E41" s="7" t="s">
        <v>1376</v>
      </c>
      <c r="F41" s="7" t="s">
        <v>196</v>
      </c>
      <c r="G41" s="7" t="s">
        <v>1360</v>
      </c>
      <c r="H41" s="7" t="s">
        <v>1369</v>
      </c>
      <c r="I41" s="7" t="s">
        <v>1370</v>
      </c>
      <c r="J41" s="7">
        <v>0.02</v>
      </c>
      <c r="K41" s="7" t="s">
        <v>21</v>
      </c>
      <c r="L41" s="7"/>
      <c r="M41" s="7" t="s">
        <v>22</v>
      </c>
      <c r="N41" s="7" t="s">
        <v>22</v>
      </c>
      <c r="O41" s="10" t="s">
        <v>1371</v>
      </c>
    </row>
    <row r="42" spans="1:15" ht="34">
      <c r="A42" s="7" t="s">
        <v>1368</v>
      </c>
      <c r="B42" s="7">
        <v>89</v>
      </c>
      <c r="C42" s="7" t="s">
        <v>15</v>
      </c>
      <c r="D42" s="7" t="s">
        <v>139</v>
      </c>
      <c r="E42" s="7" t="s">
        <v>1376</v>
      </c>
      <c r="F42" s="7" t="s">
        <v>196</v>
      </c>
      <c r="G42" s="7" t="s">
        <v>1360</v>
      </c>
      <c r="H42" s="7" t="s">
        <v>1372</v>
      </c>
      <c r="I42" s="7" t="s">
        <v>1373</v>
      </c>
      <c r="J42" s="7">
        <v>0.35</v>
      </c>
      <c r="K42" s="7" t="s">
        <v>21</v>
      </c>
      <c r="L42" s="7"/>
      <c r="M42" s="7" t="s">
        <v>22</v>
      </c>
      <c r="N42" s="7" t="s">
        <v>22</v>
      </c>
      <c r="O42" s="7" t="s">
        <v>1371</v>
      </c>
    </row>
    <row r="43" spans="1:15" ht="34">
      <c r="A43" s="7" t="s">
        <v>1368</v>
      </c>
      <c r="B43" s="7">
        <v>89</v>
      </c>
      <c r="C43" s="7" t="s">
        <v>15</v>
      </c>
      <c r="D43" s="7" t="s">
        <v>139</v>
      </c>
      <c r="E43" s="7" t="s">
        <v>1376</v>
      </c>
      <c r="F43" s="7" t="s">
        <v>196</v>
      </c>
      <c r="G43" s="7" t="s">
        <v>1360</v>
      </c>
      <c r="H43" s="7" t="s">
        <v>1362</v>
      </c>
      <c r="I43" s="7" t="s">
        <v>246</v>
      </c>
      <c r="J43" s="7">
        <v>0.3</v>
      </c>
      <c r="K43" s="7" t="s">
        <v>21</v>
      </c>
      <c r="L43" s="7"/>
      <c r="M43" s="7" t="s">
        <v>22</v>
      </c>
      <c r="N43" s="7" t="s">
        <v>22</v>
      </c>
      <c r="O43" s="7" t="s">
        <v>1371</v>
      </c>
    </row>
    <row r="44" spans="1:15" ht="51">
      <c r="A44" s="7" t="s">
        <v>190</v>
      </c>
      <c r="B44" s="7">
        <v>217</v>
      </c>
      <c r="C44" s="7" t="s">
        <v>191</v>
      </c>
      <c r="D44" s="7" t="s">
        <v>139</v>
      </c>
      <c r="E44" s="7"/>
      <c r="F44" s="7" t="s">
        <v>48</v>
      </c>
      <c r="G44" s="7" t="s">
        <v>1432</v>
      </c>
      <c r="H44" s="7" t="s">
        <v>1434</v>
      </c>
      <c r="I44" s="7" t="s">
        <v>35</v>
      </c>
      <c r="J44" s="7">
        <v>0.46</v>
      </c>
      <c r="K44" s="7" t="s">
        <v>29</v>
      </c>
      <c r="L44" s="7" t="s">
        <v>801</v>
      </c>
      <c r="M44" s="7" t="s">
        <v>272</v>
      </c>
      <c r="N44" s="7" t="s">
        <v>169</v>
      </c>
      <c r="O44" s="7" t="s">
        <v>194</v>
      </c>
    </row>
    <row r="45" spans="1:15" ht="51">
      <c r="A45" s="7" t="s">
        <v>190</v>
      </c>
      <c r="B45" s="7">
        <v>217</v>
      </c>
      <c r="C45" s="7" t="s">
        <v>191</v>
      </c>
      <c r="D45" s="7" t="s">
        <v>139</v>
      </c>
      <c r="E45" s="7"/>
      <c r="F45" s="7" t="s">
        <v>48</v>
      </c>
      <c r="G45" s="7" t="s">
        <v>1432</v>
      </c>
      <c r="H45" s="7" t="s">
        <v>1435</v>
      </c>
      <c r="I45" s="7" t="s">
        <v>20</v>
      </c>
      <c r="J45" s="7">
        <v>0.45</v>
      </c>
      <c r="K45" s="7" t="s">
        <v>29</v>
      </c>
      <c r="L45" s="7" t="s">
        <v>801</v>
      </c>
      <c r="M45" s="7" t="s">
        <v>272</v>
      </c>
      <c r="N45" s="7" t="s">
        <v>169</v>
      </c>
      <c r="O45" s="7" t="s">
        <v>194</v>
      </c>
    </row>
    <row r="46" spans="1:15" ht="51">
      <c r="A46" s="7" t="s">
        <v>195</v>
      </c>
      <c r="B46" s="7">
        <v>114</v>
      </c>
      <c r="C46" s="7" t="s">
        <v>191</v>
      </c>
      <c r="D46" s="7" t="s">
        <v>139</v>
      </c>
      <c r="E46" s="7"/>
      <c r="F46" s="7" t="s">
        <v>1440</v>
      </c>
      <c r="G46" s="7" t="s">
        <v>1432</v>
      </c>
      <c r="H46" s="7" t="s">
        <v>1434</v>
      </c>
      <c r="I46" s="7" t="s">
        <v>35</v>
      </c>
      <c r="J46" s="7">
        <v>0.39</v>
      </c>
      <c r="K46" s="7" t="s">
        <v>29</v>
      </c>
      <c r="L46" s="7" t="s">
        <v>801</v>
      </c>
      <c r="M46" s="7" t="s">
        <v>272</v>
      </c>
      <c r="N46" s="7" t="s">
        <v>169</v>
      </c>
      <c r="O46" s="7" t="s">
        <v>197</v>
      </c>
    </row>
    <row r="47" spans="1:15" ht="51">
      <c r="A47" s="7" t="s">
        <v>275</v>
      </c>
      <c r="B47" s="7">
        <v>96</v>
      </c>
      <c r="C47" s="7" t="s">
        <v>191</v>
      </c>
      <c r="D47" s="7" t="s">
        <v>139</v>
      </c>
      <c r="E47" s="7"/>
      <c r="F47" s="7" t="s">
        <v>196</v>
      </c>
      <c r="G47" s="7" t="s">
        <v>1432</v>
      </c>
      <c r="H47" s="7" t="s">
        <v>1434</v>
      </c>
      <c r="I47" s="7" t="s">
        <v>35</v>
      </c>
      <c r="J47" s="7">
        <v>0.27083333333333331</v>
      </c>
      <c r="K47" s="7" t="s">
        <v>29</v>
      </c>
      <c r="L47" s="7" t="s">
        <v>49</v>
      </c>
      <c r="M47" s="7" t="s">
        <v>272</v>
      </c>
      <c r="N47" s="7" t="s">
        <v>250</v>
      </c>
      <c r="O47" s="7" t="s">
        <v>1450</v>
      </c>
    </row>
  </sheetData>
  <hyperlinks>
    <hyperlink ref="O2" r:id="rId1" xr:uid="{8CE4C475-B09A-4842-AA8C-BE78550F02B0}"/>
    <hyperlink ref="O3" r:id="rId2" display="https://pubmed.ncbi.nlm.nih.gov/24293093/" xr:uid="{C96654A5-DF46-094D-A3C3-D17EE4F7BD10}"/>
    <hyperlink ref="O6" r:id="rId3" xr:uid="{430BD926-0F92-6348-A64A-6AB8A0F5A059}"/>
    <hyperlink ref="O8" r:id="rId4" display="https://pubmed.ncbi.nlm.nih.gov/37810546/" xr:uid="{80D010FB-7987-1441-829F-9492029EFE8D}"/>
    <hyperlink ref="O4" r:id="rId5" xr:uid="{B390CEAA-0ECE-6D41-98BA-1C9A4F02F07F}"/>
    <hyperlink ref="O12" r:id="rId6" display="https://pubmed.ncbi.nlm.nih.gov/37810546/" xr:uid="{E383E850-736C-F343-A4DB-51924366F4C3}"/>
    <hyperlink ref="O13" r:id="rId7" display="https://pubmed.ncbi.nlm.nih.gov/28282224/" xr:uid="{CEDC61AC-1595-4148-AC42-9CF51D01EFAE}"/>
    <hyperlink ref="O14" r:id="rId8" xr:uid="{00F39B50-96BB-D645-A583-27A5EF7E2516}"/>
    <hyperlink ref="O17" r:id="rId9" display="https://jmhg.springeropen.com/articles/10.1186/s43042-022-00369-8" xr:uid="{635057C9-6264-584F-910B-A51569D36923}"/>
    <hyperlink ref="O20" r:id="rId10" xr:uid="{1B1207C2-5340-EA4A-907D-EF2559BAC384}"/>
    <hyperlink ref="O25:O26" r:id="rId11" location=":~:text=Comprehensive%20CYP2D6%20genotyping%20has%20a,patients%20with%20ER%20%2B%20breast%20cancer." display="https://jmhg.springeropen.com/articles/10.1186/s43042-022-00332-7 - :~:text=Comprehensive%20CYP2D6%20genotyping%20has%20a,patients%20with%20ER%20%2B%20breast%20cancer." xr:uid="{1DE78F10-85CD-AF49-9CB5-372E8B4C0352}"/>
    <hyperlink ref="O23" r:id="rId12" display="https://pubmed.ncbi.nlm.nih.gov/37810546/" xr:uid="{8AD858CD-6D11-0148-9773-17E9704E9028}"/>
    <hyperlink ref="O33:O43" r:id="rId13" display="https://www.researchgate.net/publication/236636017_Molecular_diversity_and_population_structure_at_the_Cytochrome_P450_3A5_gene_in_Africa" xr:uid="{F6B4C4CE-D434-7D4D-A18A-AB12295D942E}"/>
    <hyperlink ref="O44:O46" r:id="rId14" display="https://www.futuremedicine.com/doi/10.2217/pgs-2016-0016?url_ver=Z39.88-2003&amp;rfr_id=ori%3Arid%3Acrossref.org&amp;rfr_dat=cr_pub++0pubmed" xr:uid="{F2AFAC11-3C57-F54C-9446-04F74384A0EA}"/>
    <hyperlink ref="O28" r:id="rId15" display="https://journals.sagepub.com/doi/10.5301/jbm.5000118?url_ver=Z39.88-2003&amp;rfr_id=ori:rid:crossref.org&amp;rfr_dat=cr_pub%20%200pubmed" xr:uid="{636B2B42-4607-0548-8E62-5D17CC603948}"/>
    <hyperlink ref="G28" r:id="rId16" location="table-fn1-1-jbm-5000118" display="https://journals.sagepub.com/doi/10.5301/jbm.5000118?url_ver=Z39.88-2003&amp;rfr_id=ori:rid:crossref.org&amp;rfr_dat=cr_pub%20%200pubmed - table-fn1-1-jbm-5000118" xr:uid="{AE572F30-3540-D443-9AD0-6D8C36A7F908}"/>
    <hyperlink ref="O29" r:id="rId17" display="https://pubmed.ncbi.nlm.nih.gov/22304537/" xr:uid="{311AFB1F-8880-C444-AD85-52127DB7D237}"/>
    <hyperlink ref="O30" r:id="rId18" xr:uid="{6178905B-6B96-BB40-9556-05DAD4D7ADF8}"/>
    <hyperlink ref="O32" r:id="rId19" display="https://www.sciencedirect.com/science/article/pii/S0198885917305189" xr:uid="{9437E579-04CB-A944-8809-EC2485AA2082}"/>
    <hyperlink ref="O33" r:id="rId20" display="https://pubmed.ncbi.nlm.nih.gov/32428907/" xr:uid="{4CF6D369-4886-934B-90EF-086ECE2D685B}"/>
    <hyperlink ref="O34" r:id="rId21" display="https://www.sciencedirect.com/science/article/abs/pii/S2452014417300456" xr:uid="{E0284C04-AC2A-9C4C-9DA0-1B1CA4BB1E86}"/>
    <hyperlink ref="O35" r:id="rId22" xr:uid="{0DBB1537-EA46-A049-A852-ADECA831F5BD}"/>
    <hyperlink ref="O36" r:id="rId23" xr:uid="{D306E1A1-B493-B44F-ACC1-93EBA6E829A4}"/>
    <hyperlink ref="O37" r:id="rId24" display="https://pubmed.ncbi.nlm.nih.gov/33607264/" xr:uid="{F97A3A53-A36F-4D47-96B9-1FC36294D766}"/>
    <hyperlink ref="O38" r:id="rId25" xr:uid="{5995F67B-5809-2343-B735-3E05183790D8}"/>
    <hyperlink ref="O41" r:id="rId26" xr:uid="{9B23AFB4-52BA-144F-9719-EE525737C11B}"/>
    <hyperlink ref="O46" r:id="rId27" xr:uid="{779D79A4-857A-7F4A-8ECF-9FAA219A405C}"/>
  </hyperlinks>
  <pageMargins left="0.7" right="0.7" top="0.75" bottom="0.75" header="0.3" footer="0.3"/>
  <tableParts count="1">
    <tablePart r:id="rId28"/>
  </tablePart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F413DA-95B4-8B43-92F4-01208D59474D}">
  <dimension ref="A1:R22"/>
  <sheetViews>
    <sheetView topLeftCell="I3" zoomScale="97" workbookViewId="0">
      <selection activeCell="R9" sqref="R9"/>
    </sheetView>
  </sheetViews>
  <sheetFormatPr baseColWidth="10" defaultRowHeight="16"/>
  <cols>
    <col min="1" max="1" width="24" customWidth="1"/>
    <col min="2" max="2" width="13.5" customWidth="1"/>
    <col min="4" max="4" width="10.83203125" style="3"/>
    <col min="5" max="5" width="10" customWidth="1"/>
    <col min="6" max="6" width="24.1640625" customWidth="1"/>
    <col min="7" max="7" width="13" customWidth="1"/>
    <col min="8" max="8" width="11.83203125" customWidth="1"/>
    <col min="10" max="10" width="11.83203125" customWidth="1"/>
    <col min="11" max="11" width="22.1640625" customWidth="1"/>
    <col min="12" max="12" width="12" customWidth="1"/>
    <col min="14" max="14" width="13.1640625" customWidth="1"/>
    <col min="15" max="15" width="87.1640625" customWidth="1"/>
  </cols>
  <sheetData>
    <row r="1" spans="1:18" ht="68">
      <c r="A1" s="5" t="s">
        <v>0</v>
      </c>
      <c r="B1" s="5" t="s">
        <v>1</v>
      </c>
      <c r="C1" s="5" t="s">
        <v>2</v>
      </c>
      <c r="D1" s="6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78</v>
      </c>
      <c r="R1" s="5" t="s">
        <v>1</v>
      </c>
    </row>
    <row r="2" spans="1:18" ht="85">
      <c r="A2" s="7" t="s">
        <v>240</v>
      </c>
      <c r="B2" s="7">
        <v>208</v>
      </c>
      <c r="C2" s="7" t="s">
        <v>241</v>
      </c>
      <c r="D2" s="7" t="s">
        <v>242</v>
      </c>
      <c r="E2" s="7"/>
      <c r="F2" s="7" t="s">
        <v>243</v>
      </c>
      <c r="G2" s="7" t="s">
        <v>165</v>
      </c>
      <c r="H2" s="7" t="s">
        <v>166</v>
      </c>
      <c r="I2" s="7" t="s">
        <v>20</v>
      </c>
      <c r="J2" s="8">
        <v>6.9000000000000006E-2</v>
      </c>
      <c r="K2" s="7" t="s">
        <v>29</v>
      </c>
      <c r="L2" s="7" t="s">
        <v>49</v>
      </c>
      <c r="M2" s="7" t="s">
        <v>244</v>
      </c>
      <c r="N2" s="7" t="s">
        <v>229</v>
      </c>
      <c r="O2" s="10" t="s">
        <v>245</v>
      </c>
      <c r="R2" s="7">
        <v>208</v>
      </c>
    </row>
    <row r="3" spans="1:18" ht="85">
      <c r="A3" s="7" t="s">
        <v>240</v>
      </c>
      <c r="B3" s="7">
        <v>208</v>
      </c>
      <c r="C3" s="7" t="s">
        <v>241</v>
      </c>
      <c r="D3" s="7" t="s">
        <v>242</v>
      </c>
      <c r="E3" s="7"/>
      <c r="F3" s="7" t="s">
        <v>53</v>
      </c>
      <c r="G3" s="7" t="s">
        <v>165</v>
      </c>
      <c r="H3" s="7" t="s">
        <v>171</v>
      </c>
      <c r="I3" s="7" t="s">
        <v>24</v>
      </c>
      <c r="J3" s="8">
        <v>6.5000000000000002E-2</v>
      </c>
      <c r="K3" s="7" t="s">
        <v>29</v>
      </c>
      <c r="L3" s="7" t="s">
        <v>49</v>
      </c>
      <c r="M3" s="7" t="s">
        <v>244</v>
      </c>
      <c r="N3" s="7" t="s">
        <v>229</v>
      </c>
      <c r="O3" s="7" t="s">
        <v>245</v>
      </c>
      <c r="R3" s="7">
        <v>212</v>
      </c>
    </row>
    <row r="4" spans="1:18" ht="85">
      <c r="A4" s="7" t="s">
        <v>240</v>
      </c>
      <c r="B4" s="7">
        <v>208</v>
      </c>
      <c r="C4" s="7" t="s">
        <v>241</v>
      </c>
      <c r="D4" s="7" t="s">
        <v>242</v>
      </c>
      <c r="E4" s="7"/>
      <c r="F4" s="7" t="s">
        <v>243</v>
      </c>
      <c r="G4" s="7" t="s">
        <v>165</v>
      </c>
      <c r="H4" s="7" t="s">
        <v>215</v>
      </c>
      <c r="I4" s="7" t="s">
        <v>246</v>
      </c>
      <c r="J4" s="8">
        <v>7.0000000000000001E-3</v>
      </c>
      <c r="K4" s="7" t="s">
        <v>29</v>
      </c>
      <c r="L4" s="7" t="s">
        <v>49</v>
      </c>
      <c r="M4" s="7" t="s">
        <v>244</v>
      </c>
      <c r="N4" s="7" t="s">
        <v>229</v>
      </c>
      <c r="O4" s="7" t="s">
        <v>245</v>
      </c>
      <c r="R4" s="7">
        <v>220</v>
      </c>
    </row>
    <row r="5" spans="1:18" ht="68">
      <c r="A5" s="7" t="s">
        <v>339</v>
      </c>
      <c r="B5" s="7">
        <v>212</v>
      </c>
      <c r="C5" s="7" t="s">
        <v>314</v>
      </c>
      <c r="D5" s="7" t="s">
        <v>242</v>
      </c>
      <c r="E5" s="7"/>
      <c r="F5" s="7" t="s">
        <v>53</v>
      </c>
      <c r="G5" s="7" t="s">
        <v>165</v>
      </c>
      <c r="H5" s="7" t="s">
        <v>166</v>
      </c>
      <c r="I5" s="7" t="s">
        <v>20</v>
      </c>
      <c r="J5" s="8">
        <v>6.9711538461538464E-2</v>
      </c>
      <c r="K5" s="7" t="s">
        <v>54</v>
      </c>
      <c r="L5" s="7" t="s">
        <v>167</v>
      </c>
      <c r="M5" s="7" t="s">
        <v>244</v>
      </c>
      <c r="N5" s="7" t="s">
        <v>273</v>
      </c>
      <c r="O5" s="7" t="s">
        <v>340</v>
      </c>
      <c r="R5" s="7">
        <v>191</v>
      </c>
    </row>
    <row r="6" spans="1:18" ht="68">
      <c r="A6" s="7" t="s">
        <v>339</v>
      </c>
      <c r="B6" s="7">
        <v>212</v>
      </c>
      <c r="C6" s="7" t="s">
        <v>314</v>
      </c>
      <c r="D6" s="7" t="s">
        <v>242</v>
      </c>
      <c r="E6" s="7"/>
      <c r="F6" s="7" t="s">
        <v>53</v>
      </c>
      <c r="G6" s="7" t="s">
        <v>165</v>
      </c>
      <c r="H6" s="7" t="s">
        <v>171</v>
      </c>
      <c r="I6" s="7" t="s">
        <v>24</v>
      </c>
      <c r="J6" s="8">
        <v>6.4903846153846159E-2</v>
      </c>
      <c r="K6" s="7" t="s">
        <v>54</v>
      </c>
      <c r="L6" s="7" t="s">
        <v>167</v>
      </c>
      <c r="M6" s="7" t="s">
        <v>244</v>
      </c>
      <c r="N6" s="7" t="s">
        <v>273</v>
      </c>
      <c r="O6" s="7" t="s">
        <v>340</v>
      </c>
      <c r="R6" s="7">
        <v>192</v>
      </c>
    </row>
    <row r="7" spans="1:18" ht="68">
      <c r="A7" s="7" t="s">
        <v>339</v>
      </c>
      <c r="B7" s="7">
        <v>212</v>
      </c>
      <c r="C7" s="7" t="s">
        <v>314</v>
      </c>
      <c r="D7" s="7" t="s">
        <v>242</v>
      </c>
      <c r="E7" s="7"/>
      <c r="F7" s="7" t="s">
        <v>53</v>
      </c>
      <c r="G7" s="7" t="s">
        <v>165</v>
      </c>
      <c r="H7" s="7" t="s">
        <v>215</v>
      </c>
      <c r="I7" s="7" t="s">
        <v>246</v>
      </c>
      <c r="J7" s="8">
        <v>7.2115384615384619E-3</v>
      </c>
      <c r="K7" s="7" t="s">
        <v>54</v>
      </c>
      <c r="L7" s="7" t="s">
        <v>167</v>
      </c>
      <c r="M7" s="7" t="s">
        <v>244</v>
      </c>
      <c r="N7" s="7" t="s">
        <v>273</v>
      </c>
      <c r="O7" s="7" t="s">
        <v>340</v>
      </c>
      <c r="R7" s="7">
        <v>199</v>
      </c>
    </row>
    <row r="8" spans="1:18" ht="34">
      <c r="A8" s="7" t="s">
        <v>341</v>
      </c>
      <c r="B8" s="7">
        <v>220</v>
      </c>
      <c r="C8" s="7" t="s">
        <v>144</v>
      </c>
      <c r="D8" s="7" t="s">
        <v>242</v>
      </c>
      <c r="E8" s="7"/>
      <c r="F8" s="7" t="s">
        <v>53</v>
      </c>
      <c r="G8" s="7" t="s">
        <v>165</v>
      </c>
      <c r="H8" s="7" t="s">
        <v>166</v>
      </c>
      <c r="I8" s="7" t="s">
        <v>20</v>
      </c>
      <c r="J8" s="8">
        <v>0.08</v>
      </c>
      <c r="K8" s="7" t="s">
        <v>21</v>
      </c>
      <c r="L8" s="7"/>
      <c r="M8" s="7" t="s">
        <v>22</v>
      </c>
      <c r="N8" s="7" t="s">
        <v>22</v>
      </c>
      <c r="O8" s="7" t="s">
        <v>342</v>
      </c>
      <c r="R8" s="7">
        <v>157</v>
      </c>
    </row>
    <row r="9" spans="1:18" ht="34">
      <c r="A9" s="7" t="s">
        <v>341</v>
      </c>
      <c r="B9" s="7">
        <v>220</v>
      </c>
      <c r="C9" s="7" t="s">
        <v>144</v>
      </c>
      <c r="D9" s="7" t="s">
        <v>242</v>
      </c>
      <c r="E9" s="7"/>
      <c r="F9" s="7" t="s">
        <v>53</v>
      </c>
      <c r="G9" s="7" t="s">
        <v>165</v>
      </c>
      <c r="H9" s="7" t="s">
        <v>171</v>
      </c>
      <c r="I9" s="7" t="s">
        <v>24</v>
      </c>
      <c r="J9" s="8">
        <v>7.0000000000000007E-2</v>
      </c>
      <c r="K9" s="7" t="s">
        <v>21</v>
      </c>
      <c r="L9" s="7"/>
      <c r="M9" s="7" t="s">
        <v>22</v>
      </c>
      <c r="N9" s="7" t="s">
        <v>22</v>
      </c>
      <c r="O9" s="7" t="s">
        <v>342</v>
      </c>
      <c r="Q9" t="s">
        <v>1572</v>
      </c>
      <c r="R9">
        <f>SUM(R2:R8)</f>
        <v>1379</v>
      </c>
    </row>
    <row r="10" spans="1:18" ht="34">
      <c r="A10" s="7" t="s">
        <v>341</v>
      </c>
      <c r="B10" s="7">
        <v>220</v>
      </c>
      <c r="C10" s="7" t="s">
        <v>144</v>
      </c>
      <c r="D10" s="7" t="s">
        <v>242</v>
      </c>
      <c r="E10" s="7"/>
      <c r="F10" s="7" t="s">
        <v>53</v>
      </c>
      <c r="G10" s="7" t="s">
        <v>165</v>
      </c>
      <c r="H10" s="7" t="s">
        <v>343</v>
      </c>
      <c r="I10" s="7" t="s">
        <v>24</v>
      </c>
      <c r="J10" s="8">
        <v>0</v>
      </c>
      <c r="K10" s="7" t="s">
        <v>21</v>
      </c>
      <c r="L10" s="7"/>
      <c r="M10" s="7" t="s">
        <v>22</v>
      </c>
      <c r="N10" s="7" t="s">
        <v>22</v>
      </c>
      <c r="O10" s="7" t="s">
        <v>342</v>
      </c>
    </row>
    <row r="11" spans="1:18" ht="34">
      <c r="A11" s="7" t="s">
        <v>341</v>
      </c>
      <c r="B11" s="7">
        <v>220</v>
      </c>
      <c r="C11" s="7" t="s">
        <v>144</v>
      </c>
      <c r="D11" s="7" t="s">
        <v>242</v>
      </c>
      <c r="E11" s="7"/>
      <c r="F11" s="7" t="s">
        <v>53</v>
      </c>
      <c r="G11" s="7" t="s">
        <v>165</v>
      </c>
      <c r="H11" s="7" t="s">
        <v>207</v>
      </c>
      <c r="I11" s="7" t="s">
        <v>97</v>
      </c>
      <c r="J11" s="8">
        <v>0</v>
      </c>
      <c r="K11" s="7" t="s">
        <v>21</v>
      </c>
      <c r="L11" s="7"/>
      <c r="M11" s="7" t="s">
        <v>22</v>
      </c>
      <c r="N11" s="7" t="s">
        <v>22</v>
      </c>
      <c r="O11" s="7" t="s">
        <v>342</v>
      </c>
    </row>
    <row r="12" spans="1:18" ht="34">
      <c r="A12" s="7" t="s">
        <v>341</v>
      </c>
      <c r="B12" s="7">
        <v>220</v>
      </c>
      <c r="C12" s="7" t="s">
        <v>144</v>
      </c>
      <c r="D12" s="7" t="s">
        <v>242</v>
      </c>
      <c r="E12" s="7"/>
      <c r="F12" s="7" t="s">
        <v>53</v>
      </c>
      <c r="G12" s="7" t="s">
        <v>165</v>
      </c>
      <c r="H12" s="7" t="s">
        <v>215</v>
      </c>
      <c r="I12" s="7" t="s">
        <v>246</v>
      </c>
      <c r="J12" s="8">
        <v>0.01</v>
      </c>
      <c r="K12" s="7" t="s">
        <v>21</v>
      </c>
      <c r="L12" s="7"/>
      <c r="M12" s="7" t="s">
        <v>22</v>
      </c>
      <c r="N12" s="7" t="s">
        <v>22</v>
      </c>
      <c r="O12" s="10" t="s">
        <v>342</v>
      </c>
    </row>
    <row r="13" spans="1:18" ht="51">
      <c r="A13" s="7" t="s">
        <v>341</v>
      </c>
      <c r="B13" s="7">
        <v>220</v>
      </c>
      <c r="C13" s="7" t="s">
        <v>144</v>
      </c>
      <c r="D13" s="7" t="s">
        <v>242</v>
      </c>
      <c r="E13" s="7"/>
      <c r="F13" s="7" t="s">
        <v>53</v>
      </c>
      <c r="G13" s="7" t="s">
        <v>165</v>
      </c>
      <c r="H13" s="7" t="s">
        <v>177</v>
      </c>
      <c r="I13" s="7" t="s">
        <v>20</v>
      </c>
      <c r="J13" s="8">
        <v>0</v>
      </c>
      <c r="K13" s="7" t="s">
        <v>21</v>
      </c>
      <c r="L13" s="7"/>
      <c r="M13" s="7" t="s">
        <v>22</v>
      </c>
      <c r="N13" s="7" t="s">
        <v>22</v>
      </c>
      <c r="O13" s="7" t="s">
        <v>342</v>
      </c>
    </row>
    <row r="14" spans="1:18" ht="51">
      <c r="A14" s="7" t="s">
        <v>240</v>
      </c>
      <c r="B14" s="7">
        <v>191</v>
      </c>
      <c r="C14" s="7" t="s">
        <v>889</v>
      </c>
      <c r="D14" s="7" t="s">
        <v>242</v>
      </c>
      <c r="E14" s="7"/>
      <c r="F14" s="7" t="s">
        <v>890</v>
      </c>
      <c r="G14" s="7" t="s">
        <v>881</v>
      </c>
      <c r="H14" s="7" t="s">
        <v>884</v>
      </c>
      <c r="I14" s="7" t="s">
        <v>35</v>
      </c>
      <c r="J14" s="8">
        <v>0.31</v>
      </c>
      <c r="K14" s="7" t="s">
        <v>29</v>
      </c>
      <c r="L14" s="7" t="s">
        <v>49</v>
      </c>
      <c r="M14" s="7" t="s">
        <v>168</v>
      </c>
      <c r="N14" s="7" t="s">
        <v>250</v>
      </c>
      <c r="O14" s="7" t="s">
        <v>245</v>
      </c>
    </row>
    <row r="15" spans="1:18" ht="34">
      <c r="A15" s="7" t="s">
        <v>339</v>
      </c>
      <c r="B15" s="7">
        <v>212</v>
      </c>
      <c r="C15" s="7" t="s">
        <v>225</v>
      </c>
      <c r="D15" s="7" t="s">
        <v>242</v>
      </c>
      <c r="E15" s="7"/>
      <c r="F15" s="7" t="s">
        <v>53</v>
      </c>
      <c r="G15" s="7" t="s">
        <v>881</v>
      </c>
      <c r="H15" s="7" t="s">
        <v>884</v>
      </c>
      <c r="I15" s="7" t="s">
        <v>35</v>
      </c>
      <c r="J15" s="8">
        <v>0.5</v>
      </c>
      <c r="K15" s="7" t="s">
        <v>29</v>
      </c>
      <c r="L15" s="7" t="s">
        <v>167</v>
      </c>
      <c r="M15" s="7" t="s">
        <v>168</v>
      </c>
      <c r="N15" s="7" t="s">
        <v>250</v>
      </c>
      <c r="O15" s="10" t="s">
        <v>340</v>
      </c>
    </row>
    <row r="16" spans="1:18" ht="34">
      <c r="A16" s="7" t="s">
        <v>339</v>
      </c>
      <c r="B16" s="7">
        <v>192</v>
      </c>
      <c r="C16" s="7" t="s">
        <v>144</v>
      </c>
      <c r="D16" s="7" t="s">
        <v>242</v>
      </c>
      <c r="E16" s="7"/>
      <c r="F16" s="7" t="s">
        <v>53</v>
      </c>
      <c r="G16" s="7" t="s">
        <v>881</v>
      </c>
      <c r="H16" s="7" t="s">
        <v>884</v>
      </c>
      <c r="I16" s="7" t="s">
        <v>35</v>
      </c>
      <c r="J16" s="8">
        <v>0.35</v>
      </c>
      <c r="K16" s="7" t="s">
        <v>21</v>
      </c>
      <c r="L16" s="7"/>
      <c r="M16" s="7" t="s">
        <v>22</v>
      </c>
      <c r="N16" s="7" t="s">
        <v>22</v>
      </c>
      <c r="O16" s="7" t="s">
        <v>342</v>
      </c>
    </row>
    <row r="17" spans="1:15" ht="34">
      <c r="A17" s="7" t="s">
        <v>240</v>
      </c>
      <c r="B17" s="7">
        <v>199</v>
      </c>
      <c r="C17" s="7" t="s">
        <v>225</v>
      </c>
      <c r="D17" s="7" t="s">
        <v>242</v>
      </c>
      <c r="E17" s="7"/>
      <c r="F17" s="7" t="s">
        <v>53</v>
      </c>
      <c r="G17" s="7" t="s">
        <v>1432</v>
      </c>
      <c r="H17" s="7" t="s">
        <v>1434</v>
      </c>
      <c r="I17" s="7" t="s">
        <v>35</v>
      </c>
      <c r="J17" s="7">
        <v>0.36</v>
      </c>
      <c r="K17" s="7" t="s">
        <v>29</v>
      </c>
      <c r="L17" s="7" t="s">
        <v>49</v>
      </c>
      <c r="M17" s="7" t="s">
        <v>168</v>
      </c>
      <c r="N17" s="7" t="s">
        <v>250</v>
      </c>
      <c r="O17" s="7" t="s">
        <v>245</v>
      </c>
    </row>
    <row r="18" spans="1:15" ht="34">
      <c r="A18" s="7" t="s">
        <v>240</v>
      </c>
      <c r="B18" s="7">
        <v>212</v>
      </c>
      <c r="C18" s="7" t="s">
        <v>225</v>
      </c>
      <c r="D18" s="7" t="s">
        <v>242</v>
      </c>
      <c r="E18" s="7"/>
      <c r="F18" s="7" t="s">
        <v>53</v>
      </c>
      <c r="G18" s="7" t="s">
        <v>1432</v>
      </c>
      <c r="H18" s="7" t="s">
        <v>1434</v>
      </c>
      <c r="I18" s="7" t="s">
        <v>246</v>
      </c>
      <c r="J18" s="7">
        <v>0.5</v>
      </c>
      <c r="K18" s="7" t="s">
        <v>29</v>
      </c>
      <c r="L18" s="7" t="s">
        <v>801</v>
      </c>
      <c r="M18" s="7" t="s">
        <v>168</v>
      </c>
      <c r="N18" s="7" t="s">
        <v>250</v>
      </c>
      <c r="O18" s="7" t="s">
        <v>340</v>
      </c>
    </row>
    <row r="19" spans="1:15" ht="34">
      <c r="A19" s="7" t="s">
        <v>240</v>
      </c>
      <c r="B19" s="7">
        <v>212</v>
      </c>
      <c r="C19" s="7" t="s">
        <v>225</v>
      </c>
      <c r="D19" s="7" t="s">
        <v>242</v>
      </c>
      <c r="E19" s="7"/>
      <c r="F19" s="7" t="s">
        <v>53</v>
      </c>
      <c r="G19" s="7" t="s">
        <v>1432</v>
      </c>
      <c r="H19" s="7" t="s">
        <v>1444</v>
      </c>
      <c r="I19" s="7" t="s">
        <v>97</v>
      </c>
      <c r="J19" s="7">
        <v>0.5</v>
      </c>
      <c r="K19" s="7" t="s">
        <v>29</v>
      </c>
      <c r="L19" s="7" t="s">
        <v>801</v>
      </c>
      <c r="M19" s="7" t="s">
        <v>168</v>
      </c>
      <c r="N19" s="7" t="s">
        <v>250</v>
      </c>
      <c r="O19" s="7" t="s">
        <v>340</v>
      </c>
    </row>
    <row r="20" spans="1:15" ht="34">
      <c r="A20" s="7" t="s">
        <v>240</v>
      </c>
      <c r="B20" s="7">
        <v>212</v>
      </c>
      <c r="C20" s="7" t="s">
        <v>225</v>
      </c>
      <c r="D20" s="7" t="s">
        <v>242</v>
      </c>
      <c r="E20" s="7"/>
      <c r="F20" s="7" t="s">
        <v>53</v>
      </c>
      <c r="G20" s="7" t="s">
        <v>1432</v>
      </c>
      <c r="H20" s="7" t="s">
        <v>1449</v>
      </c>
      <c r="I20" s="7" t="s">
        <v>20</v>
      </c>
      <c r="J20" s="7">
        <v>0.5</v>
      </c>
      <c r="K20" s="7" t="s">
        <v>29</v>
      </c>
      <c r="L20" s="7" t="s">
        <v>801</v>
      </c>
      <c r="M20" s="7" t="s">
        <v>168</v>
      </c>
      <c r="N20" s="7" t="s">
        <v>250</v>
      </c>
      <c r="O20" s="7" t="s">
        <v>340</v>
      </c>
    </row>
    <row r="21" spans="1:15" ht="34">
      <c r="A21" s="7" t="s">
        <v>240</v>
      </c>
      <c r="B21" s="7">
        <v>212</v>
      </c>
      <c r="C21" s="7" t="s">
        <v>225</v>
      </c>
      <c r="D21" s="7" t="s">
        <v>242</v>
      </c>
      <c r="E21" s="7"/>
      <c r="F21" s="7" t="s">
        <v>53</v>
      </c>
      <c r="G21" s="7" t="s">
        <v>1432</v>
      </c>
      <c r="H21" s="7" t="s">
        <v>1433</v>
      </c>
      <c r="I21" s="7" t="s">
        <v>246</v>
      </c>
      <c r="J21" s="7">
        <v>0.5</v>
      </c>
      <c r="K21" s="7" t="s">
        <v>29</v>
      </c>
      <c r="L21" s="7" t="s">
        <v>801</v>
      </c>
      <c r="M21" s="7" t="s">
        <v>168</v>
      </c>
      <c r="N21" s="7" t="s">
        <v>250</v>
      </c>
      <c r="O21" s="7" t="s">
        <v>340</v>
      </c>
    </row>
    <row r="22" spans="1:15" ht="34">
      <c r="A22" s="7" t="s">
        <v>339</v>
      </c>
      <c r="B22" s="7">
        <v>157</v>
      </c>
      <c r="C22" s="7" t="s">
        <v>151</v>
      </c>
      <c r="D22" s="7" t="s">
        <v>242</v>
      </c>
      <c r="E22" s="7"/>
      <c r="F22" s="7" t="s">
        <v>53</v>
      </c>
      <c r="G22" s="7" t="s">
        <v>1432</v>
      </c>
      <c r="H22" s="7" t="s">
        <v>1434</v>
      </c>
      <c r="I22" s="7" t="s">
        <v>246</v>
      </c>
      <c r="J22" s="7">
        <v>0.317</v>
      </c>
      <c r="K22" s="7" t="s">
        <v>21</v>
      </c>
      <c r="L22" s="7"/>
      <c r="M22" s="7" t="s">
        <v>22</v>
      </c>
      <c r="N22" s="7" t="s">
        <v>22</v>
      </c>
      <c r="O22" s="7" t="s">
        <v>342</v>
      </c>
    </row>
  </sheetData>
  <hyperlinks>
    <hyperlink ref="O5" r:id="rId1" xr:uid="{ED9DBD96-F7ED-1C48-8875-0B420F83378D}"/>
    <hyperlink ref="O8" r:id="rId2" xr:uid="{CF6691C8-F68B-1B4F-B860-3819F52CF677}"/>
    <hyperlink ref="O2" r:id="rId3" xr:uid="{138419CC-05F7-704B-BE27-D949273DF638}"/>
    <hyperlink ref="O12" r:id="rId4" xr:uid="{627065E7-16F9-A542-93C7-D194A3AD83CC}"/>
    <hyperlink ref="O18:O22" r:id="rId5" display="https://www.ncbi.nlm.nih.gov/pmc/articles/PMC8797234/" xr:uid="{AAADECBF-07E4-5441-A475-2B855536A622}"/>
    <hyperlink ref="O14" r:id="rId6" xr:uid="{210429B3-0710-3045-AC53-621AFA5DBDE2}"/>
    <hyperlink ref="O16" r:id="rId7" xr:uid="{41B48D6D-F105-9E4A-BE8F-751BD864ABA5}"/>
    <hyperlink ref="O15" r:id="rId8" xr:uid="{1C3785A7-F555-BE4B-9A4E-30C701A58B4D}"/>
  </hyperlinks>
  <pageMargins left="0.7" right="0.7" top="0.75" bottom="0.75" header="0.3" footer="0.3"/>
  <tableParts count="1">
    <tablePart r:id="rId9"/>
  </tablePart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7E6D08-C0E6-E143-9FCE-B348CDCC7108}">
  <dimension ref="A1:R35"/>
  <sheetViews>
    <sheetView topLeftCell="K1" zoomScale="97" workbookViewId="0">
      <selection activeCell="Q10" sqref="Q10"/>
    </sheetView>
  </sheetViews>
  <sheetFormatPr baseColWidth="10" defaultRowHeight="16"/>
  <cols>
    <col min="1" max="1" width="24" customWidth="1"/>
    <col min="2" max="2" width="13.5" customWidth="1"/>
    <col min="4" max="4" width="10.83203125" style="3"/>
    <col min="5" max="5" width="10" customWidth="1"/>
    <col min="6" max="6" width="24.1640625" customWidth="1"/>
    <col min="7" max="7" width="13" customWidth="1"/>
    <col min="8" max="8" width="11.83203125" customWidth="1"/>
    <col min="10" max="10" width="11.83203125" customWidth="1"/>
    <col min="11" max="11" width="22.1640625" customWidth="1"/>
    <col min="12" max="12" width="12" customWidth="1"/>
    <col min="14" max="14" width="13.1640625" customWidth="1"/>
    <col min="15" max="15" width="87.1640625" customWidth="1"/>
  </cols>
  <sheetData>
    <row r="1" spans="1:18" ht="68">
      <c r="A1" s="5" t="s">
        <v>0</v>
      </c>
      <c r="B1" s="5" t="s">
        <v>1</v>
      </c>
      <c r="C1" s="5" t="s">
        <v>2</v>
      </c>
      <c r="D1" s="6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78</v>
      </c>
      <c r="R1" s="5" t="s">
        <v>1</v>
      </c>
    </row>
    <row r="2" spans="1:18" ht="34">
      <c r="A2" s="7" t="s">
        <v>200</v>
      </c>
      <c r="B2" s="7">
        <v>67</v>
      </c>
      <c r="C2" s="7" t="s">
        <v>15</v>
      </c>
      <c r="D2" s="7" t="s">
        <v>201</v>
      </c>
      <c r="E2" s="7"/>
      <c r="F2" s="7" t="s">
        <v>62</v>
      </c>
      <c r="G2" s="7" t="s">
        <v>165</v>
      </c>
      <c r="H2" s="7" t="s">
        <v>166</v>
      </c>
      <c r="I2" s="7" t="s">
        <v>20</v>
      </c>
      <c r="J2" s="8">
        <v>8.2000000000000003E-2</v>
      </c>
      <c r="K2" s="7" t="s">
        <v>21</v>
      </c>
      <c r="L2" s="7"/>
      <c r="M2" s="7" t="s">
        <v>22</v>
      </c>
      <c r="N2" s="7" t="s">
        <v>22</v>
      </c>
      <c r="O2" s="10" t="s">
        <v>202</v>
      </c>
      <c r="R2" s="7">
        <v>67</v>
      </c>
    </row>
    <row r="3" spans="1:18" ht="34">
      <c r="A3" s="7" t="s">
        <v>200</v>
      </c>
      <c r="B3" s="7">
        <v>67</v>
      </c>
      <c r="C3" s="7" t="s">
        <v>15</v>
      </c>
      <c r="D3" s="7" t="s">
        <v>201</v>
      </c>
      <c r="E3" s="7"/>
      <c r="F3" s="7" t="s">
        <v>62</v>
      </c>
      <c r="G3" s="7" t="s">
        <v>165</v>
      </c>
      <c r="H3" s="7" t="s">
        <v>171</v>
      </c>
      <c r="I3" s="7" t="s">
        <v>24</v>
      </c>
      <c r="J3" s="8">
        <v>0.09</v>
      </c>
      <c r="K3" s="7" t="s">
        <v>21</v>
      </c>
      <c r="L3" s="7"/>
      <c r="M3" s="7" t="s">
        <v>22</v>
      </c>
      <c r="N3" s="7" t="s">
        <v>22</v>
      </c>
      <c r="O3" s="10" t="s">
        <v>203</v>
      </c>
      <c r="R3" s="7">
        <v>101</v>
      </c>
    </row>
    <row r="4" spans="1:18" ht="34">
      <c r="A4" s="7" t="s">
        <v>200</v>
      </c>
      <c r="B4" s="7">
        <v>67</v>
      </c>
      <c r="C4" s="7" t="s">
        <v>15</v>
      </c>
      <c r="D4" s="7" t="s">
        <v>201</v>
      </c>
      <c r="E4" s="7"/>
      <c r="F4" s="7" t="s">
        <v>62</v>
      </c>
      <c r="G4" s="7" t="s">
        <v>165</v>
      </c>
      <c r="H4" s="7" t="s">
        <v>204</v>
      </c>
      <c r="I4" s="7" t="s">
        <v>205</v>
      </c>
      <c r="J4" s="8">
        <v>0</v>
      </c>
      <c r="K4" s="7" t="s">
        <v>21</v>
      </c>
      <c r="L4" s="7"/>
      <c r="M4" s="7" t="s">
        <v>22</v>
      </c>
      <c r="N4" s="7" t="s">
        <v>22</v>
      </c>
      <c r="O4" s="10" t="s">
        <v>206</v>
      </c>
      <c r="R4" s="7">
        <v>100</v>
      </c>
    </row>
    <row r="5" spans="1:18" ht="34">
      <c r="A5" s="7" t="s">
        <v>200</v>
      </c>
      <c r="B5" s="7">
        <v>67</v>
      </c>
      <c r="C5" s="7" t="s">
        <v>15</v>
      </c>
      <c r="D5" s="7" t="s">
        <v>201</v>
      </c>
      <c r="E5" s="7"/>
      <c r="F5" s="7" t="s">
        <v>62</v>
      </c>
      <c r="G5" s="7" t="s">
        <v>165</v>
      </c>
      <c r="H5" s="7" t="s">
        <v>207</v>
      </c>
      <c r="I5" s="7" t="s">
        <v>97</v>
      </c>
      <c r="J5" s="8">
        <v>0</v>
      </c>
      <c r="K5" s="7" t="s">
        <v>21</v>
      </c>
      <c r="L5" s="7"/>
      <c r="M5" s="7" t="s">
        <v>22</v>
      </c>
      <c r="N5" s="7" t="s">
        <v>22</v>
      </c>
      <c r="O5" s="10" t="s">
        <v>208</v>
      </c>
      <c r="R5" s="7">
        <v>213</v>
      </c>
    </row>
    <row r="6" spans="1:18" ht="34">
      <c r="A6" s="7" t="s">
        <v>200</v>
      </c>
      <c r="B6" s="7">
        <v>67</v>
      </c>
      <c r="C6" s="7" t="s">
        <v>15</v>
      </c>
      <c r="D6" s="7" t="s">
        <v>201</v>
      </c>
      <c r="E6" s="7"/>
      <c r="F6" s="7" t="s">
        <v>62</v>
      </c>
      <c r="G6" s="7" t="s">
        <v>165</v>
      </c>
      <c r="H6" s="7" t="s">
        <v>209</v>
      </c>
      <c r="I6" s="7" t="s">
        <v>24</v>
      </c>
      <c r="J6" s="8">
        <v>2.1999999999999999E-2</v>
      </c>
      <c r="K6" s="7" t="s">
        <v>21</v>
      </c>
      <c r="L6" s="7"/>
      <c r="M6" s="7" t="s">
        <v>22</v>
      </c>
      <c r="N6" s="7" t="s">
        <v>22</v>
      </c>
      <c r="O6" s="10" t="s">
        <v>210</v>
      </c>
      <c r="R6" s="7">
        <v>110</v>
      </c>
    </row>
    <row r="7" spans="1:18" ht="34">
      <c r="A7" s="7" t="s">
        <v>200</v>
      </c>
      <c r="B7" s="7">
        <v>67</v>
      </c>
      <c r="C7" s="7" t="s">
        <v>15</v>
      </c>
      <c r="D7" s="7" t="s">
        <v>201</v>
      </c>
      <c r="E7" s="7"/>
      <c r="F7" s="7" t="s">
        <v>62</v>
      </c>
      <c r="G7" s="7" t="s">
        <v>165</v>
      </c>
      <c r="H7" s="7" t="s">
        <v>211</v>
      </c>
      <c r="I7" s="7" t="s">
        <v>24</v>
      </c>
      <c r="J7" s="8">
        <v>8.2000000000000003E-2</v>
      </c>
      <c r="K7" s="7" t="s">
        <v>21</v>
      </c>
      <c r="L7" s="7"/>
      <c r="M7" s="7" t="s">
        <v>22</v>
      </c>
      <c r="N7" s="7" t="s">
        <v>22</v>
      </c>
      <c r="O7" s="10" t="s">
        <v>212</v>
      </c>
      <c r="R7" s="7">
        <v>252</v>
      </c>
    </row>
    <row r="8" spans="1:18" ht="34">
      <c r="A8" s="7" t="s">
        <v>200</v>
      </c>
      <c r="B8" s="7">
        <v>67</v>
      </c>
      <c r="C8" s="7" t="s">
        <v>15</v>
      </c>
      <c r="D8" s="7" t="s">
        <v>201</v>
      </c>
      <c r="E8" s="7"/>
      <c r="F8" s="7" t="s">
        <v>62</v>
      </c>
      <c r="G8" s="7" t="s">
        <v>165</v>
      </c>
      <c r="H8" s="19" t="s">
        <v>355</v>
      </c>
      <c r="I8" s="7" t="s">
        <v>97</v>
      </c>
      <c r="J8" s="8">
        <v>0</v>
      </c>
      <c r="K8" s="7" t="s">
        <v>21</v>
      </c>
      <c r="L8" s="7"/>
      <c r="M8" s="7" t="s">
        <v>22</v>
      </c>
      <c r="N8" s="7" t="s">
        <v>22</v>
      </c>
      <c r="O8" s="10" t="s">
        <v>213</v>
      </c>
      <c r="R8" s="7">
        <v>81</v>
      </c>
    </row>
    <row r="9" spans="1:18" ht="51">
      <c r="A9" s="7" t="s">
        <v>200</v>
      </c>
      <c r="B9" s="7">
        <v>67</v>
      </c>
      <c r="C9" s="7" t="s">
        <v>15</v>
      </c>
      <c r="D9" s="7" t="s">
        <v>201</v>
      </c>
      <c r="E9" s="7"/>
      <c r="F9" s="7" t="s">
        <v>62</v>
      </c>
      <c r="G9" s="7" t="s">
        <v>165</v>
      </c>
      <c r="H9" s="7" t="s">
        <v>177</v>
      </c>
      <c r="I9" s="7" t="s">
        <v>20</v>
      </c>
      <c r="J9" s="8">
        <v>0</v>
      </c>
      <c r="K9" s="7" t="s">
        <v>21</v>
      </c>
      <c r="L9" s="7"/>
      <c r="M9" s="7" t="s">
        <v>22</v>
      </c>
      <c r="N9" s="7" t="s">
        <v>22</v>
      </c>
      <c r="O9" s="10" t="s">
        <v>214</v>
      </c>
      <c r="R9" s="7">
        <v>50</v>
      </c>
    </row>
    <row r="10" spans="1:18" ht="34">
      <c r="A10" s="7" t="s">
        <v>200</v>
      </c>
      <c r="B10" s="7">
        <v>67</v>
      </c>
      <c r="C10" s="7" t="s">
        <v>15</v>
      </c>
      <c r="D10" s="7" t="s">
        <v>201</v>
      </c>
      <c r="E10" s="7"/>
      <c r="F10" s="7" t="s">
        <v>62</v>
      </c>
      <c r="G10" s="7" t="s">
        <v>165</v>
      </c>
      <c r="H10" s="7" t="s">
        <v>215</v>
      </c>
      <c r="I10" s="7" t="s">
        <v>35</v>
      </c>
      <c r="J10" s="8">
        <v>0</v>
      </c>
      <c r="K10" s="7" t="s">
        <v>21</v>
      </c>
      <c r="L10" s="7"/>
      <c r="M10" s="7" t="s">
        <v>22</v>
      </c>
      <c r="N10" s="7" t="s">
        <v>22</v>
      </c>
      <c r="O10" s="10" t="s">
        <v>216</v>
      </c>
      <c r="Q10" t="s">
        <v>1572</v>
      </c>
      <c r="R10">
        <f>SUM(R2:R9)</f>
        <v>974</v>
      </c>
    </row>
    <row r="11" spans="1:18" ht="34">
      <c r="A11" s="7" t="s">
        <v>200</v>
      </c>
      <c r="B11" s="7">
        <v>67</v>
      </c>
      <c r="C11" s="7" t="s">
        <v>15</v>
      </c>
      <c r="D11" s="7" t="s">
        <v>201</v>
      </c>
      <c r="E11" s="7"/>
      <c r="F11" s="7" t="s">
        <v>62</v>
      </c>
      <c r="G11" s="7" t="s">
        <v>165</v>
      </c>
      <c r="H11" s="7" t="s">
        <v>356</v>
      </c>
      <c r="I11" s="7" t="s">
        <v>20</v>
      </c>
      <c r="J11" s="8">
        <v>0</v>
      </c>
      <c r="K11" s="7" t="s">
        <v>21</v>
      </c>
      <c r="L11" s="7"/>
      <c r="M11" s="7" t="s">
        <v>22</v>
      </c>
      <c r="N11" s="7" t="s">
        <v>22</v>
      </c>
      <c r="O11" s="10" t="s">
        <v>217</v>
      </c>
    </row>
    <row r="12" spans="1:18" ht="51">
      <c r="A12" s="7" t="s">
        <v>285</v>
      </c>
      <c r="B12" s="7">
        <v>101</v>
      </c>
      <c r="C12" s="7" t="s">
        <v>281</v>
      </c>
      <c r="D12" s="7" t="s">
        <v>201</v>
      </c>
      <c r="E12" s="7"/>
      <c r="F12" s="7" t="s">
        <v>48</v>
      </c>
      <c r="G12" s="7" t="s">
        <v>165</v>
      </c>
      <c r="H12" s="7" t="s">
        <v>166</v>
      </c>
      <c r="I12" s="7" t="s">
        <v>20</v>
      </c>
      <c r="J12" s="8">
        <v>0.13600000000000001</v>
      </c>
      <c r="K12" s="7" t="s">
        <v>29</v>
      </c>
      <c r="L12" s="7" t="s">
        <v>263</v>
      </c>
      <c r="M12" s="7" t="s">
        <v>168</v>
      </c>
      <c r="N12" s="7" t="s">
        <v>250</v>
      </c>
      <c r="O12" s="7" t="s">
        <v>286</v>
      </c>
    </row>
    <row r="13" spans="1:18" ht="51">
      <c r="A13" s="7" t="s">
        <v>285</v>
      </c>
      <c r="B13" s="7">
        <v>101</v>
      </c>
      <c r="C13" s="7" t="s">
        <v>281</v>
      </c>
      <c r="D13" s="7" t="s">
        <v>201</v>
      </c>
      <c r="E13" s="7"/>
      <c r="F13" s="7" t="s">
        <v>48</v>
      </c>
      <c r="G13" s="7" t="s">
        <v>165</v>
      </c>
      <c r="H13" s="7" t="s">
        <v>171</v>
      </c>
      <c r="I13" s="7" t="s">
        <v>24</v>
      </c>
      <c r="J13" s="8">
        <v>0</v>
      </c>
      <c r="K13" s="7" t="s">
        <v>29</v>
      </c>
      <c r="L13" s="7" t="s">
        <v>263</v>
      </c>
      <c r="M13" s="7" t="s">
        <v>168</v>
      </c>
      <c r="N13" s="7" t="s">
        <v>250</v>
      </c>
      <c r="O13" s="7" t="s">
        <v>286</v>
      </c>
    </row>
    <row r="14" spans="1:18" ht="255">
      <c r="A14" s="7" t="s">
        <v>403</v>
      </c>
      <c r="B14" s="7">
        <v>100</v>
      </c>
      <c r="C14" s="7" t="s">
        <v>404</v>
      </c>
      <c r="D14" s="7" t="s">
        <v>201</v>
      </c>
      <c r="E14" s="7"/>
      <c r="F14" s="7" t="s">
        <v>405</v>
      </c>
      <c r="G14" s="7" t="s">
        <v>371</v>
      </c>
      <c r="H14" s="7" t="s">
        <v>372</v>
      </c>
      <c r="I14" s="7" t="s">
        <v>246</v>
      </c>
      <c r="J14" s="7">
        <v>9.5000000000000001E-2</v>
      </c>
      <c r="K14" s="7" t="s">
        <v>21</v>
      </c>
      <c r="L14" s="7" t="s">
        <v>140</v>
      </c>
      <c r="M14" s="7" t="s">
        <v>141</v>
      </c>
      <c r="N14" s="7" t="s">
        <v>142</v>
      </c>
      <c r="O14" s="7" t="s">
        <v>406</v>
      </c>
    </row>
    <row r="15" spans="1:18" ht="51">
      <c r="A15" s="7" t="s">
        <v>200</v>
      </c>
      <c r="B15" s="7">
        <v>67</v>
      </c>
      <c r="C15" s="7" t="s">
        <v>15</v>
      </c>
      <c r="D15" s="7" t="s">
        <v>201</v>
      </c>
      <c r="E15" s="7"/>
      <c r="F15" s="7" t="s">
        <v>62</v>
      </c>
      <c r="G15" s="7" t="s">
        <v>371</v>
      </c>
      <c r="H15" s="7" t="s">
        <v>372</v>
      </c>
      <c r="I15" s="7" t="s">
        <v>246</v>
      </c>
      <c r="J15" s="7">
        <v>0.1</v>
      </c>
      <c r="K15" s="7" t="s">
        <v>21</v>
      </c>
      <c r="L15" s="7"/>
      <c r="M15" s="7" t="s">
        <v>22</v>
      </c>
      <c r="N15" s="7" t="s">
        <v>22</v>
      </c>
      <c r="O15" s="7" t="s">
        <v>409</v>
      </c>
    </row>
    <row r="16" spans="1:18" ht="51">
      <c r="A16" s="7" t="s">
        <v>200</v>
      </c>
      <c r="B16" s="7">
        <v>67</v>
      </c>
      <c r="C16" s="7" t="s">
        <v>15</v>
      </c>
      <c r="D16" s="7" t="s">
        <v>201</v>
      </c>
      <c r="E16" s="7"/>
      <c r="F16" s="7" t="s">
        <v>62</v>
      </c>
      <c r="G16" s="7" t="s">
        <v>371</v>
      </c>
      <c r="H16" s="7" t="s">
        <v>401</v>
      </c>
      <c r="I16" s="7" t="s">
        <v>246</v>
      </c>
      <c r="J16" s="7">
        <v>0</v>
      </c>
      <c r="K16" s="7" t="s">
        <v>21</v>
      </c>
      <c r="L16" s="7"/>
      <c r="M16" s="7" t="s">
        <v>22</v>
      </c>
      <c r="N16" s="7" t="s">
        <v>22</v>
      </c>
      <c r="O16" s="7" t="s">
        <v>409</v>
      </c>
    </row>
    <row r="17" spans="1:15" ht="51">
      <c r="A17" s="7" t="s">
        <v>200</v>
      </c>
      <c r="B17" s="7">
        <v>67</v>
      </c>
      <c r="C17" s="7" t="s">
        <v>15</v>
      </c>
      <c r="D17" s="7" t="s">
        <v>201</v>
      </c>
      <c r="E17" s="7"/>
      <c r="F17" s="7" t="s">
        <v>62</v>
      </c>
      <c r="G17" s="7" t="s">
        <v>371</v>
      </c>
      <c r="H17" s="7" t="s">
        <v>410</v>
      </c>
      <c r="I17" s="7" t="s">
        <v>132</v>
      </c>
      <c r="J17" s="7">
        <v>2.4E-2</v>
      </c>
      <c r="K17" s="7" t="s">
        <v>21</v>
      </c>
      <c r="L17" s="7"/>
      <c r="M17" s="7" t="s">
        <v>22</v>
      </c>
      <c r="N17" s="7" t="s">
        <v>22</v>
      </c>
      <c r="O17" s="10" t="s">
        <v>409</v>
      </c>
    </row>
    <row r="18" spans="1:15" ht="51">
      <c r="A18" s="7" t="s">
        <v>200</v>
      </c>
      <c r="B18" s="7">
        <v>67</v>
      </c>
      <c r="C18" s="7" t="s">
        <v>15</v>
      </c>
      <c r="D18" s="7" t="s">
        <v>201</v>
      </c>
      <c r="E18" s="7"/>
      <c r="F18" s="7" t="s">
        <v>62</v>
      </c>
      <c r="G18" s="7" t="s">
        <v>371</v>
      </c>
      <c r="H18" s="7" t="s">
        <v>411</v>
      </c>
      <c r="I18" s="7" t="s">
        <v>97</v>
      </c>
      <c r="J18" s="7">
        <v>0</v>
      </c>
      <c r="K18" s="7" t="s">
        <v>21</v>
      </c>
      <c r="L18" s="7"/>
      <c r="M18" s="7" t="s">
        <v>22</v>
      </c>
      <c r="N18" s="7" t="s">
        <v>22</v>
      </c>
      <c r="O18" s="7" t="s">
        <v>409</v>
      </c>
    </row>
    <row r="19" spans="1:15" ht="51">
      <c r="A19" s="7" t="s">
        <v>200</v>
      </c>
      <c r="B19" s="7">
        <v>67</v>
      </c>
      <c r="C19" s="7" t="s">
        <v>15</v>
      </c>
      <c r="D19" s="7" t="s">
        <v>201</v>
      </c>
      <c r="E19" s="7"/>
      <c r="F19" s="7" t="s">
        <v>62</v>
      </c>
      <c r="G19" s="7" t="s">
        <v>371</v>
      </c>
      <c r="H19" s="7" t="s">
        <v>412</v>
      </c>
      <c r="I19" s="7" t="s">
        <v>132</v>
      </c>
      <c r="J19" s="7">
        <v>0.104</v>
      </c>
      <c r="K19" s="7" t="s">
        <v>21</v>
      </c>
      <c r="L19" s="7"/>
      <c r="M19" s="7" t="s">
        <v>22</v>
      </c>
      <c r="N19" s="7" t="s">
        <v>22</v>
      </c>
      <c r="O19" s="7" t="s">
        <v>409</v>
      </c>
    </row>
    <row r="20" spans="1:15" ht="51">
      <c r="A20" s="7" t="s">
        <v>200</v>
      </c>
      <c r="B20" s="7">
        <v>67</v>
      </c>
      <c r="C20" s="7" t="s">
        <v>15</v>
      </c>
      <c r="D20" s="7" t="s">
        <v>201</v>
      </c>
      <c r="E20" s="7"/>
      <c r="F20" s="7" t="s">
        <v>62</v>
      </c>
      <c r="G20" s="7" t="s">
        <v>371</v>
      </c>
      <c r="H20" s="7" t="s">
        <v>413</v>
      </c>
      <c r="I20" s="7" t="s">
        <v>353</v>
      </c>
      <c r="J20" s="7">
        <v>0</v>
      </c>
      <c r="K20" s="7" t="s">
        <v>21</v>
      </c>
      <c r="L20" s="7"/>
      <c r="M20" s="7" t="s">
        <v>22</v>
      </c>
      <c r="N20" s="7" t="s">
        <v>22</v>
      </c>
      <c r="O20" s="7" t="s">
        <v>409</v>
      </c>
    </row>
    <row r="21" spans="1:15" ht="34">
      <c r="A21" s="7" t="s">
        <v>414</v>
      </c>
      <c r="B21" s="7">
        <v>213</v>
      </c>
      <c r="C21" s="7" t="s">
        <v>15</v>
      </c>
      <c r="D21" s="7" t="s">
        <v>201</v>
      </c>
      <c r="E21" s="7"/>
      <c r="F21" s="7" t="s">
        <v>415</v>
      </c>
      <c r="G21" s="7" t="s">
        <v>371</v>
      </c>
      <c r="H21" s="7" t="s">
        <v>401</v>
      </c>
      <c r="I21" s="7" t="s">
        <v>246</v>
      </c>
      <c r="J21" s="7">
        <v>0.308</v>
      </c>
      <c r="K21" s="7" t="s">
        <v>21</v>
      </c>
      <c r="L21" s="7"/>
      <c r="M21" s="7" t="s">
        <v>22</v>
      </c>
      <c r="N21" s="7" t="s">
        <v>22</v>
      </c>
      <c r="O21" s="7" t="s">
        <v>416</v>
      </c>
    </row>
    <row r="22" spans="1:15" ht="85">
      <c r="A22" s="7" t="s">
        <v>488</v>
      </c>
      <c r="B22" s="7">
        <v>110</v>
      </c>
      <c r="C22" s="7" t="s">
        <v>489</v>
      </c>
      <c r="D22" s="7" t="s">
        <v>201</v>
      </c>
      <c r="E22" s="7"/>
      <c r="F22" s="7" t="s">
        <v>48</v>
      </c>
      <c r="G22" s="7" t="s">
        <v>371</v>
      </c>
      <c r="H22" s="7" t="s">
        <v>372</v>
      </c>
      <c r="I22" s="7" t="s">
        <v>246</v>
      </c>
      <c r="J22" s="7">
        <v>0.155</v>
      </c>
      <c r="K22" s="7" t="s">
        <v>29</v>
      </c>
      <c r="L22" s="7" t="s">
        <v>373</v>
      </c>
      <c r="M22" s="7" t="s">
        <v>141</v>
      </c>
      <c r="N22" s="7" t="s">
        <v>374</v>
      </c>
      <c r="O22" s="7" t="s">
        <v>490</v>
      </c>
    </row>
    <row r="23" spans="1:15" ht="85">
      <c r="A23" s="7" t="s">
        <v>488</v>
      </c>
      <c r="B23" s="7">
        <v>110</v>
      </c>
      <c r="C23" s="7" t="s">
        <v>489</v>
      </c>
      <c r="D23" s="7" t="s">
        <v>201</v>
      </c>
      <c r="E23" s="7"/>
      <c r="F23" s="7" t="s">
        <v>48</v>
      </c>
      <c r="G23" s="7" t="s">
        <v>371</v>
      </c>
      <c r="H23" s="7" t="s">
        <v>401</v>
      </c>
      <c r="I23" s="7" t="s">
        <v>35</v>
      </c>
      <c r="J23" s="7">
        <v>2.3E-2</v>
      </c>
      <c r="K23" s="7" t="s">
        <v>29</v>
      </c>
      <c r="L23" s="7" t="s">
        <v>373</v>
      </c>
      <c r="M23" s="7" t="s">
        <v>141</v>
      </c>
      <c r="N23" s="7" t="s">
        <v>374</v>
      </c>
      <c r="O23" s="7" t="s">
        <v>490</v>
      </c>
    </row>
    <row r="24" spans="1:15" ht="85">
      <c r="A24" s="7" t="s">
        <v>561</v>
      </c>
      <c r="B24" s="7">
        <v>252</v>
      </c>
      <c r="C24" s="7" t="s">
        <v>562</v>
      </c>
      <c r="D24" s="7" t="s">
        <v>201</v>
      </c>
      <c r="E24" s="7"/>
      <c r="F24" s="7" t="s">
        <v>48</v>
      </c>
      <c r="G24" s="7" t="s">
        <v>371</v>
      </c>
      <c r="H24" s="7" t="s">
        <v>372</v>
      </c>
      <c r="I24" s="7" t="s">
        <v>246</v>
      </c>
      <c r="J24" s="7">
        <v>3.3730158730158728E-2</v>
      </c>
      <c r="K24" s="7" t="s">
        <v>29</v>
      </c>
      <c r="L24" s="7" t="s">
        <v>563</v>
      </c>
      <c r="M24" s="7" t="s">
        <v>22</v>
      </c>
      <c r="N24" s="7" t="s">
        <v>22</v>
      </c>
      <c r="O24" s="7" t="s">
        <v>564</v>
      </c>
    </row>
    <row r="25" spans="1:15" ht="85">
      <c r="A25" s="7" t="s">
        <v>561</v>
      </c>
      <c r="B25" s="7">
        <v>252</v>
      </c>
      <c r="C25" s="7" t="s">
        <v>565</v>
      </c>
      <c r="D25" s="7" t="s">
        <v>201</v>
      </c>
      <c r="E25" s="7"/>
      <c r="F25" s="7" t="s">
        <v>48</v>
      </c>
      <c r="G25" s="7" t="s">
        <v>371</v>
      </c>
      <c r="H25" s="7" t="s">
        <v>401</v>
      </c>
      <c r="I25" s="7" t="s">
        <v>35</v>
      </c>
      <c r="J25" s="7">
        <v>1.3888888888888888E-2</v>
      </c>
      <c r="K25" s="7" t="s">
        <v>29</v>
      </c>
      <c r="L25" s="7" t="s">
        <v>563</v>
      </c>
      <c r="M25" s="7" t="s">
        <v>22</v>
      </c>
      <c r="N25" s="7" t="s">
        <v>22</v>
      </c>
      <c r="O25" s="7" t="s">
        <v>564</v>
      </c>
    </row>
    <row r="26" spans="1:15" ht="68">
      <c r="A26" s="7" t="s">
        <v>570</v>
      </c>
      <c r="B26" s="7">
        <v>81</v>
      </c>
      <c r="C26" s="7" t="s">
        <v>15</v>
      </c>
      <c r="D26" s="7" t="s">
        <v>201</v>
      </c>
      <c r="E26" s="7"/>
      <c r="F26" s="7" t="s">
        <v>571</v>
      </c>
      <c r="G26" s="7" t="s">
        <v>371</v>
      </c>
      <c r="H26" s="7" t="s">
        <v>372</v>
      </c>
      <c r="I26" s="7" t="s">
        <v>246</v>
      </c>
      <c r="J26" s="7">
        <v>8.6419753086419748E-2</v>
      </c>
      <c r="K26" s="7" t="s">
        <v>21</v>
      </c>
      <c r="L26" s="7"/>
      <c r="M26" s="7" t="s">
        <v>22</v>
      </c>
      <c r="N26" s="7" t="s">
        <v>22</v>
      </c>
      <c r="O26" s="7" t="s">
        <v>572</v>
      </c>
    </row>
    <row r="27" spans="1:15" ht="51">
      <c r="A27" s="2" t="s">
        <v>200</v>
      </c>
      <c r="B27" s="7">
        <v>67</v>
      </c>
      <c r="C27" s="7" t="s">
        <v>15</v>
      </c>
      <c r="D27" s="7" t="s">
        <v>201</v>
      </c>
      <c r="E27" s="7"/>
      <c r="F27" s="7" t="s">
        <v>62</v>
      </c>
      <c r="G27" s="7" t="s">
        <v>580</v>
      </c>
      <c r="H27" s="7" t="s">
        <v>586</v>
      </c>
      <c r="I27" s="7" t="s">
        <v>35</v>
      </c>
      <c r="J27" s="7">
        <v>0.108</v>
      </c>
      <c r="K27" s="7" t="s">
        <v>21</v>
      </c>
      <c r="L27" s="7"/>
      <c r="M27" s="7" t="s">
        <v>22</v>
      </c>
      <c r="N27" s="7" t="s">
        <v>22</v>
      </c>
      <c r="O27" s="7" t="s">
        <v>409</v>
      </c>
    </row>
    <row r="28" spans="1:15" ht="51">
      <c r="A28" s="2" t="s">
        <v>200</v>
      </c>
      <c r="B28" s="7">
        <v>67</v>
      </c>
      <c r="C28" s="7" t="s">
        <v>15</v>
      </c>
      <c r="D28" s="7" t="s">
        <v>201</v>
      </c>
      <c r="E28" s="7"/>
      <c r="F28" s="7" t="s">
        <v>62</v>
      </c>
      <c r="G28" s="7" t="s">
        <v>580</v>
      </c>
      <c r="H28" s="7" t="s">
        <v>583</v>
      </c>
      <c r="I28" s="7" t="s">
        <v>20</v>
      </c>
      <c r="J28" s="7">
        <v>1.4999999999999999E-2</v>
      </c>
      <c r="K28" s="7" t="s">
        <v>21</v>
      </c>
      <c r="L28" s="7"/>
      <c r="M28" s="7" t="s">
        <v>22</v>
      </c>
      <c r="N28" s="7" t="s">
        <v>22</v>
      </c>
      <c r="O28" s="7" t="s">
        <v>409</v>
      </c>
    </row>
    <row r="29" spans="1:15" ht="51">
      <c r="A29" s="2" t="s">
        <v>200</v>
      </c>
      <c r="B29" s="7">
        <v>67</v>
      </c>
      <c r="C29" s="7" t="s">
        <v>15</v>
      </c>
      <c r="D29" s="7" t="s">
        <v>201</v>
      </c>
      <c r="E29" s="7"/>
      <c r="F29" s="7" t="s">
        <v>62</v>
      </c>
      <c r="G29" s="7" t="s">
        <v>580</v>
      </c>
      <c r="H29" s="7" t="s">
        <v>596</v>
      </c>
      <c r="I29" s="7" t="s">
        <v>20</v>
      </c>
      <c r="J29" s="7">
        <v>0.19400000000000001</v>
      </c>
      <c r="K29" s="7" t="s">
        <v>21</v>
      </c>
      <c r="L29" s="7"/>
      <c r="M29" s="7" t="s">
        <v>22</v>
      </c>
      <c r="N29" s="7" t="s">
        <v>22</v>
      </c>
      <c r="O29" s="7" t="s">
        <v>409</v>
      </c>
    </row>
    <row r="30" spans="1:15" ht="51">
      <c r="A30" s="2" t="s">
        <v>200</v>
      </c>
      <c r="B30" s="7">
        <v>67</v>
      </c>
      <c r="C30" s="7" t="s">
        <v>15</v>
      </c>
      <c r="D30" s="7" t="s">
        <v>201</v>
      </c>
      <c r="E30" s="7"/>
      <c r="F30" s="7" t="s">
        <v>62</v>
      </c>
      <c r="G30" s="7" t="s">
        <v>580</v>
      </c>
      <c r="H30" s="7" t="s">
        <v>607</v>
      </c>
      <c r="I30" s="7" t="s">
        <v>24</v>
      </c>
      <c r="J30" s="7">
        <f>1-0.575</f>
        <v>0.42500000000000004</v>
      </c>
      <c r="K30" s="7" t="s">
        <v>21</v>
      </c>
      <c r="L30" s="7"/>
      <c r="M30" s="7" t="s">
        <v>22</v>
      </c>
      <c r="N30" s="7" t="s">
        <v>22</v>
      </c>
      <c r="O30" s="7" t="s">
        <v>409</v>
      </c>
    </row>
    <row r="31" spans="1:15" ht="51">
      <c r="A31" s="2" t="s">
        <v>200</v>
      </c>
      <c r="B31" s="7">
        <v>67</v>
      </c>
      <c r="C31" s="7" t="s">
        <v>15</v>
      </c>
      <c r="D31" s="7" t="s">
        <v>201</v>
      </c>
      <c r="E31" s="7"/>
      <c r="F31" s="7" t="s">
        <v>62</v>
      </c>
      <c r="G31" s="7" t="s">
        <v>580</v>
      </c>
      <c r="H31" s="7" t="s">
        <v>581</v>
      </c>
      <c r="I31" s="7" t="s">
        <v>246</v>
      </c>
      <c r="J31" s="7">
        <v>0.161</v>
      </c>
      <c r="K31" s="7" t="s">
        <v>21</v>
      </c>
      <c r="L31" s="7"/>
      <c r="M31" s="7" t="s">
        <v>22</v>
      </c>
      <c r="N31" s="7" t="s">
        <v>22</v>
      </c>
      <c r="O31" s="7" t="s">
        <v>409</v>
      </c>
    </row>
    <row r="32" spans="1:15" ht="51">
      <c r="A32" s="2" t="s">
        <v>200</v>
      </c>
      <c r="B32" s="7">
        <v>67</v>
      </c>
      <c r="C32" s="7" t="s">
        <v>15</v>
      </c>
      <c r="D32" s="7" t="s">
        <v>201</v>
      </c>
      <c r="E32" s="7"/>
      <c r="F32" s="7" t="s">
        <v>62</v>
      </c>
      <c r="G32" s="7" t="s">
        <v>580</v>
      </c>
      <c r="H32" s="7" t="s">
        <v>608</v>
      </c>
      <c r="I32" s="7" t="s">
        <v>609</v>
      </c>
      <c r="J32" s="7">
        <v>0</v>
      </c>
      <c r="K32" s="7" t="s">
        <v>21</v>
      </c>
      <c r="L32" s="7"/>
      <c r="M32" s="7" t="s">
        <v>22</v>
      </c>
      <c r="N32" s="7" t="s">
        <v>22</v>
      </c>
      <c r="O32" s="7" t="s">
        <v>409</v>
      </c>
    </row>
    <row r="33" spans="1:15" ht="51">
      <c r="A33" s="2" t="s">
        <v>200</v>
      </c>
      <c r="B33" s="7">
        <v>67</v>
      </c>
      <c r="C33" s="7" t="s">
        <v>15</v>
      </c>
      <c r="D33" s="7" t="s">
        <v>201</v>
      </c>
      <c r="E33" s="7"/>
      <c r="F33" s="7" t="s">
        <v>62</v>
      </c>
      <c r="G33" s="7" t="s">
        <v>580</v>
      </c>
      <c r="H33" s="7" t="s">
        <v>610</v>
      </c>
      <c r="I33" s="7" t="s">
        <v>20</v>
      </c>
      <c r="J33" s="7">
        <v>0.28499999999999998</v>
      </c>
      <c r="K33" s="7" t="s">
        <v>21</v>
      </c>
      <c r="L33" s="7"/>
      <c r="M33" s="7" t="s">
        <v>22</v>
      </c>
      <c r="N33" s="7" t="s">
        <v>22</v>
      </c>
      <c r="O33" s="7" t="s">
        <v>409</v>
      </c>
    </row>
    <row r="34" spans="1:15" ht="85">
      <c r="A34" s="7" t="s">
        <v>1324</v>
      </c>
      <c r="B34" s="7">
        <v>50</v>
      </c>
      <c r="C34" s="7" t="s">
        <v>1298</v>
      </c>
      <c r="D34" s="7" t="s">
        <v>201</v>
      </c>
      <c r="E34" s="7"/>
      <c r="F34" s="7" t="s">
        <v>48</v>
      </c>
      <c r="G34" s="7" t="s">
        <v>1287</v>
      </c>
      <c r="H34" s="7" t="s">
        <v>1291</v>
      </c>
      <c r="I34" s="7" t="s">
        <v>97</v>
      </c>
      <c r="J34" s="7">
        <v>0</v>
      </c>
      <c r="K34" s="7" t="s">
        <v>21</v>
      </c>
      <c r="L34" s="7"/>
      <c r="M34" s="7" t="s">
        <v>22</v>
      </c>
      <c r="N34" s="7" t="s">
        <v>22</v>
      </c>
      <c r="O34" s="7" t="s">
        <v>1325</v>
      </c>
    </row>
    <row r="35" spans="1:15" ht="68">
      <c r="A35" s="7" t="s">
        <v>285</v>
      </c>
      <c r="B35" s="7">
        <v>101</v>
      </c>
      <c r="C35" s="7" t="s">
        <v>806</v>
      </c>
      <c r="D35" s="7" t="s">
        <v>201</v>
      </c>
      <c r="E35" s="7"/>
      <c r="F35" s="7" t="s">
        <v>48</v>
      </c>
      <c r="G35" s="7" t="s">
        <v>1432</v>
      </c>
      <c r="H35" s="7" t="s">
        <v>1434</v>
      </c>
      <c r="I35" s="7" t="s">
        <v>35</v>
      </c>
      <c r="J35" s="7">
        <v>0.46500000000000002</v>
      </c>
      <c r="K35" s="7" t="s">
        <v>29</v>
      </c>
      <c r="L35" s="7" t="s">
        <v>801</v>
      </c>
      <c r="M35" s="7" t="s">
        <v>168</v>
      </c>
      <c r="N35" s="7" t="s">
        <v>250</v>
      </c>
      <c r="O35" s="7" t="s">
        <v>286</v>
      </c>
    </row>
  </sheetData>
  <hyperlinks>
    <hyperlink ref="O12" r:id="rId1" display="https://www.future-science.com/doi/10.4155/fsoa-2017-0112" xr:uid="{F6BA6672-751D-FD45-A97E-6EA9F09F2C58}"/>
    <hyperlink ref="O13" r:id="rId2" display="https://www.future-science.com/doi/10.4155/fsoa-2017-0112" xr:uid="{AA26B49B-198B-DD42-A2A2-E47A0D67FF14}"/>
    <hyperlink ref="O14" r:id="rId3" xr:uid="{FB4F570F-82B5-854C-AD19-46BD3D6B8038}"/>
    <hyperlink ref="O21" r:id="rId4" xr:uid="{47DB26AA-0E1F-F848-9F2E-DD74A1ED371B}"/>
    <hyperlink ref="O24" r:id="rId5" xr:uid="{19C7C4DF-97CF-3C47-8D4C-B54E7DAC779B}"/>
    <hyperlink ref="O15" r:id="rId6" xr:uid="{1219AF0A-AA50-7944-A116-05A4A7591DF5}"/>
    <hyperlink ref="O22" r:id="rId7" xr:uid="{A66EBE6B-B558-1A45-A60D-E7B9407643F2}"/>
    <hyperlink ref="O26" r:id="rId8" display="https://scholar.ppu.edu/bitstream/handle/123456789/2588/%d8%b5%d9%84%d8%a7%d8%ad%20%d8%a7%d9%84%d8%af%d9%8a%d9%86%20%d8%a7%d9%84%d8%ac%d8%b9%d8%a8%d8%a9%20-%20%d8%b1%d8%b3%d8%a7%d9%84%d8%a9%20%d9%85%d8%a7%d8%ac%d8%b3%d8%aa%d9%8a%d8%b1.pdf?sequence=2&amp;isAllowed=y" xr:uid="{65A3D5D3-31BD-4F4F-960F-3FC86172BA8F}"/>
    <hyperlink ref="O17" r:id="rId9" xr:uid="{C0160C30-EE9C-E649-BA74-19F7193853B0}"/>
    <hyperlink ref="O33" r:id="rId10" xr:uid="{0448A574-2568-A240-B1A4-753D59D8F5E8}"/>
    <hyperlink ref="O34" r:id="rId11" xr:uid="{0B9A8633-AF1B-0A4E-874B-293B87358E69}"/>
    <hyperlink ref="O35" r:id="rId12" display="https://www.future-science.com/doi/10.4155/fsoa-2017-0112" xr:uid="{CC2A6CDF-9EA6-EC43-B695-8372F4D5D965}"/>
  </hyperlinks>
  <pageMargins left="0.7" right="0.7" top="0.75" bottom="0.75" header="0.3" footer="0.3"/>
  <tableParts count="1">
    <tablePart r:id="rId13"/>
  </tableParts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4BF61D-A216-7646-BA42-D234F888ED33}">
  <dimension ref="A1:R180"/>
  <sheetViews>
    <sheetView topLeftCell="L1" zoomScale="97" workbookViewId="0">
      <selection activeCell="Q12" sqref="Q12"/>
    </sheetView>
  </sheetViews>
  <sheetFormatPr baseColWidth="10" defaultRowHeight="16"/>
  <cols>
    <col min="1" max="1" width="24" customWidth="1"/>
    <col min="2" max="2" width="13.5" customWidth="1"/>
    <col min="4" max="4" width="10.83203125" style="3"/>
    <col min="5" max="5" width="10" customWidth="1"/>
    <col min="6" max="6" width="24.1640625" customWidth="1"/>
    <col min="7" max="7" width="13" customWidth="1"/>
    <col min="8" max="8" width="11.83203125" customWidth="1"/>
    <col min="10" max="10" width="11.83203125" customWidth="1"/>
    <col min="11" max="11" width="22.1640625" customWidth="1"/>
    <col min="12" max="12" width="12" customWidth="1"/>
    <col min="14" max="14" width="13.1640625" customWidth="1"/>
    <col min="15" max="15" width="87.1640625" customWidth="1"/>
  </cols>
  <sheetData>
    <row r="1" spans="1:18" ht="68">
      <c r="A1" s="5" t="s">
        <v>0</v>
      </c>
      <c r="B1" s="5" t="s">
        <v>1</v>
      </c>
      <c r="C1" s="5" t="s">
        <v>2</v>
      </c>
      <c r="D1" s="6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78</v>
      </c>
      <c r="R1" s="5" t="s">
        <v>1</v>
      </c>
    </row>
    <row r="2" spans="1:18" ht="34">
      <c r="A2" s="7" t="s">
        <v>79</v>
      </c>
      <c r="B2" s="7">
        <v>193</v>
      </c>
      <c r="C2" s="7" t="s">
        <v>15</v>
      </c>
      <c r="D2" s="7" t="s">
        <v>16</v>
      </c>
      <c r="E2" s="7"/>
      <c r="F2" s="7" t="s">
        <v>17</v>
      </c>
      <c r="G2" s="7" t="s">
        <v>18</v>
      </c>
      <c r="H2" s="7" t="s">
        <v>19</v>
      </c>
      <c r="I2" s="7" t="s">
        <v>20</v>
      </c>
      <c r="J2" s="7">
        <v>0</v>
      </c>
      <c r="K2" s="7" t="s">
        <v>21</v>
      </c>
      <c r="L2" s="7"/>
      <c r="M2" s="7" t="s">
        <v>22</v>
      </c>
      <c r="N2" s="7" t="s">
        <v>22</v>
      </c>
      <c r="O2" s="7" t="s">
        <v>14</v>
      </c>
      <c r="R2" s="7">
        <v>193</v>
      </c>
    </row>
    <row r="3" spans="1:18" ht="34">
      <c r="A3" s="7" t="s">
        <v>79</v>
      </c>
      <c r="B3" s="7">
        <v>193</v>
      </c>
      <c r="C3" s="7" t="s">
        <v>15</v>
      </c>
      <c r="D3" s="7" t="s">
        <v>16</v>
      </c>
      <c r="E3" s="7"/>
      <c r="F3" s="7" t="s">
        <v>17</v>
      </c>
      <c r="G3" s="7" t="s">
        <v>18</v>
      </c>
      <c r="H3" s="7" t="s">
        <v>23</v>
      </c>
      <c r="I3" s="7" t="s">
        <v>24</v>
      </c>
      <c r="J3" s="7">
        <v>0</v>
      </c>
      <c r="K3" s="7" t="s">
        <v>21</v>
      </c>
      <c r="L3" s="7"/>
      <c r="M3" s="7" t="s">
        <v>22</v>
      </c>
      <c r="N3" s="7" t="s">
        <v>22</v>
      </c>
      <c r="O3" s="7" t="s">
        <v>14</v>
      </c>
      <c r="R3" s="7">
        <v>149</v>
      </c>
    </row>
    <row r="4" spans="1:18" ht="34">
      <c r="A4" s="7" t="s">
        <v>79</v>
      </c>
      <c r="B4" s="7">
        <v>193</v>
      </c>
      <c r="C4" s="7" t="s">
        <v>15</v>
      </c>
      <c r="D4" s="7" t="s">
        <v>16</v>
      </c>
      <c r="E4" s="7"/>
      <c r="F4" s="7" t="s">
        <v>17</v>
      </c>
      <c r="G4" s="7" t="s">
        <v>95</v>
      </c>
      <c r="H4" s="7" t="s">
        <v>96</v>
      </c>
      <c r="I4" s="7" t="s">
        <v>97</v>
      </c>
      <c r="J4" s="7">
        <v>9.5854900000000007E-2</v>
      </c>
      <c r="K4" s="7" t="s">
        <v>21</v>
      </c>
      <c r="L4" s="7"/>
      <c r="M4" s="7" t="s">
        <v>22</v>
      </c>
      <c r="N4" s="7" t="s">
        <v>22</v>
      </c>
      <c r="O4" s="7" t="s">
        <v>14</v>
      </c>
      <c r="R4" s="7">
        <v>100</v>
      </c>
    </row>
    <row r="5" spans="1:18" ht="34">
      <c r="A5" s="7" t="s">
        <v>79</v>
      </c>
      <c r="B5" s="7">
        <v>193</v>
      </c>
      <c r="C5" s="7" t="s">
        <v>15</v>
      </c>
      <c r="D5" s="7" t="s">
        <v>16</v>
      </c>
      <c r="E5" s="7"/>
      <c r="F5" s="7" t="s">
        <v>17</v>
      </c>
      <c r="G5" s="7" t="s">
        <v>95</v>
      </c>
      <c r="H5" s="7" t="s">
        <v>98</v>
      </c>
      <c r="I5" s="7" t="s">
        <v>97</v>
      </c>
      <c r="J5" s="7">
        <v>0</v>
      </c>
      <c r="K5" s="7" t="s">
        <v>21</v>
      </c>
      <c r="L5" s="7"/>
      <c r="M5" s="7" t="s">
        <v>22</v>
      </c>
      <c r="N5" s="7" t="s">
        <v>22</v>
      </c>
      <c r="O5" s="7" t="s">
        <v>14</v>
      </c>
      <c r="R5" s="7">
        <v>129</v>
      </c>
    </row>
    <row r="6" spans="1:18" ht="34">
      <c r="A6" s="7" t="s">
        <v>79</v>
      </c>
      <c r="B6" s="7">
        <v>193</v>
      </c>
      <c r="C6" s="7" t="s">
        <v>15</v>
      </c>
      <c r="D6" s="7" t="s">
        <v>16</v>
      </c>
      <c r="E6" s="7"/>
      <c r="F6" s="7" t="s">
        <v>17</v>
      </c>
      <c r="G6" s="7" t="s">
        <v>95</v>
      </c>
      <c r="H6" s="7" t="s">
        <v>99</v>
      </c>
      <c r="I6" s="7" t="s">
        <v>24</v>
      </c>
      <c r="J6" s="7">
        <v>0</v>
      </c>
      <c r="K6" s="7" t="s">
        <v>21</v>
      </c>
      <c r="L6" s="7"/>
      <c r="M6" s="7" t="s">
        <v>22</v>
      </c>
      <c r="N6" s="7" t="s">
        <v>22</v>
      </c>
      <c r="O6" s="7" t="s">
        <v>14</v>
      </c>
      <c r="R6" s="7">
        <v>148</v>
      </c>
    </row>
    <row r="7" spans="1:18" ht="34">
      <c r="A7" s="7" t="s">
        <v>79</v>
      </c>
      <c r="B7" s="7">
        <v>193</v>
      </c>
      <c r="C7" s="7" t="s">
        <v>15</v>
      </c>
      <c r="D7" s="7" t="s">
        <v>16</v>
      </c>
      <c r="E7" s="7"/>
      <c r="F7" s="7" t="s">
        <v>17</v>
      </c>
      <c r="G7" s="7" t="s">
        <v>95</v>
      </c>
      <c r="H7" s="7" t="s">
        <v>100</v>
      </c>
      <c r="I7" s="7" t="s">
        <v>20</v>
      </c>
      <c r="J7" s="7">
        <v>0</v>
      </c>
      <c r="K7" s="7" t="s">
        <v>21</v>
      </c>
      <c r="L7" s="7"/>
      <c r="M7" s="7" t="s">
        <v>22</v>
      </c>
      <c r="N7" s="7" t="s">
        <v>22</v>
      </c>
      <c r="O7" s="7" t="s">
        <v>14</v>
      </c>
      <c r="R7" s="7">
        <v>116</v>
      </c>
    </row>
    <row r="8" spans="1:18" ht="34">
      <c r="A8" s="7" t="s">
        <v>79</v>
      </c>
      <c r="B8" s="7">
        <v>193</v>
      </c>
      <c r="C8" s="7" t="s">
        <v>15</v>
      </c>
      <c r="D8" s="7" t="s">
        <v>16</v>
      </c>
      <c r="E8" s="7"/>
      <c r="F8" s="7" t="s">
        <v>17</v>
      </c>
      <c r="G8" s="7" t="s">
        <v>95</v>
      </c>
      <c r="H8" s="7" t="s">
        <v>101</v>
      </c>
      <c r="I8" s="7" t="s">
        <v>35</v>
      </c>
      <c r="J8" s="7">
        <v>0</v>
      </c>
      <c r="K8" s="7" t="s">
        <v>21</v>
      </c>
      <c r="L8" s="7"/>
      <c r="M8" s="7" t="s">
        <v>22</v>
      </c>
      <c r="N8" s="7" t="s">
        <v>22</v>
      </c>
      <c r="O8" s="7" t="s">
        <v>14</v>
      </c>
      <c r="R8" s="7">
        <v>30</v>
      </c>
    </row>
    <row r="9" spans="1:18" ht="34">
      <c r="A9" s="7" t="s">
        <v>79</v>
      </c>
      <c r="B9" s="7">
        <v>193</v>
      </c>
      <c r="C9" s="7" t="s">
        <v>15</v>
      </c>
      <c r="D9" s="7" t="s">
        <v>16</v>
      </c>
      <c r="E9" s="7"/>
      <c r="F9" s="7" t="s">
        <v>17</v>
      </c>
      <c r="G9" s="7" t="s">
        <v>95</v>
      </c>
      <c r="H9" s="7" t="s">
        <v>102</v>
      </c>
      <c r="I9" s="7" t="s">
        <v>97</v>
      </c>
      <c r="J9" s="7">
        <v>0</v>
      </c>
      <c r="K9" s="7" t="s">
        <v>21</v>
      </c>
      <c r="L9" s="7"/>
      <c r="M9" s="7" t="s">
        <v>22</v>
      </c>
      <c r="N9" s="7" t="s">
        <v>22</v>
      </c>
      <c r="O9" s="7" t="s">
        <v>14</v>
      </c>
      <c r="R9" s="7">
        <v>6218</v>
      </c>
    </row>
    <row r="10" spans="1:18" ht="34">
      <c r="A10" s="7" t="s">
        <v>79</v>
      </c>
      <c r="B10" s="7">
        <v>193</v>
      </c>
      <c r="C10" s="7" t="s">
        <v>15</v>
      </c>
      <c r="D10" s="7" t="s">
        <v>16</v>
      </c>
      <c r="E10" s="7"/>
      <c r="F10" s="7" t="s">
        <v>17</v>
      </c>
      <c r="G10" s="7" t="s">
        <v>95</v>
      </c>
      <c r="H10" s="7" t="s">
        <v>103</v>
      </c>
      <c r="I10" s="7" t="s">
        <v>20</v>
      </c>
      <c r="J10" s="7">
        <v>0</v>
      </c>
      <c r="K10" s="7" t="s">
        <v>21</v>
      </c>
      <c r="L10" s="7"/>
      <c r="M10" s="7" t="s">
        <v>22</v>
      </c>
      <c r="N10" s="7" t="s">
        <v>22</v>
      </c>
      <c r="O10" s="7" t="s">
        <v>14</v>
      </c>
      <c r="R10" s="7">
        <v>1050</v>
      </c>
    </row>
    <row r="11" spans="1:18" ht="34">
      <c r="A11" s="7" t="s">
        <v>79</v>
      </c>
      <c r="B11" s="7">
        <v>193</v>
      </c>
      <c r="C11" s="7" t="s">
        <v>15</v>
      </c>
      <c r="D11" s="7" t="s">
        <v>16</v>
      </c>
      <c r="E11" s="7"/>
      <c r="F11" s="7" t="s">
        <v>17</v>
      </c>
      <c r="G11" s="7" t="s">
        <v>95</v>
      </c>
      <c r="H11" s="7" t="s">
        <v>104</v>
      </c>
      <c r="I11" s="7" t="s">
        <v>20</v>
      </c>
      <c r="J11" s="7">
        <v>0</v>
      </c>
      <c r="K11" s="7" t="s">
        <v>21</v>
      </c>
      <c r="L11" s="7"/>
      <c r="M11" s="7" t="s">
        <v>22</v>
      </c>
      <c r="N11" s="7" t="s">
        <v>22</v>
      </c>
      <c r="O11" s="7" t="s">
        <v>14</v>
      </c>
      <c r="R11" s="7">
        <v>6045</v>
      </c>
    </row>
    <row r="12" spans="1:18" ht="34">
      <c r="A12" s="7" t="s">
        <v>79</v>
      </c>
      <c r="B12" s="7">
        <v>193</v>
      </c>
      <c r="C12" s="7" t="s">
        <v>15</v>
      </c>
      <c r="D12" s="7" t="s">
        <v>16</v>
      </c>
      <c r="E12" s="7"/>
      <c r="F12" s="7" t="s">
        <v>17</v>
      </c>
      <c r="G12" s="7" t="s">
        <v>95</v>
      </c>
      <c r="H12" s="7" t="s">
        <v>105</v>
      </c>
      <c r="I12" s="7" t="s">
        <v>35</v>
      </c>
      <c r="J12" s="7">
        <v>0</v>
      </c>
      <c r="K12" s="7" t="s">
        <v>21</v>
      </c>
      <c r="L12" s="7"/>
      <c r="M12" s="7" t="s">
        <v>22</v>
      </c>
      <c r="N12" s="7" t="s">
        <v>22</v>
      </c>
      <c r="O12" s="7" t="s">
        <v>14</v>
      </c>
      <c r="Q12" t="s">
        <v>1572</v>
      </c>
      <c r="R12">
        <f>SUM(R2:R11)</f>
        <v>14178</v>
      </c>
    </row>
    <row r="13" spans="1:18" ht="34">
      <c r="A13" s="7" t="s">
        <v>79</v>
      </c>
      <c r="B13" s="7">
        <v>193</v>
      </c>
      <c r="C13" s="7" t="s">
        <v>15</v>
      </c>
      <c r="D13" s="7" t="s">
        <v>16</v>
      </c>
      <c r="E13" s="7"/>
      <c r="F13" s="7" t="s">
        <v>17</v>
      </c>
      <c r="G13" s="7" t="s">
        <v>95</v>
      </c>
      <c r="H13" s="7" t="s">
        <v>106</v>
      </c>
      <c r="I13" s="7" t="s">
        <v>20</v>
      </c>
      <c r="J13" s="7">
        <v>0</v>
      </c>
      <c r="K13" s="7" t="s">
        <v>21</v>
      </c>
      <c r="L13" s="7"/>
      <c r="M13" s="7" t="s">
        <v>22</v>
      </c>
      <c r="N13" s="7" t="s">
        <v>22</v>
      </c>
      <c r="O13" s="7" t="s">
        <v>14</v>
      </c>
    </row>
    <row r="14" spans="1:18" ht="34">
      <c r="A14" s="7" t="s">
        <v>79</v>
      </c>
      <c r="B14" s="7">
        <v>193</v>
      </c>
      <c r="C14" s="7" t="s">
        <v>15</v>
      </c>
      <c r="D14" s="7" t="s">
        <v>16</v>
      </c>
      <c r="E14" s="7"/>
      <c r="F14" s="7" t="s">
        <v>17</v>
      </c>
      <c r="G14" s="7" t="s">
        <v>95</v>
      </c>
      <c r="H14" s="7" t="s">
        <v>107</v>
      </c>
      <c r="I14" s="7" t="s">
        <v>20</v>
      </c>
      <c r="J14" s="7">
        <v>0</v>
      </c>
      <c r="K14" s="7" t="s">
        <v>21</v>
      </c>
      <c r="L14" s="7"/>
      <c r="M14" s="7" t="s">
        <v>22</v>
      </c>
      <c r="N14" s="7" t="s">
        <v>22</v>
      </c>
      <c r="O14" s="7" t="s">
        <v>14</v>
      </c>
    </row>
    <row r="15" spans="1:18" ht="34">
      <c r="A15" s="7" t="s">
        <v>79</v>
      </c>
      <c r="B15" s="7">
        <v>193</v>
      </c>
      <c r="C15" s="7" t="s">
        <v>15</v>
      </c>
      <c r="D15" s="7" t="s">
        <v>16</v>
      </c>
      <c r="E15" s="7"/>
      <c r="F15" s="7" t="s">
        <v>17</v>
      </c>
      <c r="G15" s="7" t="s">
        <v>95</v>
      </c>
      <c r="H15" s="7" t="s">
        <v>108</v>
      </c>
      <c r="I15" s="7" t="s">
        <v>97</v>
      </c>
      <c r="J15" s="7">
        <v>0</v>
      </c>
      <c r="K15" s="7" t="s">
        <v>21</v>
      </c>
      <c r="L15" s="7"/>
      <c r="M15" s="7" t="s">
        <v>22</v>
      </c>
      <c r="N15" s="7" t="s">
        <v>22</v>
      </c>
      <c r="O15" s="7" t="s">
        <v>14</v>
      </c>
    </row>
    <row r="16" spans="1:18" ht="34">
      <c r="A16" s="7" t="s">
        <v>79</v>
      </c>
      <c r="B16" s="7">
        <v>193</v>
      </c>
      <c r="C16" s="7" t="s">
        <v>15</v>
      </c>
      <c r="D16" s="7" t="s">
        <v>16</v>
      </c>
      <c r="E16" s="7"/>
      <c r="F16" s="7" t="s">
        <v>17</v>
      </c>
      <c r="G16" s="7" t="s">
        <v>95</v>
      </c>
      <c r="H16" s="7" t="s">
        <v>109</v>
      </c>
      <c r="I16" s="7" t="s">
        <v>20</v>
      </c>
      <c r="J16" s="7">
        <v>0</v>
      </c>
      <c r="K16" s="7" t="s">
        <v>21</v>
      </c>
      <c r="L16" s="7"/>
      <c r="M16" s="7" t="s">
        <v>22</v>
      </c>
      <c r="N16" s="7" t="s">
        <v>22</v>
      </c>
      <c r="O16" s="7" t="s">
        <v>14</v>
      </c>
    </row>
    <row r="17" spans="1:15" ht="34">
      <c r="A17" s="7" t="s">
        <v>79</v>
      </c>
      <c r="B17" s="7">
        <v>193</v>
      </c>
      <c r="C17" s="7" t="s">
        <v>15</v>
      </c>
      <c r="D17" s="7" t="s">
        <v>16</v>
      </c>
      <c r="E17" s="7"/>
      <c r="F17" s="7" t="s">
        <v>17</v>
      </c>
      <c r="G17" s="7" t="s">
        <v>95</v>
      </c>
      <c r="H17" s="7" t="s">
        <v>110</v>
      </c>
      <c r="I17" s="7" t="s">
        <v>20</v>
      </c>
      <c r="J17" s="7">
        <v>0</v>
      </c>
      <c r="K17" s="7" t="s">
        <v>21</v>
      </c>
      <c r="L17" s="7"/>
      <c r="M17" s="7" t="s">
        <v>22</v>
      </c>
      <c r="N17" s="7" t="s">
        <v>22</v>
      </c>
      <c r="O17" s="7" t="s">
        <v>14</v>
      </c>
    </row>
    <row r="18" spans="1:15" ht="34">
      <c r="A18" s="7" t="s">
        <v>111</v>
      </c>
      <c r="B18" s="7">
        <v>149</v>
      </c>
      <c r="C18" s="7" t="s">
        <v>112</v>
      </c>
      <c r="D18" s="7" t="s">
        <v>16</v>
      </c>
      <c r="E18" s="7"/>
      <c r="F18" s="7" t="s">
        <v>113</v>
      </c>
      <c r="G18" s="7" t="s">
        <v>95</v>
      </c>
      <c r="H18" s="7" t="s">
        <v>114</v>
      </c>
      <c r="I18" s="7" t="s">
        <v>35</v>
      </c>
      <c r="J18" s="7">
        <v>0.08</v>
      </c>
      <c r="K18" s="7" t="s">
        <v>21</v>
      </c>
      <c r="L18" s="7"/>
      <c r="M18" s="7" t="s">
        <v>115</v>
      </c>
      <c r="N18" s="7" t="s">
        <v>115</v>
      </c>
      <c r="O18" s="7" t="s">
        <v>116</v>
      </c>
    </row>
    <row r="19" spans="1:15" ht="30">
      <c r="A19" s="9" t="s">
        <v>79</v>
      </c>
      <c r="B19" s="9">
        <v>193</v>
      </c>
      <c r="C19" s="9" t="s">
        <v>151</v>
      </c>
      <c r="D19" s="9" t="s">
        <v>16</v>
      </c>
      <c r="E19" s="9"/>
      <c r="F19" s="9" t="s">
        <v>17</v>
      </c>
      <c r="G19" s="9" t="s">
        <v>117</v>
      </c>
      <c r="H19" s="9" t="s">
        <v>118</v>
      </c>
      <c r="I19" s="9" t="s">
        <v>20</v>
      </c>
      <c r="J19" s="9">
        <v>0.18393799999999999</v>
      </c>
      <c r="K19" s="9" t="s">
        <v>21</v>
      </c>
      <c r="L19" s="9" t="s">
        <v>22</v>
      </c>
      <c r="M19" s="9" t="s">
        <v>22</v>
      </c>
      <c r="N19" s="9" t="s">
        <v>22</v>
      </c>
      <c r="O19" s="10" t="s">
        <v>14</v>
      </c>
    </row>
    <row r="20" spans="1:15" ht="30">
      <c r="A20" s="9" t="s">
        <v>79</v>
      </c>
      <c r="B20" s="9">
        <v>193</v>
      </c>
      <c r="C20" s="9" t="s">
        <v>151</v>
      </c>
      <c r="D20" s="9" t="s">
        <v>16</v>
      </c>
      <c r="E20" s="9"/>
      <c r="F20" s="9" t="s">
        <v>17</v>
      </c>
      <c r="G20" s="9" t="s">
        <v>117</v>
      </c>
      <c r="H20" s="9" t="s">
        <v>119</v>
      </c>
      <c r="I20" s="9" t="s">
        <v>20</v>
      </c>
      <c r="J20" s="9">
        <v>0</v>
      </c>
      <c r="K20" s="9" t="s">
        <v>21</v>
      </c>
      <c r="L20" s="9" t="s">
        <v>22</v>
      </c>
      <c r="M20" s="9" t="s">
        <v>22</v>
      </c>
      <c r="N20" s="9" t="s">
        <v>22</v>
      </c>
      <c r="O20" s="9" t="s">
        <v>14</v>
      </c>
    </row>
    <row r="21" spans="1:15" ht="30">
      <c r="A21" s="9" t="s">
        <v>79</v>
      </c>
      <c r="B21" s="9">
        <v>193</v>
      </c>
      <c r="C21" s="9" t="s">
        <v>151</v>
      </c>
      <c r="D21" s="9" t="s">
        <v>16</v>
      </c>
      <c r="E21" s="9"/>
      <c r="F21" s="9" t="s">
        <v>17</v>
      </c>
      <c r="G21" s="9" t="s">
        <v>117</v>
      </c>
      <c r="H21" s="9" t="s">
        <v>120</v>
      </c>
      <c r="I21" s="9" t="s">
        <v>24</v>
      </c>
      <c r="J21" s="9">
        <v>0</v>
      </c>
      <c r="K21" s="9" t="s">
        <v>21</v>
      </c>
      <c r="L21" s="9" t="s">
        <v>22</v>
      </c>
      <c r="M21" s="9" t="s">
        <v>22</v>
      </c>
      <c r="N21" s="9" t="s">
        <v>22</v>
      </c>
      <c r="O21" s="9" t="s">
        <v>14</v>
      </c>
    </row>
    <row r="22" spans="1:15" ht="30">
      <c r="A22" s="9" t="s">
        <v>79</v>
      </c>
      <c r="B22" s="9">
        <v>193</v>
      </c>
      <c r="C22" s="9" t="s">
        <v>151</v>
      </c>
      <c r="D22" s="9" t="s">
        <v>16</v>
      </c>
      <c r="E22" s="9"/>
      <c r="F22" s="9" t="s">
        <v>17</v>
      </c>
      <c r="G22" s="9" t="s">
        <v>117</v>
      </c>
      <c r="H22" s="9" t="s">
        <v>121</v>
      </c>
      <c r="I22" s="9" t="s">
        <v>35</v>
      </c>
      <c r="J22" s="9">
        <v>2.8497399999999999E-2</v>
      </c>
      <c r="K22" s="9" t="s">
        <v>21</v>
      </c>
      <c r="L22" s="9" t="s">
        <v>22</v>
      </c>
      <c r="M22" s="9" t="s">
        <v>22</v>
      </c>
      <c r="N22" s="9" t="s">
        <v>22</v>
      </c>
      <c r="O22" s="9" t="s">
        <v>14</v>
      </c>
    </row>
    <row r="23" spans="1:15" ht="30">
      <c r="A23" s="9" t="s">
        <v>79</v>
      </c>
      <c r="B23" s="9">
        <v>193</v>
      </c>
      <c r="C23" s="9" t="s">
        <v>151</v>
      </c>
      <c r="D23" s="9" t="s">
        <v>16</v>
      </c>
      <c r="E23" s="9"/>
      <c r="F23" s="9" t="s">
        <v>17</v>
      </c>
      <c r="G23" s="9" t="s">
        <v>117</v>
      </c>
      <c r="H23" s="9" t="s">
        <v>122</v>
      </c>
      <c r="I23" s="9" t="s">
        <v>24</v>
      </c>
      <c r="J23" s="9">
        <v>0</v>
      </c>
      <c r="K23" s="9" t="s">
        <v>21</v>
      </c>
      <c r="L23" s="9" t="s">
        <v>22</v>
      </c>
      <c r="M23" s="9" t="s">
        <v>22</v>
      </c>
      <c r="N23" s="9" t="s">
        <v>22</v>
      </c>
      <c r="O23" s="9" t="s">
        <v>14</v>
      </c>
    </row>
    <row r="24" spans="1:15" ht="30">
      <c r="A24" s="9" t="s">
        <v>79</v>
      </c>
      <c r="B24" s="9">
        <v>193</v>
      </c>
      <c r="C24" s="9" t="s">
        <v>151</v>
      </c>
      <c r="D24" s="9" t="s">
        <v>16</v>
      </c>
      <c r="E24" s="9"/>
      <c r="F24" s="9" t="s">
        <v>17</v>
      </c>
      <c r="G24" s="9" t="s">
        <v>117</v>
      </c>
      <c r="H24" s="9" t="s">
        <v>123</v>
      </c>
      <c r="I24" s="9" t="s">
        <v>20</v>
      </c>
      <c r="J24" s="9">
        <v>0</v>
      </c>
      <c r="K24" s="9" t="s">
        <v>21</v>
      </c>
      <c r="L24" s="9" t="s">
        <v>22</v>
      </c>
      <c r="M24" s="9" t="s">
        <v>22</v>
      </c>
      <c r="N24" s="9" t="s">
        <v>22</v>
      </c>
      <c r="O24" s="9" t="s">
        <v>14</v>
      </c>
    </row>
    <row r="25" spans="1:15" ht="34">
      <c r="A25" s="7" t="s">
        <v>79</v>
      </c>
      <c r="B25" s="7">
        <v>193</v>
      </c>
      <c r="C25" s="7" t="s">
        <v>15</v>
      </c>
      <c r="D25" s="7" t="s">
        <v>16</v>
      </c>
      <c r="E25" s="7"/>
      <c r="F25" s="7" t="s">
        <v>17</v>
      </c>
      <c r="G25" s="7" t="s">
        <v>165</v>
      </c>
      <c r="H25" s="7" t="s">
        <v>166</v>
      </c>
      <c r="I25" s="7" t="s">
        <v>20</v>
      </c>
      <c r="J25" s="8">
        <v>0.114583</v>
      </c>
      <c r="K25" s="7" t="s">
        <v>21</v>
      </c>
      <c r="L25" s="7"/>
      <c r="M25" s="7" t="s">
        <v>22</v>
      </c>
      <c r="N25" s="7" t="s">
        <v>22</v>
      </c>
      <c r="O25" s="10" t="s">
        <v>14</v>
      </c>
    </row>
    <row r="26" spans="1:15" ht="51">
      <c r="A26" s="7" t="s">
        <v>79</v>
      </c>
      <c r="B26" s="7">
        <v>193</v>
      </c>
      <c r="C26" s="7" t="s">
        <v>15</v>
      </c>
      <c r="D26" s="7" t="s">
        <v>16</v>
      </c>
      <c r="E26" s="7"/>
      <c r="F26" s="7" t="s">
        <v>17</v>
      </c>
      <c r="G26" s="7" t="s">
        <v>165</v>
      </c>
      <c r="H26" s="7" t="s">
        <v>177</v>
      </c>
      <c r="I26" s="7" t="s">
        <v>20</v>
      </c>
      <c r="J26" s="8">
        <v>0</v>
      </c>
      <c r="K26" s="7" t="s">
        <v>21</v>
      </c>
      <c r="L26" s="7"/>
      <c r="M26" s="7" t="s">
        <v>22</v>
      </c>
      <c r="N26" s="7" t="s">
        <v>22</v>
      </c>
      <c r="O26" s="7" t="s">
        <v>14</v>
      </c>
    </row>
    <row r="27" spans="1:15" ht="102">
      <c r="A27" s="7" t="s">
        <v>277</v>
      </c>
      <c r="B27" s="7">
        <v>100</v>
      </c>
      <c r="C27" s="7" t="s">
        <v>151</v>
      </c>
      <c r="D27" s="7" t="s">
        <v>16</v>
      </c>
      <c r="E27" s="7"/>
      <c r="F27" s="7" t="s">
        <v>278</v>
      </c>
      <c r="G27" s="7" t="s">
        <v>165</v>
      </c>
      <c r="H27" s="7" t="s">
        <v>166</v>
      </c>
      <c r="I27" s="7" t="s">
        <v>20</v>
      </c>
      <c r="J27" s="8">
        <v>0.22</v>
      </c>
      <c r="K27" s="7" t="s">
        <v>29</v>
      </c>
      <c r="L27" s="7" t="s">
        <v>279</v>
      </c>
      <c r="M27" s="7" t="s">
        <v>141</v>
      </c>
      <c r="N27" s="7" t="s">
        <v>269</v>
      </c>
      <c r="O27" s="7" t="s">
        <v>280</v>
      </c>
    </row>
    <row r="28" spans="1:15" ht="102">
      <c r="A28" s="7" t="s">
        <v>277</v>
      </c>
      <c r="B28" s="7">
        <v>100</v>
      </c>
      <c r="C28" s="7" t="s">
        <v>151</v>
      </c>
      <c r="D28" s="7" t="s">
        <v>16</v>
      </c>
      <c r="E28" s="7"/>
      <c r="F28" s="7" t="s">
        <v>278</v>
      </c>
      <c r="G28" s="7" t="s">
        <v>165</v>
      </c>
      <c r="H28" s="7" t="s">
        <v>166</v>
      </c>
      <c r="I28" s="7" t="s">
        <v>20</v>
      </c>
      <c r="J28" s="8">
        <v>0.12</v>
      </c>
      <c r="K28" s="7" t="s">
        <v>29</v>
      </c>
      <c r="L28" s="7" t="s">
        <v>279</v>
      </c>
      <c r="M28" s="7" t="s">
        <v>141</v>
      </c>
      <c r="N28" s="7" t="s">
        <v>269</v>
      </c>
      <c r="O28" s="7" t="s">
        <v>280</v>
      </c>
    </row>
    <row r="29" spans="1:15" ht="102">
      <c r="A29" s="7" t="s">
        <v>277</v>
      </c>
      <c r="B29" s="7">
        <v>100</v>
      </c>
      <c r="C29" s="7" t="s">
        <v>151</v>
      </c>
      <c r="D29" s="7" t="s">
        <v>16</v>
      </c>
      <c r="E29" s="7"/>
      <c r="F29" s="7" t="s">
        <v>278</v>
      </c>
      <c r="G29" s="7" t="s">
        <v>165</v>
      </c>
      <c r="H29" s="7" t="s">
        <v>171</v>
      </c>
      <c r="I29" s="7" t="s">
        <v>24</v>
      </c>
      <c r="J29" s="8">
        <v>0.02</v>
      </c>
      <c r="K29" s="7" t="s">
        <v>29</v>
      </c>
      <c r="L29" s="7" t="s">
        <v>279</v>
      </c>
      <c r="M29" s="7" t="s">
        <v>141</v>
      </c>
      <c r="N29" s="7" t="s">
        <v>269</v>
      </c>
      <c r="O29" s="7" t="s">
        <v>280</v>
      </c>
    </row>
    <row r="30" spans="1:15" ht="102">
      <c r="A30" s="7" t="s">
        <v>277</v>
      </c>
      <c r="B30" s="7">
        <v>100</v>
      </c>
      <c r="C30" s="7" t="s">
        <v>151</v>
      </c>
      <c r="D30" s="7" t="s">
        <v>16</v>
      </c>
      <c r="E30" s="7"/>
      <c r="F30" s="7" t="s">
        <v>278</v>
      </c>
      <c r="G30" s="7" t="s">
        <v>165</v>
      </c>
      <c r="H30" s="7" t="s">
        <v>215</v>
      </c>
      <c r="I30" s="7" t="s">
        <v>246</v>
      </c>
      <c r="J30" s="8">
        <v>0.02</v>
      </c>
      <c r="K30" s="7" t="s">
        <v>29</v>
      </c>
      <c r="L30" s="7" t="s">
        <v>279</v>
      </c>
      <c r="M30" s="7" t="s">
        <v>141</v>
      </c>
      <c r="N30" s="7" t="s">
        <v>269</v>
      </c>
      <c r="O30" s="7" t="s">
        <v>280</v>
      </c>
    </row>
    <row r="31" spans="1:15" ht="102">
      <c r="A31" s="7" t="s">
        <v>277</v>
      </c>
      <c r="B31" s="7">
        <v>100</v>
      </c>
      <c r="C31" s="7" t="s">
        <v>151</v>
      </c>
      <c r="D31" s="7" t="s">
        <v>16</v>
      </c>
      <c r="E31" s="7"/>
      <c r="F31" s="7" t="s">
        <v>278</v>
      </c>
      <c r="G31" s="7" t="s">
        <v>165</v>
      </c>
      <c r="H31" s="7" t="s">
        <v>207</v>
      </c>
      <c r="I31" s="7" t="s">
        <v>135</v>
      </c>
      <c r="J31" s="8">
        <v>0.01</v>
      </c>
      <c r="K31" s="7" t="s">
        <v>29</v>
      </c>
      <c r="L31" s="7" t="s">
        <v>279</v>
      </c>
      <c r="M31" s="7" t="s">
        <v>141</v>
      </c>
      <c r="N31" s="7" t="s">
        <v>269</v>
      </c>
      <c r="O31" s="7" t="s">
        <v>280</v>
      </c>
    </row>
    <row r="32" spans="1:15" ht="34">
      <c r="A32" s="7" t="s">
        <v>310</v>
      </c>
      <c r="B32" s="7">
        <v>149</v>
      </c>
      <c r="C32" s="7" t="s">
        <v>311</v>
      </c>
      <c r="D32" s="7" t="s">
        <v>16</v>
      </c>
      <c r="E32" s="7"/>
      <c r="F32" s="7" t="s">
        <v>312</v>
      </c>
      <c r="G32" s="7" t="s">
        <v>165</v>
      </c>
      <c r="H32" s="7" t="s">
        <v>166</v>
      </c>
      <c r="I32" s="7" t="s">
        <v>20</v>
      </c>
      <c r="J32" s="8">
        <v>0.12</v>
      </c>
      <c r="K32" s="7" t="s">
        <v>54</v>
      </c>
      <c r="L32" s="7" t="s">
        <v>167</v>
      </c>
      <c r="M32" s="7" t="s">
        <v>244</v>
      </c>
      <c r="N32" s="7" t="s">
        <v>273</v>
      </c>
      <c r="O32" s="10" t="s">
        <v>313</v>
      </c>
    </row>
    <row r="33" spans="1:15" ht="34">
      <c r="A33" s="7" t="s">
        <v>310</v>
      </c>
      <c r="B33" s="7">
        <v>149</v>
      </c>
      <c r="C33" s="7" t="s">
        <v>311</v>
      </c>
      <c r="D33" s="7" t="s">
        <v>16</v>
      </c>
      <c r="E33" s="7"/>
      <c r="F33" s="7" t="s">
        <v>312</v>
      </c>
      <c r="G33" s="7" t="s">
        <v>165</v>
      </c>
      <c r="H33" s="7" t="s">
        <v>171</v>
      </c>
      <c r="I33" s="7" t="s">
        <v>24</v>
      </c>
      <c r="J33" s="8">
        <v>0.04</v>
      </c>
      <c r="K33" s="7" t="s">
        <v>54</v>
      </c>
      <c r="L33" s="7" t="s">
        <v>167</v>
      </c>
      <c r="M33" s="7" t="s">
        <v>244</v>
      </c>
      <c r="N33" s="7" t="s">
        <v>273</v>
      </c>
      <c r="O33" s="7" t="s">
        <v>313</v>
      </c>
    </row>
    <row r="34" spans="1:15" ht="34">
      <c r="A34" s="7" t="s">
        <v>277</v>
      </c>
      <c r="B34" s="7">
        <v>100</v>
      </c>
      <c r="C34" s="7" t="s">
        <v>151</v>
      </c>
      <c r="D34" s="7" t="s">
        <v>16</v>
      </c>
      <c r="E34" s="7"/>
      <c r="F34" s="7" t="s">
        <v>278</v>
      </c>
      <c r="G34" s="7" t="s">
        <v>371</v>
      </c>
      <c r="H34" s="7" t="s">
        <v>401</v>
      </c>
      <c r="I34" s="7" t="s">
        <v>35</v>
      </c>
      <c r="J34" s="7">
        <v>0.01</v>
      </c>
      <c r="K34" s="7" t="s">
        <v>29</v>
      </c>
      <c r="L34" s="7"/>
      <c r="M34" s="7" t="s">
        <v>22</v>
      </c>
      <c r="N34" s="7" t="s">
        <v>22</v>
      </c>
      <c r="O34" s="7" t="s">
        <v>280</v>
      </c>
    </row>
    <row r="35" spans="1:15" ht="34">
      <c r="A35" s="7" t="s">
        <v>277</v>
      </c>
      <c r="B35" s="7">
        <v>100</v>
      </c>
      <c r="C35" s="7" t="s">
        <v>151</v>
      </c>
      <c r="D35" s="7" t="s">
        <v>16</v>
      </c>
      <c r="E35" s="7"/>
      <c r="F35" s="7" t="s">
        <v>278</v>
      </c>
      <c r="G35" s="7" t="s">
        <v>371</v>
      </c>
      <c r="H35" s="7" t="s">
        <v>401</v>
      </c>
      <c r="I35" s="7" t="s">
        <v>35</v>
      </c>
      <c r="J35" s="7">
        <v>0.01</v>
      </c>
      <c r="K35" s="7" t="s">
        <v>29</v>
      </c>
      <c r="L35" s="7"/>
      <c r="M35" s="7" t="s">
        <v>22</v>
      </c>
      <c r="N35" s="7" t="s">
        <v>22</v>
      </c>
      <c r="O35" s="7" t="s">
        <v>280</v>
      </c>
    </row>
    <row r="36" spans="1:15" ht="34">
      <c r="A36" s="7" t="s">
        <v>549</v>
      </c>
      <c r="B36" s="7">
        <v>129</v>
      </c>
      <c r="C36" s="7" t="s">
        <v>15</v>
      </c>
      <c r="D36" s="7" t="s">
        <v>16</v>
      </c>
      <c r="E36" s="7"/>
      <c r="F36" s="7" t="s">
        <v>550</v>
      </c>
      <c r="G36" s="7" t="s">
        <v>371</v>
      </c>
      <c r="H36" s="7" t="s">
        <v>372</v>
      </c>
      <c r="I36" s="7" t="s">
        <v>246</v>
      </c>
      <c r="J36" s="7">
        <v>0.04</v>
      </c>
      <c r="K36" s="7" t="s">
        <v>21</v>
      </c>
      <c r="L36" s="7"/>
      <c r="M36" s="7" t="s">
        <v>22</v>
      </c>
      <c r="N36" s="7" t="s">
        <v>22</v>
      </c>
      <c r="O36" s="7" t="s">
        <v>551</v>
      </c>
    </row>
    <row r="37" spans="1:15" ht="34">
      <c r="A37" s="7" t="s">
        <v>549</v>
      </c>
      <c r="B37" s="7">
        <v>129</v>
      </c>
      <c r="C37" s="7" t="s">
        <v>15</v>
      </c>
      <c r="D37" s="7" t="s">
        <v>16</v>
      </c>
      <c r="E37" s="7"/>
      <c r="F37" s="7" t="s">
        <v>550</v>
      </c>
      <c r="G37" s="7" t="s">
        <v>371</v>
      </c>
      <c r="H37" s="7" t="s">
        <v>401</v>
      </c>
      <c r="I37" s="7" t="s">
        <v>35</v>
      </c>
      <c r="J37" s="7">
        <v>0</v>
      </c>
      <c r="K37" s="7" t="s">
        <v>21</v>
      </c>
      <c r="L37" s="7"/>
      <c r="M37" s="7" t="s">
        <v>22</v>
      </c>
      <c r="N37" s="7" t="s">
        <v>22</v>
      </c>
      <c r="O37" s="7" t="s">
        <v>551</v>
      </c>
    </row>
    <row r="38" spans="1:15" ht="51">
      <c r="A38" s="7" t="s">
        <v>549</v>
      </c>
      <c r="B38" s="7">
        <v>129</v>
      </c>
      <c r="C38" s="7" t="s">
        <v>15</v>
      </c>
      <c r="D38" s="7" t="s">
        <v>16</v>
      </c>
      <c r="E38" s="7"/>
      <c r="F38" s="7" t="s">
        <v>550</v>
      </c>
      <c r="G38" s="7" t="s">
        <v>371</v>
      </c>
      <c r="H38" s="7" t="s">
        <v>410</v>
      </c>
      <c r="I38" s="7" t="s">
        <v>132</v>
      </c>
      <c r="J38" s="7">
        <v>0.24</v>
      </c>
      <c r="K38" s="7" t="s">
        <v>21</v>
      </c>
      <c r="L38" s="7"/>
      <c r="M38" s="7" t="s">
        <v>22</v>
      </c>
      <c r="N38" s="7" t="s">
        <v>22</v>
      </c>
      <c r="O38" s="7" t="s">
        <v>551</v>
      </c>
    </row>
    <row r="39" spans="1:15" ht="34">
      <c r="A39" s="2" t="s">
        <v>79</v>
      </c>
      <c r="B39" s="7">
        <v>193</v>
      </c>
      <c r="C39" s="7" t="s">
        <v>15</v>
      </c>
      <c r="D39" s="7" t="s">
        <v>16</v>
      </c>
      <c r="E39" s="7"/>
      <c r="F39" s="7" t="s">
        <v>17</v>
      </c>
      <c r="G39" s="7" t="s">
        <v>580</v>
      </c>
      <c r="H39" s="7" t="s">
        <v>599</v>
      </c>
      <c r="I39" s="7" t="s">
        <v>20</v>
      </c>
      <c r="J39" s="7">
        <v>0</v>
      </c>
      <c r="K39" s="7" t="s">
        <v>21</v>
      </c>
      <c r="L39" s="7"/>
      <c r="M39" s="7" t="s">
        <v>22</v>
      </c>
      <c r="N39" s="7" t="s">
        <v>22</v>
      </c>
      <c r="O39" s="7" t="s">
        <v>14</v>
      </c>
    </row>
    <row r="40" spans="1:15" ht="34">
      <c r="A40" s="2" t="s">
        <v>79</v>
      </c>
      <c r="B40" s="7">
        <v>193</v>
      </c>
      <c r="C40" s="7" t="s">
        <v>15</v>
      </c>
      <c r="D40" s="7" t="s">
        <v>16</v>
      </c>
      <c r="E40" s="7"/>
      <c r="F40" s="7" t="s">
        <v>17</v>
      </c>
      <c r="G40" s="7" t="s">
        <v>580</v>
      </c>
      <c r="H40" s="7" t="s">
        <v>600</v>
      </c>
      <c r="I40" s="7" t="s">
        <v>20</v>
      </c>
      <c r="J40" s="8">
        <v>2.3316099999999999E-2</v>
      </c>
      <c r="K40" s="7" t="s">
        <v>21</v>
      </c>
      <c r="L40" s="7"/>
      <c r="M40" s="7" t="s">
        <v>22</v>
      </c>
      <c r="N40" s="7" t="s">
        <v>22</v>
      </c>
      <c r="O40" s="7" t="s">
        <v>14</v>
      </c>
    </row>
    <row r="41" spans="1:15" ht="34">
      <c r="A41" s="2" t="s">
        <v>79</v>
      </c>
      <c r="B41" s="7">
        <v>193</v>
      </c>
      <c r="C41" s="7" t="s">
        <v>15</v>
      </c>
      <c r="D41" s="7" t="s">
        <v>16</v>
      </c>
      <c r="E41" s="7"/>
      <c r="F41" s="7" t="s">
        <v>17</v>
      </c>
      <c r="G41" s="7" t="s">
        <v>580</v>
      </c>
      <c r="H41" s="7" t="s">
        <v>601</v>
      </c>
      <c r="I41" s="7" t="s">
        <v>24</v>
      </c>
      <c r="J41" s="8">
        <v>1.81347E-2</v>
      </c>
      <c r="K41" s="7" t="s">
        <v>21</v>
      </c>
      <c r="L41" s="7"/>
      <c r="M41" s="7" t="s">
        <v>22</v>
      </c>
      <c r="N41" s="7" t="s">
        <v>22</v>
      </c>
      <c r="O41" s="7" t="s">
        <v>14</v>
      </c>
    </row>
    <row r="42" spans="1:15" ht="34">
      <c r="A42" s="2" t="s">
        <v>79</v>
      </c>
      <c r="B42" s="7">
        <v>193</v>
      </c>
      <c r="C42" s="7" t="s">
        <v>15</v>
      </c>
      <c r="D42" s="7" t="s">
        <v>16</v>
      </c>
      <c r="E42" s="7"/>
      <c r="F42" s="7" t="s">
        <v>17</v>
      </c>
      <c r="G42" s="7" t="s">
        <v>580</v>
      </c>
      <c r="H42" s="7" t="s">
        <v>602</v>
      </c>
      <c r="I42" s="7" t="s">
        <v>246</v>
      </c>
      <c r="J42" s="7">
        <v>0</v>
      </c>
      <c r="K42" s="7" t="s">
        <v>21</v>
      </c>
      <c r="L42" s="7"/>
      <c r="M42" s="7" t="s">
        <v>22</v>
      </c>
      <c r="N42" s="7" t="s">
        <v>22</v>
      </c>
      <c r="O42" s="7" t="s">
        <v>14</v>
      </c>
    </row>
    <row r="43" spans="1:15" ht="34">
      <c r="A43" s="2" t="s">
        <v>79</v>
      </c>
      <c r="B43" s="7">
        <v>193</v>
      </c>
      <c r="C43" s="7" t="s">
        <v>15</v>
      </c>
      <c r="D43" s="7" t="s">
        <v>16</v>
      </c>
      <c r="E43" s="7"/>
      <c r="F43" s="7" t="s">
        <v>17</v>
      </c>
      <c r="G43" s="7" t="s">
        <v>580</v>
      </c>
      <c r="H43" s="7" t="s">
        <v>603</v>
      </c>
      <c r="I43" s="7" t="s">
        <v>97</v>
      </c>
      <c r="J43" s="7">
        <v>0</v>
      </c>
      <c r="K43" s="7" t="s">
        <v>21</v>
      </c>
      <c r="L43" s="7"/>
      <c r="M43" s="7" t="s">
        <v>22</v>
      </c>
      <c r="N43" s="7" t="s">
        <v>22</v>
      </c>
      <c r="O43" s="7" t="s">
        <v>14</v>
      </c>
    </row>
    <row r="44" spans="1:15" ht="34">
      <c r="A44" s="2" t="s">
        <v>79</v>
      </c>
      <c r="B44" s="7">
        <v>193</v>
      </c>
      <c r="C44" s="7" t="s">
        <v>15</v>
      </c>
      <c r="D44" s="7" t="s">
        <v>16</v>
      </c>
      <c r="E44" s="7"/>
      <c r="F44" s="7" t="s">
        <v>17</v>
      </c>
      <c r="G44" s="7" t="s">
        <v>580</v>
      </c>
      <c r="H44" s="7" t="s">
        <v>604</v>
      </c>
      <c r="I44" s="7" t="s">
        <v>20</v>
      </c>
      <c r="J44" s="7">
        <v>0</v>
      </c>
      <c r="K44" s="7" t="s">
        <v>21</v>
      </c>
      <c r="L44" s="7"/>
      <c r="M44" s="7" t="s">
        <v>22</v>
      </c>
      <c r="N44" s="7" t="s">
        <v>22</v>
      </c>
      <c r="O44" s="7" t="s">
        <v>14</v>
      </c>
    </row>
    <row r="45" spans="1:15" ht="34">
      <c r="A45" s="2" t="s">
        <v>79</v>
      </c>
      <c r="B45" s="7">
        <v>193</v>
      </c>
      <c r="C45" s="7" t="s">
        <v>15</v>
      </c>
      <c r="D45" s="7" t="s">
        <v>16</v>
      </c>
      <c r="E45" s="7"/>
      <c r="F45" s="7" t="s">
        <v>17</v>
      </c>
      <c r="G45" s="7" t="s">
        <v>580</v>
      </c>
      <c r="H45" s="7" t="s">
        <v>605</v>
      </c>
      <c r="I45" s="7" t="s">
        <v>97</v>
      </c>
      <c r="J45" s="8">
        <v>2.2727299999999999E-2</v>
      </c>
      <c r="K45" s="7" t="s">
        <v>21</v>
      </c>
      <c r="L45" s="7"/>
      <c r="M45" s="7" t="s">
        <v>22</v>
      </c>
      <c r="N45" s="7" t="s">
        <v>22</v>
      </c>
      <c r="O45" s="7" t="s">
        <v>14</v>
      </c>
    </row>
    <row r="46" spans="1:15" ht="34">
      <c r="A46" s="2" t="s">
        <v>79</v>
      </c>
      <c r="B46" s="7">
        <v>193</v>
      </c>
      <c r="C46" s="7" t="s">
        <v>15</v>
      </c>
      <c r="D46" s="7" t="s">
        <v>16</v>
      </c>
      <c r="E46" s="7"/>
      <c r="F46" s="7" t="s">
        <v>17</v>
      </c>
      <c r="G46" s="7" t="s">
        <v>580</v>
      </c>
      <c r="H46" s="7" t="s">
        <v>606</v>
      </c>
      <c r="I46" s="7" t="s">
        <v>20</v>
      </c>
      <c r="J46" s="7">
        <v>0</v>
      </c>
      <c r="K46" s="7" t="s">
        <v>21</v>
      </c>
      <c r="L46" s="7"/>
      <c r="M46" s="7" t="s">
        <v>22</v>
      </c>
      <c r="N46" s="7" t="s">
        <v>22</v>
      </c>
      <c r="O46" s="7" t="s">
        <v>14</v>
      </c>
    </row>
    <row r="47" spans="1:15" ht="34">
      <c r="A47" s="2" t="s">
        <v>79</v>
      </c>
      <c r="B47" s="7">
        <v>193</v>
      </c>
      <c r="C47" s="7" t="s">
        <v>15</v>
      </c>
      <c r="D47" s="7" t="s">
        <v>16</v>
      </c>
      <c r="E47" s="7"/>
      <c r="F47" s="7" t="s">
        <v>17</v>
      </c>
      <c r="G47" s="7" t="s">
        <v>580</v>
      </c>
      <c r="H47" s="7" t="s">
        <v>596</v>
      </c>
      <c r="I47" s="7" t="s">
        <v>20</v>
      </c>
      <c r="J47" s="7">
        <v>0.05</v>
      </c>
      <c r="K47" s="7" t="s">
        <v>21</v>
      </c>
      <c r="L47" s="7"/>
      <c r="M47" s="7" t="s">
        <v>22</v>
      </c>
      <c r="N47" s="7" t="s">
        <v>22</v>
      </c>
      <c r="O47" s="7" t="s">
        <v>14</v>
      </c>
    </row>
    <row r="48" spans="1:15" ht="34">
      <c r="A48" s="2" t="s">
        <v>79</v>
      </c>
      <c r="B48" s="7">
        <v>193</v>
      </c>
      <c r="C48" s="7" t="s">
        <v>15</v>
      </c>
      <c r="D48" s="7" t="s">
        <v>16</v>
      </c>
      <c r="E48" s="7"/>
      <c r="F48" s="7" t="s">
        <v>17</v>
      </c>
      <c r="G48" s="7" t="s">
        <v>736</v>
      </c>
      <c r="H48" s="7" t="s">
        <v>740</v>
      </c>
      <c r="I48" s="7" t="s">
        <v>20</v>
      </c>
      <c r="J48" s="7">
        <v>0</v>
      </c>
      <c r="K48" s="7" t="s">
        <v>21</v>
      </c>
      <c r="L48" s="7"/>
      <c r="M48" s="7" t="s">
        <v>22</v>
      </c>
      <c r="N48" s="7" t="s">
        <v>22</v>
      </c>
      <c r="O48" s="7" t="s">
        <v>14</v>
      </c>
    </row>
    <row r="49" spans="1:15" ht="34">
      <c r="A49" s="7" t="s">
        <v>880</v>
      </c>
      <c r="B49" s="7">
        <v>193</v>
      </c>
      <c r="C49" s="7" t="s">
        <v>15</v>
      </c>
      <c r="D49" s="7" t="s">
        <v>16</v>
      </c>
      <c r="E49" s="7"/>
      <c r="F49" s="7" t="s">
        <v>17</v>
      </c>
      <c r="G49" s="7" t="s">
        <v>881</v>
      </c>
      <c r="H49" s="7" t="s">
        <v>882</v>
      </c>
      <c r="I49" s="7" t="s">
        <v>20</v>
      </c>
      <c r="J49" s="8">
        <v>7.7720200000000001E-3</v>
      </c>
      <c r="K49" s="7" t="s">
        <v>21</v>
      </c>
      <c r="L49" s="7"/>
      <c r="M49" s="7" t="s">
        <v>22</v>
      </c>
      <c r="N49" s="7" t="s">
        <v>22</v>
      </c>
      <c r="O49" s="10" t="s">
        <v>14</v>
      </c>
    </row>
    <row r="50" spans="1:15" ht="34">
      <c r="A50" s="7" t="s">
        <v>880</v>
      </c>
      <c r="B50" s="7">
        <v>193</v>
      </c>
      <c r="C50" s="7" t="s">
        <v>15</v>
      </c>
      <c r="D50" s="7" t="s">
        <v>16</v>
      </c>
      <c r="E50" s="7"/>
      <c r="F50" s="7" t="s">
        <v>17</v>
      </c>
      <c r="G50" s="7" t="s">
        <v>881</v>
      </c>
      <c r="H50" s="7" t="s">
        <v>883</v>
      </c>
      <c r="I50" s="7" t="s">
        <v>20</v>
      </c>
      <c r="J50" s="8">
        <v>0</v>
      </c>
      <c r="K50" s="7" t="s">
        <v>21</v>
      </c>
      <c r="L50" s="7"/>
      <c r="M50" s="7" t="s">
        <v>22</v>
      </c>
      <c r="N50" s="7" t="s">
        <v>22</v>
      </c>
      <c r="O50" s="7" t="s">
        <v>14</v>
      </c>
    </row>
    <row r="51" spans="1:15" ht="34">
      <c r="A51" s="7" t="s">
        <v>880</v>
      </c>
      <c r="B51" s="7">
        <v>193</v>
      </c>
      <c r="C51" s="7" t="s">
        <v>15</v>
      </c>
      <c r="D51" s="7" t="s">
        <v>16</v>
      </c>
      <c r="E51" s="7"/>
      <c r="F51" s="7" t="s">
        <v>17</v>
      </c>
      <c r="G51" s="7" t="s">
        <v>881</v>
      </c>
      <c r="H51" s="7" t="s">
        <v>884</v>
      </c>
      <c r="I51" s="7" t="s">
        <v>35</v>
      </c>
      <c r="J51" s="8">
        <v>0.53125</v>
      </c>
      <c r="K51" s="7" t="s">
        <v>21</v>
      </c>
      <c r="L51" s="7"/>
      <c r="M51" s="7" t="s">
        <v>22</v>
      </c>
      <c r="N51" s="7" t="s">
        <v>22</v>
      </c>
      <c r="O51" s="7" t="s">
        <v>14</v>
      </c>
    </row>
    <row r="52" spans="1:15" ht="34">
      <c r="A52" s="7" t="s">
        <v>880</v>
      </c>
      <c r="B52" s="7">
        <v>193</v>
      </c>
      <c r="C52" s="7" t="s">
        <v>15</v>
      </c>
      <c r="D52" s="7" t="s">
        <v>16</v>
      </c>
      <c r="E52" s="7"/>
      <c r="F52" s="7" t="s">
        <v>17</v>
      </c>
      <c r="G52" s="7" t="s">
        <v>881</v>
      </c>
      <c r="H52" s="7" t="s">
        <v>885</v>
      </c>
      <c r="I52" s="7" t="s">
        <v>20</v>
      </c>
      <c r="J52" s="8">
        <v>0</v>
      </c>
      <c r="K52" s="7" t="s">
        <v>21</v>
      </c>
      <c r="L52" s="7"/>
      <c r="M52" s="7" t="s">
        <v>22</v>
      </c>
      <c r="N52" s="7" t="s">
        <v>22</v>
      </c>
      <c r="O52" s="7" t="s">
        <v>14</v>
      </c>
    </row>
    <row r="53" spans="1:15" ht="34">
      <c r="A53" s="7" t="s">
        <v>880</v>
      </c>
      <c r="B53" s="7">
        <v>193</v>
      </c>
      <c r="C53" s="7" t="s">
        <v>15</v>
      </c>
      <c r="D53" s="7" t="s">
        <v>16</v>
      </c>
      <c r="E53" s="7"/>
      <c r="F53" s="7" t="s">
        <v>17</v>
      </c>
      <c r="G53" s="7" t="s">
        <v>881</v>
      </c>
      <c r="H53" s="7" t="s">
        <v>886</v>
      </c>
      <c r="I53" s="7" t="s">
        <v>24</v>
      </c>
      <c r="J53" s="8">
        <v>0</v>
      </c>
      <c r="K53" s="7" t="s">
        <v>21</v>
      </c>
      <c r="L53" s="7"/>
      <c r="M53" s="7" t="s">
        <v>22</v>
      </c>
      <c r="N53" s="7" t="s">
        <v>22</v>
      </c>
      <c r="O53" s="7" t="s">
        <v>14</v>
      </c>
    </row>
    <row r="54" spans="1:15" ht="34">
      <c r="A54" s="7" t="s">
        <v>880</v>
      </c>
      <c r="B54" s="7">
        <v>193</v>
      </c>
      <c r="C54" s="7" t="s">
        <v>15</v>
      </c>
      <c r="D54" s="7" t="s">
        <v>16</v>
      </c>
      <c r="E54" s="7"/>
      <c r="F54" s="7" t="s">
        <v>17</v>
      </c>
      <c r="G54" s="7" t="s">
        <v>881</v>
      </c>
      <c r="H54" s="7" t="s">
        <v>887</v>
      </c>
      <c r="I54" s="7" t="s">
        <v>20</v>
      </c>
      <c r="J54" s="8">
        <v>0</v>
      </c>
      <c r="K54" s="7" t="s">
        <v>21</v>
      </c>
      <c r="L54" s="7"/>
      <c r="M54" s="7" t="s">
        <v>22</v>
      </c>
      <c r="N54" s="7" t="s">
        <v>22</v>
      </c>
      <c r="O54" s="7" t="s">
        <v>14</v>
      </c>
    </row>
    <row r="55" spans="1:15" ht="34">
      <c r="A55" s="7" t="s">
        <v>277</v>
      </c>
      <c r="B55" s="7">
        <v>100</v>
      </c>
      <c r="C55" s="7" t="s">
        <v>15</v>
      </c>
      <c r="D55" s="7" t="s">
        <v>16</v>
      </c>
      <c r="E55" s="7"/>
      <c r="F55" s="7" t="s">
        <v>278</v>
      </c>
      <c r="G55" s="7" t="s">
        <v>881</v>
      </c>
      <c r="H55" s="7" t="s">
        <v>884</v>
      </c>
      <c r="I55" s="7" t="s">
        <v>35</v>
      </c>
      <c r="J55" s="8">
        <v>0.38</v>
      </c>
      <c r="K55" s="7" t="s">
        <v>21</v>
      </c>
      <c r="L55" s="7"/>
      <c r="M55" s="7" t="s">
        <v>22</v>
      </c>
      <c r="N55" s="7" t="s">
        <v>22</v>
      </c>
      <c r="O55" s="7" t="s">
        <v>280</v>
      </c>
    </row>
    <row r="56" spans="1:15" ht="51">
      <c r="A56" s="7" t="s">
        <v>896</v>
      </c>
      <c r="B56" s="7">
        <v>148</v>
      </c>
      <c r="C56" s="7" t="s">
        <v>281</v>
      </c>
      <c r="D56" s="7" t="s">
        <v>16</v>
      </c>
      <c r="E56" s="7"/>
      <c r="F56" s="7" t="s">
        <v>182</v>
      </c>
      <c r="G56" s="7" t="s">
        <v>881</v>
      </c>
      <c r="H56" s="7" t="s">
        <v>884</v>
      </c>
      <c r="I56" s="7" t="s">
        <v>35</v>
      </c>
      <c r="J56" s="8">
        <v>0.43</v>
      </c>
      <c r="K56" s="7" t="s">
        <v>29</v>
      </c>
      <c r="L56" s="7" t="s">
        <v>898</v>
      </c>
      <c r="M56" s="7" t="s">
        <v>899</v>
      </c>
      <c r="N56" s="7" t="s">
        <v>399</v>
      </c>
      <c r="O56" s="7" t="s">
        <v>897</v>
      </c>
    </row>
    <row r="57" spans="1:15" ht="34">
      <c r="A57" s="7" t="s">
        <v>310</v>
      </c>
      <c r="B57" s="7">
        <v>149</v>
      </c>
      <c r="C57" s="7" t="s">
        <v>225</v>
      </c>
      <c r="D57" s="7" t="s">
        <v>16</v>
      </c>
      <c r="E57" s="7"/>
      <c r="F57" s="7" t="s">
        <v>196</v>
      </c>
      <c r="G57" s="7" t="s">
        <v>881</v>
      </c>
      <c r="H57" s="7" t="s">
        <v>884</v>
      </c>
      <c r="I57" s="7" t="s">
        <v>35</v>
      </c>
      <c r="J57" s="8">
        <v>0.43</v>
      </c>
      <c r="K57" s="7" t="s">
        <v>29</v>
      </c>
      <c r="L57" s="7" t="s">
        <v>167</v>
      </c>
      <c r="M57" s="7" t="s">
        <v>168</v>
      </c>
      <c r="N57" s="7" t="s">
        <v>250</v>
      </c>
      <c r="O57" s="10" t="s">
        <v>313</v>
      </c>
    </row>
    <row r="58" spans="1:15" ht="34">
      <c r="A58" s="7" t="s">
        <v>926</v>
      </c>
      <c r="B58" s="7">
        <v>116</v>
      </c>
      <c r="C58" s="7" t="s">
        <v>928</v>
      </c>
      <c r="D58" s="7" t="s">
        <v>16</v>
      </c>
      <c r="E58" s="7"/>
      <c r="F58" s="7" t="s">
        <v>182</v>
      </c>
      <c r="G58" s="7" t="s">
        <v>881</v>
      </c>
      <c r="H58" s="7" t="s">
        <v>884</v>
      </c>
      <c r="I58" s="7" t="s">
        <v>35</v>
      </c>
      <c r="J58" s="8">
        <v>0.41</v>
      </c>
      <c r="K58" s="7" t="s">
        <v>29</v>
      </c>
      <c r="L58" s="7" t="s">
        <v>167</v>
      </c>
      <c r="M58" s="7" t="s">
        <v>168</v>
      </c>
      <c r="N58" s="7" t="s">
        <v>250</v>
      </c>
      <c r="O58" s="7" t="s">
        <v>927</v>
      </c>
    </row>
    <row r="59" spans="1:15" ht="34">
      <c r="A59" s="7" t="s">
        <v>79</v>
      </c>
      <c r="B59" s="7">
        <v>193</v>
      </c>
      <c r="C59" s="7" t="s">
        <v>15</v>
      </c>
      <c r="D59" s="7" t="s">
        <v>16</v>
      </c>
      <c r="E59" s="7"/>
      <c r="F59" s="7" t="s">
        <v>17</v>
      </c>
      <c r="G59" s="7" t="s">
        <v>937</v>
      </c>
      <c r="H59" s="7" t="s">
        <v>948</v>
      </c>
      <c r="I59" s="7" t="s">
        <v>20</v>
      </c>
      <c r="J59" s="7">
        <v>0</v>
      </c>
      <c r="K59" s="7" t="s">
        <v>21</v>
      </c>
      <c r="L59" s="7"/>
      <c r="M59" s="7" t="s">
        <v>22</v>
      </c>
      <c r="N59" s="7" t="s">
        <v>22</v>
      </c>
      <c r="O59" s="7" t="s">
        <v>14</v>
      </c>
    </row>
    <row r="60" spans="1:15" ht="51">
      <c r="A60" s="7" t="s">
        <v>79</v>
      </c>
      <c r="B60" s="7">
        <v>193</v>
      </c>
      <c r="C60" s="7" t="s">
        <v>15</v>
      </c>
      <c r="D60" s="7" t="s">
        <v>16</v>
      </c>
      <c r="E60" s="7"/>
      <c r="F60" s="7" t="s">
        <v>17</v>
      </c>
      <c r="G60" s="7" t="s">
        <v>937</v>
      </c>
      <c r="H60" s="7" t="s">
        <v>949</v>
      </c>
      <c r="I60" s="7" t="s">
        <v>35</v>
      </c>
      <c r="J60" s="7">
        <v>0</v>
      </c>
      <c r="K60" s="7" t="s">
        <v>21</v>
      </c>
      <c r="L60" s="7"/>
      <c r="M60" s="7" t="s">
        <v>22</v>
      </c>
      <c r="N60" s="7" t="s">
        <v>22</v>
      </c>
      <c r="O60" s="7" t="s">
        <v>14</v>
      </c>
    </row>
    <row r="61" spans="1:15" ht="34">
      <c r="A61" s="7" t="s">
        <v>79</v>
      </c>
      <c r="B61" s="7">
        <v>193</v>
      </c>
      <c r="C61" s="7" t="s">
        <v>15</v>
      </c>
      <c r="D61" s="7" t="s">
        <v>16</v>
      </c>
      <c r="E61" s="7"/>
      <c r="F61" s="7" t="s">
        <v>17</v>
      </c>
      <c r="G61" s="7" t="s">
        <v>937</v>
      </c>
      <c r="H61" s="7" t="s">
        <v>950</v>
      </c>
      <c r="I61" s="7" t="s">
        <v>35</v>
      </c>
      <c r="J61" s="7">
        <v>0</v>
      </c>
      <c r="K61" s="7" t="s">
        <v>21</v>
      </c>
      <c r="L61" s="7"/>
      <c r="M61" s="7" t="s">
        <v>22</v>
      </c>
      <c r="N61" s="7" t="s">
        <v>22</v>
      </c>
      <c r="O61" s="7" t="s">
        <v>14</v>
      </c>
    </row>
    <row r="62" spans="1:15" ht="34">
      <c r="A62" s="7" t="s">
        <v>79</v>
      </c>
      <c r="B62" s="7">
        <v>193</v>
      </c>
      <c r="C62" s="7" t="s">
        <v>15</v>
      </c>
      <c r="D62" s="7" t="s">
        <v>16</v>
      </c>
      <c r="E62" s="7"/>
      <c r="F62" s="7" t="s">
        <v>17</v>
      </c>
      <c r="G62" s="7" t="s">
        <v>937</v>
      </c>
      <c r="H62" s="7" t="s">
        <v>951</v>
      </c>
      <c r="I62" s="7" t="s">
        <v>20</v>
      </c>
      <c r="J62" s="7">
        <v>0.138021</v>
      </c>
      <c r="K62" s="7" t="s">
        <v>21</v>
      </c>
      <c r="L62" s="7"/>
      <c r="M62" s="7" t="s">
        <v>22</v>
      </c>
      <c r="N62" s="7" t="s">
        <v>22</v>
      </c>
      <c r="O62" s="7" t="s">
        <v>14</v>
      </c>
    </row>
    <row r="63" spans="1:15" ht="34">
      <c r="A63" s="7" t="s">
        <v>79</v>
      </c>
      <c r="B63" s="7">
        <v>193</v>
      </c>
      <c r="C63" s="7" t="s">
        <v>15</v>
      </c>
      <c r="D63" s="7" t="s">
        <v>16</v>
      </c>
      <c r="E63" s="7"/>
      <c r="F63" s="7" t="s">
        <v>17</v>
      </c>
      <c r="G63" s="7" t="s">
        <v>937</v>
      </c>
      <c r="H63" s="7" t="s">
        <v>952</v>
      </c>
      <c r="I63" s="7" t="s">
        <v>35</v>
      </c>
      <c r="J63" s="7">
        <v>8.0729200000000001E-2</v>
      </c>
      <c r="K63" s="7" t="s">
        <v>21</v>
      </c>
      <c r="L63" s="7"/>
      <c r="M63" s="7" t="s">
        <v>22</v>
      </c>
      <c r="N63" s="7" t="s">
        <v>22</v>
      </c>
      <c r="O63" s="7" t="s">
        <v>14</v>
      </c>
    </row>
    <row r="64" spans="1:15" ht="34">
      <c r="A64" s="7" t="s">
        <v>79</v>
      </c>
      <c r="B64" s="7">
        <v>193</v>
      </c>
      <c r="C64" s="7" t="s">
        <v>15</v>
      </c>
      <c r="D64" s="7" t="s">
        <v>16</v>
      </c>
      <c r="E64" s="7"/>
      <c r="F64" s="7" t="s">
        <v>17</v>
      </c>
      <c r="G64" s="7" t="s">
        <v>937</v>
      </c>
      <c r="H64" s="7" t="s">
        <v>953</v>
      </c>
      <c r="I64" s="7" t="s">
        <v>24</v>
      </c>
      <c r="J64" s="7">
        <v>7.1428599999999995E-2</v>
      </c>
      <c r="K64" s="7" t="s">
        <v>21</v>
      </c>
      <c r="L64" s="7"/>
      <c r="M64" s="7" t="s">
        <v>22</v>
      </c>
      <c r="N64" s="7" t="s">
        <v>22</v>
      </c>
      <c r="O64" s="7" t="s">
        <v>14</v>
      </c>
    </row>
    <row r="65" spans="1:15" ht="34">
      <c r="A65" s="7" t="s">
        <v>79</v>
      </c>
      <c r="B65" s="7">
        <v>193</v>
      </c>
      <c r="C65" s="7" t="s">
        <v>15</v>
      </c>
      <c r="D65" s="7" t="s">
        <v>16</v>
      </c>
      <c r="E65" s="7"/>
      <c r="F65" s="7" t="s">
        <v>17</v>
      </c>
      <c r="G65" s="7" t="s">
        <v>937</v>
      </c>
      <c r="H65" s="7" t="s">
        <v>954</v>
      </c>
      <c r="I65" s="7" t="s">
        <v>24</v>
      </c>
      <c r="J65" s="7">
        <v>0</v>
      </c>
      <c r="K65" s="7" t="s">
        <v>21</v>
      </c>
      <c r="L65" s="7"/>
      <c r="M65" s="7" t="s">
        <v>22</v>
      </c>
      <c r="N65" s="7" t="s">
        <v>22</v>
      </c>
      <c r="O65" s="7" t="s">
        <v>14</v>
      </c>
    </row>
    <row r="66" spans="1:15" ht="34">
      <c r="A66" s="7" t="s">
        <v>79</v>
      </c>
      <c r="B66" s="7">
        <v>193</v>
      </c>
      <c r="C66" s="7" t="s">
        <v>15</v>
      </c>
      <c r="D66" s="7" t="s">
        <v>16</v>
      </c>
      <c r="E66" s="7"/>
      <c r="F66" s="7" t="s">
        <v>17</v>
      </c>
      <c r="G66" s="7" t="s">
        <v>937</v>
      </c>
      <c r="H66" s="7" t="s">
        <v>955</v>
      </c>
      <c r="I66" s="7" t="s">
        <v>97</v>
      </c>
      <c r="J66" s="7">
        <v>0.111979</v>
      </c>
      <c r="K66" s="7" t="s">
        <v>21</v>
      </c>
      <c r="L66" s="7"/>
      <c r="M66" s="7" t="s">
        <v>22</v>
      </c>
      <c r="N66" s="7" t="s">
        <v>22</v>
      </c>
      <c r="O66" s="7" t="s">
        <v>14</v>
      </c>
    </row>
    <row r="67" spans="1:15" ht="34">
      <c r="A67" s="7" t="s">
        <v>79</v>
      </c>
      <c r="B67" s="7">
        <v>193</v>
      </c>
      <c r="C67" s="7" t="s">
        <v>15</v>
      </c>
      <c r="D67" s="7" t="s">
        <v>16</v>
      </c>
      <c r="E67" s="7"/>
      <c r="F67" s="7" t="s">
        <v>17</v>
      </c>
      <c r="G67" s="7" t="s">
        <v>937</v>
      </c>
      <c r="H67" s="7" t="s">
        <v>956</v>
      </c>
      <c r="I67" s="7" t="s">
        <v>35</v>
      </c>
      <c r="J67" s="7">
        <v>0</v>
      </c>
      <c r="K67" s="7" t="s">
        <v>21</v>
      </c>
      <c r="L67" s="7"/>
      <c r="M67" s="7" t="s">
        <v>22</v>
      </c>
      <c r="N67" s="7" t="s">
        <v>22</v>
      </c>
      <c r="O67" s="7" t="s">
        <v>14</v>
      </c>
    </row>
    <row r="68" spans="1:15" ht="68">
      <c r="A68" s="7" t="s">
        <v>1157</v>
      </c>
      <c r="B68" s="7">
        <v>30</v>
      </c>
      <c r="C68" s="7" t="s">
        <v>1154</v>
      </c>
      <c r="D68" s="7" t="s">
        <v>16</v>
      </c>
      <c r="E68" s="7"/>
      <c r="F68" s="7" t="s">
        <v>196</v>
      </c>
      <c r="G68" s="7" t="s">
        <v>985</v>
      </c>
      <c r="H68" s="7" t="s">
        <v>986</v>
      </c>
      <c r="I68" s="7" t="s">
        <v>20</v>
      </c>
      <c r="J68" s="8">
        <v>0.43</v>
      </c>
      <c r="K68" s="7" t="s">
        <v>29</v>
      </c>
      <c r="L68" s="7" t="s">
        <v>1158</v>
      </c>
      <c r="M68" s="7" t="s">
        <v>1136</v>
      </c>
      <c r="N68" s="7" t="s">
        <v>1051</v>
      </c>
      <c r="O68" s="7" t="s">
        <v>1159</v>
      </c>
    </row>
    <row r="69" spans="1:15" ht="34">
      <c r="A69" s="7" t="s">
        <v>1176</v>
      </c>
      <c r="B69" s="7">
        <v>6218</v>
      </c>
      <c r="C69" s="7" t="s">
        <v>15</v>
      </c>
      <c r="D69" s="7" t="s">
        <v>16</v>
      </c>
      <c r="E69" s="7"/>
      <c r="F69" s="7" t="s">
        <v>1177</v>
      </c>
      <c r="G69" s="7" t="s">
        <v>985</v>
      </c>
      <c r="H69" s="7" t="s">
        <v>1178</v>
      </c>
      <c r="I69" s="7" t="s">
        <v>35</v>
      </c>
      <c r="J69" s="8">
        <v>0.48299999999999998</v>
      </c>
      <c r="K69" s="7" t="s">
        <v>21</v>
      </c>
      <c r="L69" s="7"/>
      <c r="M69" s="7" t="s">
        <v>22</v>
      </c>
      <c r="N69" s="7" t="s">
        <v>22</v>
      </c>
      <c r="O69" s="7" t="s">
        <v>1179</v>
      </c>
    </row>
    <row r="70" spans="1:15" ht="34">
      <c r="A70" s="7" t="s">
        <v>79</v>
      </c>
      <c r="B70" s="7">
        <v>193</v>
      </c>
      <c r="C70" s="7" t="s">
        <v>151</v>
      </c>
      <c r="D70" s="7" t="s">
        <v>16</v>
      </c>
      <c r="E70" s="7"/>
      <c r="F70" s="7" t="s">
        <v>17</v>
      </c>
      <c r="G70" s="7" t="s">
        <v>1233</v>
      </c>
      <c r="H70" s="7" t="s">
        <v>1235</v>
      </c>
      <c r="I70" s="7" t="s">
        <v>20</v>
      </c>
      <c r="J70" s="7">
        <v>4.4041499999999997E-2</v>
      </c>
      <c r="K70" s="7" t="s">
        <v>21</v>
      </c>
      <c r="L70" s="7"/>
      <c r="M70" s="7" t="s">
        <v>22</v>
      </c>
      <c r="N70" s="7" t="s">
        <v>22</v>
      </c>
      <c r="O70" s="7" t="s">
        <v>14</v>
      </c>
    </row>
    <row r="71" spans="1:15" ht="34">
      <c r="A71" s="7" t="s">
        <v>79</v>
      </c>
      <c r="B71" s="7">
        <v>193</v>
      </c>
      <c r="C71" s="7" t="s">
        <v>151</v>
      </c>
      <c r="D71" s="7" t="s">
        <v>16</v>
      </c>
      <c r="E71" s="7"/>
      <c r="F71" s="7" t="s">
        <v>17</v>
      </c>
      <c r="G71" s="7" t="s">
        <v>1233</v>
      </c>
      <c r="H71" s="7" t="s">
        <v>1236</v>
      </c>
      <c r="I71" s="7" t="s">
        <v>24</v>
      </c>
      <c r="J71" s="7">
        <v>0</v>
      </c>
      <c r="K71" s="7" t="s">
        <v>21</v>
      </c>
      <c r="L71" s="7"/>
      <c r="M71" s="7" t="s">
        <v>22</v>
      </c>
      <c r="N71" s="7" t="s">
        <v>22</v>
      </c>
      <c r="O71" s="7" t="s">
        <v>14</v>
      </c>
    </row>
    <row r="72" spans="1:15" ht="34">
      <c r="A72" s="7" t="s">
        <v>79</v>
      </c>
      <c r="B72" s="7">
        <v>193</v>
      </c>
      <c r="C72" s="7" t="s">
        <v>151</v>
      </c>
      <c r="D72" s="7" t="s">
        <v>16</v>
      </c>
      <c r="E72" s="7"/>
      <c r="F72" s="7" t="s">
        <v>17</v>
      </c>
      <c r="G72" s="7" t="s">
        <v>1233</v>
      </c>
      <c r="H72" s="7" t="s">
        <v>1234</v>
      </c>
      <c r="I72" s="7" t="s">
        <v>24</v>
      </c>
      <c r="J72" s="7">
        <v>0.29319400000000001</v>
      </c>
      <c r="K72" s="7" t="s">
        <v>21</v>
      </c>
      <c r="L72" s="7"/>
      <c r="M72" s="7" t="s">
        <v>22</v>
      </c>
      <c r="N72" s="7" t="s">
        <v>22</v>
      </c>
      <c r="O72" s="7" t="s">
        <v>14</v>
      </c>
    </row>
    <row r="73" spans="1:15" ht="34">
      <c r="A73" s="7" t="s">
        <v>79</v>
      </c>
      <c r="B73" s="7">
        <v>193</v>
      </c>
      <c r="C73" s="7" t="s">
        <v>151</v>
      </c>
      <c r="D73" s="7" t="s">
        <v>16</v>
      </c>
      <c r="E73" s="7"/>
      <c r="F73" s="7" t="s">
        <v>17</v>
      </c>
      <c r="G73" s="7" t="s">
        <v>1233</v>
      </c>
      <c r="H73" s="7" t="s">
        <v>1237</v>
      </c>
      <c r="I73" s="7" t="s">
        <v>24</v>
      </c>
      <c r="J73" s="7">
        <v>0</v>
      </c>
      <c r="K73" s="7" t="s">
        <v>21</v>
      </c>
      <c r="L73" s="7"/>
      <c r="M73" s="7" t="s">
        <v>22</v>
      </c>
      <c r="N73" s="7" t="s">
        <v>22</v>
      </c>
      <c r="O73" s="7" t="s">
        <v>14</v>
      </c>
    </row>
    <row r="74" spans="1:15" ht="34">
      <c r="A74" s="7" t="s">
        <v>1276</v>
      </c>
      <c r="B74" s="7">
        <v>1050</v>
      </c>
      <c r="C74" s="7" t="s">
        <v>151</v>
      </c>
      <c r="D74" s="7" t="s">
        <v>16</v>
      </c>
      <c r="E74" s="7"/>
      <c r="F74" s="7" t="s">
        <v>1277</v>
      </c>
      <c r="G74" s="7" t="s">
        <v>1233</v>
      </c>
      <c r="H74" s="7" t="s">
        <v>1234</v>
      </c>
      <c r="I74" s="7" t="s">
        <v>24</v>
      </c>
      <c r="J74" s="7">
        <v>0.24</v>
      </c>
      <c r="K74" s="7" t="s">
        <v>21</v>
      </c>
      <c r="L74" s="7"/>
      <c r="M74" s="7" t="s">
        <v>22</v>
      </c>
      <c r="N74" s="7" t="s">
        <v>22</v>
      </c>
      <c r="O74" s="7" t="s">
        <v>1278</v>
      </c>
    </row>
    <row r="75" spans="1:15" ht="34">
      <c r="A75" s="7" t="s">
        <v>1276</v>
      </c>
      <c r="B75" s="7">
        <v>1050</v>
      </c>
      <c r="C75" s="7" t="s">
        <v>151</v>
      </c>
      <c r="D75" s="7" t="s">
        <v>16</v>
      </c>
      <c r="E75" s="7"/>
      <c r="F75" s="7" t="s">
        <v>1277</v>
      </c>
      <c r="G75" s="7" t="s">
        <v>1233</v>
      </c>
      <c r="H75" s="7" t="s">
        <v>1242</v>
      </c>
      <c r="I75" s="7" t="s">
        <v>97</v>
      </c>
      <c r="J75" s="7">
        <v>0.49</v>
      </c>
      <c r="K75" s="7" t="s">
        <v>21</v>
      </c>
      <c r="L75" s="7"/>
      <c r="M75" s="7" t="s">
        <v>22</v>
      </c>
      <c r="N75" s="7" t="s">
        <v>22</v>
      </c>
      <c r="O75" s="7" t="s">
        <v>1278</v>
      </c>
    </row>
    <row r="76" spans="1:15" ht="34">
      <c r="A76" s="7" t="s">
        <v>79</v>
      </c>
      <c r="B76" s="7">
        <v>193</v>
      </c>
      <c r="C76" s="7" t="s">
        <v>15</v>
      </c>
      <c r="D76" s="7" t="s">
        <v>16</v>
      </c>
      <c r="E76" s="7"/>
      <c r="F76" s="7" t="s">
        <v>17</v>
      </c>
      <c r="G76" s="7" t="s">
        <v>1287</v>
      </c>
      <c r="H76" s="7" t="s">
        <v>1289</v>
      </c>
      <c r="I76" s="7" t="s">
        <v>20</v>
      </c>
      <c r="J76" s="7">
        <v>5.9880200000000001E-3</v>
      </c>
      <c r="K76" s="7" t="s">
        <v>21</v>
      </c>
      <c r="L76" s="7"/>
      <c r="M76" s="7" t="s">
        <v>22</v>
      </c>
      <c r="N76" s="7" t="s">
        <v>22</v>
      </c>
      <c r="O76" s="7" t="s">
        <v>14</v>
      </c>
    </row>
    <row r="77" spans="1:15" ht="34">
      <c r="A77" s="7" t="s">
        <v>79</v>
      </c>
      <c r="B77" s="7">
        <v>193</v>
      </c>
      <c r="C77" s="7" t="s">
        <v>15</v>
      </c>
      <c r="D77" s="7" t="s">
        <v>16</v>
      </c>
      <c r="E77" s="7"/>
      <c r="F77" s="7" t="s">
        <v>17</v>
      </c>
      <c r="G77" s="7" t="s">
        <v>1287</v>
      </c>
      <c r="H77" s="7" t="s">
        <v>1290</v>
      </c>
      <c r="I77" s="7" t="s">
        <v>35</v>
      </c>
      <c r="J77" s="7">
        <v>0</v>
      </c>
      <c r="K77" s="7" t="s">
        <v>21</v>
      </c>
      <c r="L77" s="7"/>
      <c r="M77" s="7" t="s">
        <v>22</v>
      </c>
      <c r="N77" s="7" t="s">
        <v>22</v>
      </c>
      <c r="O77" s="7" t="s">
        <v>14</v>
      </c>
    </row>
    <row r="78" spans="1:15" ht="34">
      <c r="A78" s="7" t="s">
        <v>79</v>
      </c>
      <c r="B78" s="7">
        <v>193</v>
      </c>
      <c r="C78" s="7" t="s">
        <v>15</v>
      </c>
      <c r="D78" s="7" t="s">
        <v>16</v>
      </c>
      <c r="E78" s="7"/>
      <c r="F78" s="7" t="s">
        <v>17</v>
      </c>
      <c r="G78" s="7" t="s">
        <v>1287</v>
      </c>
      <c r="H78" s="7" t="s">
        <v>1291</v>
      </c>
      <c r="I78" s="7" t="s">
        <v>97</v>
      </c>
      <c r="J78" s="7">
        <v>0</v>
      </c>
      <c r="K78" s="7" t="s">
        <v>21</v>
      </c>
      <c r="L78" s="7"/>
      <c r="M78" s="7" t="s">
        <v>22</v>
      </c>
      <c r="N78" s="7" t="s">
        <v>22</v>
      </c>
      <c r="O78" s="7" t="s">
        <v>14</v>
      </c>
    </row>
    <row r="79" spans="1:15" ht="34">
      <c r="A79" s="7" t="s">
        <v>79</v>
      </c>
      <c r="B79" s="7">
        <v>193</v>
      </c>
      <c r="C79" s="7" t="s">
        <v>15</v>
      </c>
      <c r="D79" s="7" t="s">
        <v>16</v>
      </c>
      <c r="E79" s="7"/>
      <c r="F79" s="7" t="s">
        <v>17</v>
      </c>
      <c r="G79" s="7" t="s">
        <v>1360</v>
      </c>
      <c r="H79" s="7" t="s">
        <v>1364</v>
      </c>
      <c r="I79" s="7" t="s">
        <v>20</v>
      </c>
      <c r="J79" s="7">
        <v>2.18579E-2</v>
      </c>
      <c r="K79" s="7" t="s">
        <v>21</v>
      </c>
      <c r="L79" s="7"/>
      <c r="M79" s="7" t="s">
        <v>22</v>
      </c>
      <c r="N79" s="7" t="s">
        <v>22</v>
      </c>
      <c r="O79" s="7" t="s">
        <v>14</v>
      </c>
    </row>
    <row r="80" spans="1:15" ht="34">
      <c r="A80" s="7" t="s">
        <v>79</v>
      </c>
      <c r="B80" s="7">
        <v>193</v>
      </c>
      <c r="C80" s="7" t="s">
        <v>15</v>
      </c>
      <c r="D80" s="7" t="s">
        <v>16</v>
      </c>
      <c r="E80" s="7"/>
      <c r="F80" s="7" t="s">
        <v>17</v>
      </c>
      <c r="G80" s="7" t="s">
        <v>1360</v>
      </c>
      <c r="H80" s="7" t="s">
        <v>1365</v>
      </c>
      <c r="I80" s="7" t="s">
        <v>97</v>
      </c>
      <c r="J80" s="7">
        <v>0</v>
      </c>
      <c r="K80" s="7" t="s">
        <v>21</v>
      </c>
      <c r="L80" s="7"/>
      <c r="M80" s="7" t="s">
        <v>22</v>
      </c>
      <c r="N80" s="7" t="s">
        <v>22</v>
      </c>
      <c r="O80" s="7" t="s">
        <v>14</v>
      </c>
    </row>
    <row r="81" spans="1:15" ht="34">
      <c r="A81" s="7" t="s">
        <v>79</v>
      </c>
      <c r="B81" s="7">
        <v>193</v>
      </c>
      <c r="C81" s="7" t="s">
        <v>15</v>
      </c>
      <c r="D81" s="7" t="s">
        <v>16</v>
      </c>
      <c r="E81" s="7"/>
      <c r="F81" s="7" t="s">
        <v>17</v>
      </c>
      <c r="G81" s="7" t="s">
        <v>1360</v>
      </c>
      <c r="H81" s="7" t="s">
        <v>1366</v>
      </c>
      <c r="I81" s="7" t="s">
        <v>35</v>
      </c>
      <c r="J81" s="7">
        <v>0</v>
      </c>
      <c r="K81" s="7" t="s">
        <v>21</v>
      </c>
      <c r="L81" s="7"/>
      <c r="M81" s="7" t="s">
        <v>22</v>
      </c>
      <c r="N81" s="7" t="s">
        <v>22</v>
      </c>
      <c r="O81" s="7" t="s">
        <v>14</v>
      </c>
    </row>
    <row r="82" spans="1:15" ht="34">
      <c r="A82" s="7" t="s">
        <v>79</v>
      </c>
      <c r="B82" s="7">
        <v>193</v>
      </c>
      <c r="C82" s="7" t="s">
        <v>15</v>
      </c>
      <c r="D82" s="7" t="s">
        <v>16</v>
      </c>
      <c r="E82" s="7"/>
      <c r="F82" s="7" t="s">
        <v>17</v>
      </c>
      <c r="G82" s="7" t="s">
        <v>1360</v>
      </c>
      <c r="H82" s="7" t="s">
        <v>1367</v>
      </c>
      <c r="I82" s="7" t="s">
        <v>35</v>
      </c>
      <c r="J82" s="7">
        <v>0</v>
      </c>
      <c r="K82" s="7" t="s">
        <v>21</v>
      </c>
      <c r="L82" s="7"/>
      <c r="M82" s="7" t="s">
        <v>22</v>
      </c>
      <c r="N82" s="7" t="s">
        <v>22</v>
      </c>
      <c r="O82" s="7" t="s">
        <v>14</v>
      </c>
    </row>
    <row r="83" spans="1:15" ht="34">
      <c r="A83" s="7" t="s">
        <v>79</v>
      </c>
      <c r="B83" s="7">
        <v>193</v>
      </c>
      <c r="C83" s="7" t="s">
        <v>151</v>
      </c>
      <c r="D83" s="7" t="s">
        <v>16</v>
      </c>
      <c r="E83" s="7"/>
      <c r="F83" s="7" t="s">
        <v>17</v>
      </c>
      <c r="G83" s="7" t="s">
        <v>1432</v>
      </c>
      <c r="H83" s="7" t="s">
        <v>1434</v>
      </c>
      <c r="I83" s="7" t="s">
        <v>35</v>
      </c>
      <c r="J83" s="7">
        <v>0.56000000000000005</v>
      </c>
      <c r="K83" s="7" t="s">
        <v>21</v>
      </c>
      <c r="L83" s="7"/>
      <c r="M83" s="7" t="s">
        <v>22</v>
      </c>
      <c r="N83" s="7" t="s">
        <v>22</v>
      </c>
      <c r="O83" s="10" t="s">
        <v>14</v>
      </c>
    </row>
    <row r="84" spans="1:15" ht="34">
      <c r="A84" s="7" t="s">
        <v>79</v>
      </c>
      <c r="B84" s="7">
        <v>193</v>
      </c>
      <c r="C84" s="7" t="s">
        <v>151</v>
      </c>
      <c r="D84" s="7" t="s">
        <v>16</v>
      </c>
      <c r="E84" s="7"/>
      <c r="F84" s="7" t="s">
        <v>17</v>
      </c>
      <c r="G84" s="7" t="s">
        <v>1432</v>
      </c>
      <c r="H84" s="7" t="s">
        <v>1435</v>
      </c>
      <c r="I84" s="7" t="s">
        <v>20</v>
      </c>
      <c r="J84" s="7">
        <v>0.56000000000000005</v>
      </c>
      <c r="K84" s="7" t="s">
        <v>21</v>
      </c>
      <c r="L84" s="7"/>
      <c r="M84" s="7" t="s">
        <v>22</v>
      </c>
      <c r="N84" s="7" t="s">
        <v>22</v>
      </c>
      <c r="O84" s="7" t="s">
        <v>14</v>
      </c>
    </row>
    <row r="85" spans="1:15" ht="34">
      <c r="A85" s="7" t="s">
        <v>79</v>
      </c>
      <c r="B85" s="7">
        <v>193</v>
      </c>
      <c r="C85" s="7" t="s">
        <v>151</v>
      </c>
      <c r="D85" s="7" t="s">
        <v>16</v>
      </c>
      <c r="E85" s="7"/>
      <c r="F85" s="7" t="s">
        <v>17</v>
      </c>
      <c r="G85" s="7" t="s">
        <v>1432</v>
      </c>
      <c r="H85" s="7" t="s">
        <v>1436</v>
      </c>
      <c r="I85" s="7" t="s">
        <v>132</v>
      </c>
      <c r="J85" s="7">
        <v>3.4759400000000003E-2</v>
      </c>
      <c r="K85" s="7" t="s">
        <v>21</v>
      </c>
      <c r="L85" s="7"/>
      <c r="M85" s="7" t="s">
        <v>22</v>
      </c>
      <c r="N85" s="7" t="s">
        <v>22</v>
      </c>
      <c r="O85" s="7" t="s">
        <v>14</v>
      </c>
    </row>
    <row r="86" spans="1:15" ht="68">
      <c r="A86" s="7" t="s">
        <v>896</v>
      </c>
      <c r="B86" s="7">
        <v>148</v>
      </c>
      <c r="C86" s="7" t="s">
        <v>806</v>
      </c>
      <c r="D86" s="7" t="s">
        <v>16</v>
      </c>
      <c r="E86" s="7"/>
      <c r="F86" s="7" t="s">
        <v>182</v>
      </c>
      <c r="G86" s="7" t="s">
        <v>1432</v>
      </c>
      <c r="H86" s="7" t="s">
        <v>1434</v>
      </c>
      <c r="I86" s="7" t="s">
        <v>35</v>
      </c>
      <c r="J86" s="7">
        <v>0.47</v>
      </c>
      <c r="K86" s="7" t="s">
        <v>29</v>
      </c>
      <c r="L86" s="7" t="s">
        <v>49</v>
      </c>
      <c r="M86" s="7" t="s">
        <v>476</v>
      </c>
      <c r="N86" s="7" t="s">
        <v>399</v>
      </c>
      <c r="O86" s="7" t="s">
        <v>897</v>
      </c>
    </row>
    <row r="87" spans="1:15" ht="34">
      <c r="A87" s="7" t="s">
        <v>310</v>
      </c>
      <c r="B87" s="7">
        <v>149</v>
      </c>
      <c r="C87" s="7" t="s">
        <v>225</v>
      </c>
      <c r="D87" s="7" t="s">
        <v>16</v>
      </c>
      <c r="E87" s="7"/>
      <c r="F87" s="7" t="s">
        <v>196</v>
      </c>
      <c r="G87" s="7" t="s">
        <v>1432</v>
      </c>
      <c r="H87" s="7" t="s">
        <v>1434</v>
      </c>
      <c r="I87" s="7" t="s">
        <v>35</v>
      </c>
      <c r="J87" s="7">
        <v>0.47</v>
      </c>
      <c r="K87" s="7" t="s">
        <v>29</v>
      </c>
      <c r="L87" s="7" t="s">
        <v>801</v>
      </c>
      <c r="M87" s="7" t="s">
        <v>168</v>
      </c>
      <c r="N87" s="7" t="s">
        <v>250</v>
      </c>
      <c r="O87" s="7" t="s">
        <v>313</v>
      </c>
    </row>
    <row r="88" spans="1:15" s="17" customFormat="1" ht="34">
      <c r="A88" s="7" t="s">
        <v>1518</v>
      </c>
      <c r="B88" s="7">
        <v>6045</v>
      </c>
      <c r="C88" s="7" t="s">
        <v>15</v>
      </c>
      <c r="D88" s="7" t="s">
        <v>16</v>
      </c>
      <c r="E88" s="7"/>
      <c r="F88" s="7" t="s">
        <v>62</v>
      </c>
      <c r="G88" s="7" t="s">
        <v>18</v>
      </c>
      <c r="H88" s="16" t="s">
        <v>1519</v>
      </c>
      <c r="I88" s="16" t="s">
        <v>35</v>
      </c>
      <c r="J88" s="16">
        <v>0.216</v>
      </c>
      <c r="K88" s="7" t="s">
        <v>21</v>
      </c>
      <c r="L88" s="7"/>
      <c r="M88" s="7" t="s">
        <v>22</v>
      </c>
      <c r="N88" s="7" t="s">
        <v>22</v>
      </c>
      <c r="O88" s="7" t="s">
        <v>1520</v>
      </c>
    </row>
    <row r="89" spans="1:15" s="17" customFormat="1" ht="34">
      <c r="A89" s="7" t="s">
        <v>1518</v>
      </c>
      <c r="B89" s="7">
        <v>6045</v>
      </c>
      <c r="C89" s="7" t="s">
        <v>15</v>
      </c>
      <c r="D89" s="7" t="s">
        <v>16</v>
      </c>
      <c r="E89" s="7"/>
      <c r="F89" s="7" t="s">
        <v>62</v>
      </c>
      <c r="G89" s="7" t="s">
        <v>18</v>
      </c>
      <c r="H89" s="16" t="s">
        <v>1521</v>
      </c>
      <c r="I89" s="16" t="s">
        <v>20</v>
      </c>
      <c r="J89" s="16">
        <v>0.254</v>
      </c>
      <c r="K89" s="7" t="s">
        <v>21</v>
      </c>
      <c r="L89" s="7"/>
      <c r="M89" s="7" t="s">
        <v>22</v>
      </c>
      <c r="N89" s="7" t="s">
        <v>22</v>
      </c>
      <c r="O89" s="7" t="s">
        <v>1520</v>
      </c>
    </row>
    <row r="90" spans="1:15" s="17" customFormat="1" ht="34">
      <c r="A90" s="7" t="s">
        <v>1518</v>
      </c>
      <c r="B90" s="7">
        <v>6045</v>
      </c>
      <c r="C90" s="7" t="s">
        <v>15</v>
      </c>
      <c r="D90" s="7" t="s">
        <v>16</v>
      </c>
      <c r="E90" s="7"/>
      <c r="F90" s="7" t="s">
        <v>62</v>
      </c>
      <c r="G90" s="7" t="s">
        <v>18</v>
      </c>
      <c r="H90" s="16" t="s">
        <v>1522</v>
      </c>
      <c r="I90" s="16" t="s">
        <v>35</v>
      </c>
      <c r="J90" s="16">
        <v>0.52800000000000002</v>
      </c>
      <c r="K90" s="7" t="s">
        <v>21</v>
      </c>
      <c r="L90" s="7"/>
      <c r="M90" s="7" t="s">
        <v>22</v>
      </c>
      <c r="N90" s="7" t="s">
        <v>22</v>
      </c>
      <c r="O90" s="7" t="s">
        <v>1520</v>
      </c>
    </row>
    <row r="91" spans="1:15" s="17" customFormat="1" ht="34">
      <c r="A91" s="7" t="s">
        <v>1518</v>
      </c>
      <c r="B91" s="7">
        <v>6045</v>
      </c>
      <c r="C91" s="7" t="s">
        <v>15</v>
      </c>
      <c r="D91" s="7" t="s">
        <v>16</v>
      </c>
      <c r="E91" s="7"/>
      <c r="F91" s="7" t="s">
        <v>62</v>
      </c>
      <c r="G91" s="7" t="s">
        <v>18</v>
      </c>
      <c r="H91" s="16" t="s">
        <v>1523</v>
      </c>
      <c r="I91" s="16" t="s">
        <v>24</v>
      </c>
      <c r="J91" s="16">
        <v>0.36299999999999999</v>
      </c>
      <c r="K91" s="7" t="s">
        <v>21</v>
      </c>
      <c r="L91" s="7"/>
      <c r="M91" s="7" t="s">
        <v>22</v>
      </c>
      <c r="N91" s="7" t="s">
        <v>22</v>
      </c>
      <c r="O91" s="7" t="s">
        <v>1520</v>
      </c>
    </row>
    <row r="92" spans="1:15" s="17" customFormat="1" ht="34">
      <c r="A92" s="7" t="s">
        <v>1518</v>
      </c>
      <c r="B92" s="7">
        <v>6045</v>
      </c>
      <c r="C92" s="7" t="s">
        <v>15</v>
      </c>
      <c r="D92" s="7" t="s">
        <v>16</v>
      </c>
      <c r="E92" s="7"/>
      <c r="F92" s="7" t="s">
        <v>62</v>
      </c>
      <c r="G92" s="7" t="s">
        <v>18</v>
      </c>
      <c r="H92" s="16" t="s">
        <v>1524</v>
      </c>
      <c r="I92" s="16" t="s">
        <v>24</v>
      </c>
      <c r="J92" s="16">
        <v>0.61399999999999999</v>
      </c>
      <c r="K92" s="7" t="s">
        <v>21</v>
      </c>
      <c r="L92" s="7"/>
      <c r="M92" s="7" t="s">
        <v>22</v>
      </c>
      <c r="N92" s="7" t="s">
        <v>22</v>
      </c>
      <c r="O92" s="7" t="s">
        <v>1520</v>
      </c>
    </row>
    <row r="93" spans="1:15" s="17" customFormat="1" ht="34">
      <c r="A93" s="7" t="s">
        <v>1518</v>
      </c>
      <c r="B93" s="7">
        <v>6045</v>
      </c>
      <c r="C93" s="7" t="s">
        <v>15</v>
      </c>
      <c r="D93" s="7" t="s">
        <v>16</v>
      </c>
      <c r="E93" s="7"/>
      <c r="F93" s="7" t="s">
        <v>62</v>
      </c>
      <c r="G93" s="7" t="s">
        <v>18</v>
      </c>
      <c r="H93" s="16" t="s">
        <v>1525</v>
      </c>
      <c r="I93" s="16" t="s">
        <v>24</v>
      </c>
      <c r="J93" s="16">
        <v>0.17</v>
      </c>
      <c r="K93" s="7" t="s">
        <v>21</v>
      </c>
      <c r="L93" s="7"/>
      <c r="M93" s="7" t="s">
        <v>22</v>
      </c>
      <c r="N93" s="7" t="s">
        <v>22</v>
      </c>
      <c r="O93" s="7" t="s">
        <v>1520</v>
      </c>
    </row>
    <row r="94" spans="1:15" s="17" customFormat="1" ht="34">
      <c r="A94" s="7" t="s">
        <v>1518</v>
      </c>
      <c r="B94" s="7">
        <v>6045</v>
      </c>
      <c r="C94" s="7" t="s">
        <v>15</v>
      </c>
      <c r="D94" s="7" t="s">
        <v>16</v>
      </c>
      <c r="E94" s="7"/>
      <c r="F94" s="7" t="s">
        <v>62</v>
      </c>
      <c r="G94" s="7" t="s">
        <v>18</v>
      </c>
      <c r="H94" s="16" t="s">
        <v>1526</v>
      </c>
      <c r="I94" s="16" t="s">
        <v>97</v>
      </c>
      <c r="J94" s="16">
        <v>7.9000000000000001E-2</v>
      </c>
      <c r="K94" s="7" t="s">
        <v>21</v>
      </c>
      <c r="L94" s="7"/>
      <c r="M94" s="7" t="s">
        <v>22</v>
      </c>
      <c r="N94" s="7" t="s">
        <v>22</v>
      </c>
      <c r="O94" s="7" t="s">
        <v>1520</v>
      </c>
    </row>
    <row r="95" spans="1:15" s="17" customFormat="1" ht="34">
      <c r="A95" s="7" t="s">
        <v>1518</v>
      </c>
      <c r="B95" s="7">
        <v>6045</v>
      </c>
      <c r="C95" s="7" t="s">
        <v>15</v>
      </c>
      <c r="D95" s="7" t="s">
        <v>16</v>
      </c>
      <c r="E95" s="7"/>
      <c r="F95" s="7" t="s">
        <v>62</v>
      </c>
      <c r="G95" s="7" t="s">
        <v>18</v>
      </c>
      <c r="H95" s="16" t="s">
        <v>1527</v>
      </c>
      <c r="I95" s="16" t="s">
        <v>97</v>
      </c>
      <c r="J95" s="16">
        <v>6.2E-2</v>
      </c>
      <c r="K95" s="7" t="s">
        <v>21</v>
      </c>
      <c r="L95" s="7"/>
      <c r="M95" s="7" t="s">
        <v>22</v>
      </c>
      <c r="N95" s="7" t="s">
        <v>22</v>
      </c>
      <c r="O95" s="7" t="s">
        <v>1520</v>
      </c>
    </row>
    <row r="96" spans="1:15" s="17" customFormat="1" ht="34">
      <c r="A96" s="7" t="s">
        <v>1518</v>
      </c>
      <c r="B96" s="7">
        <v>6045</v>
      </c>
      <c r="C96" s="7" t="s">
        <v>15</v>
      </c>
      <c r="D96" s="7" t="s">
        <v>16</v>
      </c>
      <c r="E96" s="7"/>
      <c r="F96" s="7" t="s">
        <v>62</v>
      </c>
      <c r="G96" s="7" t="s">
        <v>18</v>
      </c>
      <c r="H96" s="16" t="s">
        <v>1528</v>
      </c>
      <c r="I96" s="16" t="s">
        <v>35</v>
      </c>
      <c r="J96" s="16">
        <v>5.1999999999999998E-2</v>
      </c>
      <c r="K96" s="7" t="s">
        <v>21</v>
      </c>
      <c r="L96" s="7"/>
      <c r="M96" s="7" t="s">
        <v>22</v>
      </c>
      <c r="N96" s="7" t="s">
        <v>22</v>
      </c>
      <c r="O96" s="7" t="s">
        <v>1520</v>
      </c>
    </row>
    <row r="97" spans="1:15" s="17" customFormat="1" ht="34">
      <c r="A97" s="7" t="s">
        <v>1518</v>
      </c>
      <c r="B97" s="7">
        <v>6045</v>
      </c>
      <c r="C97" s="7" t="s">
        <v>15</v>
      </c>
      <c r="D97" s="7" t="s">
        <v>16</v>
      </c>
      <c r="E97" s="7"/>
      <c r="F97" s="7" t="s">
        <v>62</v>
      </c>
      <c r="G97" s="7" t="s">
        <v>18</v>
      </c>
      <c r="H97" s="16" t="s">
        <v>1529</v>
      </c>
      <c r="I97" s="16" t="s">
        <v>20</v>
      </c>
      <c r="J97" s="16">
        <v>5.2999999999999999E-2</v>
      </c>
      <c r="K97" s="7" t="s">
        <v>21</v>
      </c>
      <c r="L97" s="7"/>
      <c r="M97" s="7" t="s">
        <v>22</v>
      </c>
      <c r="N97" s="7" t="s">
        <v>22</v>
      </c>
      <c r="O97" s="7" t="s">
        <v>1520</v>
      </c>
    </row>
    <row r="98" spans="1:15" s="17" customFormat="1" ht="34">
      <c r="A98" s="7" t="s">
        <v>1518</v>
      </c>
      <c r="B98" s="7">
        <v>6045</v>
      </c>
      <c r="C98" s="7" t="s">
        <v>15</v>
      </c>
      <c r="D98" s="7" t="s">
        <v>16</v>
      </c>
      <c r="E98" s="7"/>
      <c r="F98" s="7" t="s">
        <v>62</v>
      </c>
      <c r="G98" s="7" t="s">
        <v>18</v>
      </c>
      <c r="H98" s="7" t="s">
        <v>74</v>
      </c>
      <c r="I98" s="16" t="s">
        <v>35</v>
      </c>
      <c r="J98" s="16">
        <v>9.4E-2</v>
      </c>
      <c r="K98" s="7" t="s">
        <v>21</v>
      </c>
      <c r="L98" s="7"/>
      <c r="M98" s="7" t="s">
        <v>22</v>
      </c>
      <c r="N98" s="7" t="s">
        <v>22</v>
      </c>
      <c r="O98" s="7" t="s">
        <v>1520</v>
      </c>
    </row>
    <row r="99" spans="1:15" s="17" customFormat="1" ht="34">
      <c r="A99" s="7" t="s">
        <v>1518</v>
      </c>
      <c r="B99" s="7">
        <v>6045</v>
      </c>
      <c r="C99" s="7" t="s">
        <v>15</v>
      </c>
      <c r="D99" s="7" t="s">
        <v>16</v>
      </c>
      <c r="E99" s="7"/>
      <c r="F99" s="7" t="s">
        <v>62</v>
      </c>
      <c r="G99" s="7" t="s">
        <v>18</v>
      </c>
      <c r="H99" s="16" t="s">
        <v>1530</v>
      </c>
      <c r="I99" s="16" t="s">
        <v>20</v>
      </c>
      <c r="J99" s="18">
        <v>8.0450000000000004E-5</v>
      </c>
      <c r="K99" s="7" t="s">
        <v>21</v>
      </c>
      <c r="L99" s="7"/>
      <c r="M99" s="7" t="s">
        <v>22</v>
      </c>
      <c r="N99" s="7" t="s">
        <v>22</v>
      </c>
      <c r="O99" s="7" t="s">
        <v>1520</v>
      </c>
    </row>
    <row r="100" spans="1:15" s="17" customFormat="1" ht="34">
      <c r="A100" s="7" t="s">
        <v>1518</v>
      </c>
      <c r="B100" s="7">
        <v>6045</v>
      </c>
      <c r="C100" s="7" t="s">
        <v>15</v>
      </c>
      <c r="D100" s="7" t="s">
        <v>16</v>
      </c>
      <c r="E100" s="7"/>
      <c r="F100" s="7" t="s">
        <v>62</v>
      </c>
      <c r="G100" s="7" t="s">
        <v>18</v>
      </c>
      <c r="H100" s="16" t="s">
        <v>1531</v>
      </c>
      <c r="I100" s="16" t="s">
        <v>20</v>
      </c>
      <c r="J100" s="18">
        <v>1.6090000000000001E-4</v>
      </c>
      <c r="K100" s="7" t="s">
        <v>21</v>
      </c>
      <c r="L100" s="7"/>
      <c r="M100" s="7" t="s">
        <v>22</v>
      </c>
      <c r="N100" s="7" t="s">
        <v>22</v>
      </c>
      <c r="O100" s="7" t="s">
        <v>1520</v>
      </c>
    </row>
    <row r="101" spans="1:15" s="17" customFormat="1" ht="34">
      <c r="A101" s="7" t="s">
        <v>1518</v>
      </c>
      <c r="B101" s="7">
        <v>6045</v>
      </c>
      <c r="C101" s="7" t="s">
        <v>15</v>
      </c>
      <c r="D101" s="7" t="s">
        <v>16</v>
      </c>
      <c r="E101" s="9"/>
      <c r="F101" s="9" t="s">
        <v>62</v>
      </c>
      <c r="G101" s="9" t="s">
        <v>117</v>
      </c>
      <c r="H101" s="9" t="s">
        <v>134</v>
      </c>
      <c r="I101" s="16" t="s">
        <v>135</v>
      </c>
      <c r="J101" s="16">
        <v>0.83099999999999996</v>
      </c>
      <c r="K101" s="9" t="s">
        <v>21</v>
      </c>
      <c r="L101" s="9"/>
      <c r="M101" s="9" t="s">
        <v>22</v>
      </c>
      <c r="N101" s="9" t="s">
        <v>22</v>
      </c>
      <c r="O101" s="7" t="s">
        <v>1520</v>
      </c>
    </row>
    <row r="102" spans="1:15" s="17" customFormat="1" ht="34">
      <c r="A102" s="7" t="s">
        <v>1518</v>
      </c>
      <c r="B102" s="7">
        <v>6045</v>
      </c>
      <c r="C102" s="7" t="s">
        <v>15</v>
      </c>
      <c r="D102" s="7" t="s">
        <v>16</v>
      </c>
      <c r="E102" s="9"/>
      <c r="F102" s="9" t="s">
        <v>62</v>
      </c>
      <c r="G102" s="9" t="s">
        <v>117</v>
      </c>
      <c r="H102" s="16" t="s">
        <v>1532</v>
      </c>
      <c r="I102" s="16" t="s">
        <v>20</v>
      </c>
      <c r="J102" s="16">
        <v>0.39</v>
      </c>
      <c r="K102" s="9" t="s">
        <v>21</v>
      </c>
      <c r="L102" s="9"/>
      <c r="M102" s="9" t="s">
        <v>22</v>
      </c>
      <c r="N102" s="9" t="s">
        <v>22</v>
      </c>
      <c r="O102" s="7" t="s">
        <v>1520</v>
      </c>
    </row>
    <row r="103" spans="1:15" s="17" customFormat="1" ht="34">
      <c r="A103" s="7" t="s">
        <v>1518</v>
      </c>
      <c r="B103" s="7">
        <v>6045</v>
      </c>
      <c r="C103" s="7" t="s">
        <v>15</v>
      </c>
      <c r="D103" s="7" t="s">
        <v>16</v>
      </c>
      <c r="E103" s="9"/>
      <c r="F103" s="9" t="s">
        <v>62</v>
      </c>
      <c r="G103" s="9" t="s">
        <v>117</v>
      </c>
      <c r="H103" s="16" t="s">
        <v>118</v>
      </c>
      <c r="I103" s="16" t="s">
        <v>20</v>
      </c>
      <c r="J103" s="16">
        <v>0.125</v>
      </c>
      <c r="K103" s="9" t="s">
        <v>21</v>
      </c>
      <c r="L103" s="9"/>
      <c r="M103" s="9" t="s">
        <v>22</v>
      </c>
      <c r="N103" s="9" t="s">
        <v>22</v>
      </c>
      <c r="O103" s="7" t="s">
        <v>1520</v>
      </c>
    </row>
    <row r="104" spans="1:15" s="17" customFormat="1" ht="34">
      <c r="A104" s="7" t="s">
        <v>1518</v>
      </c>
      <c r="B104" s="7">
        <v>6045</v>
      </c>
      <c r="C104" s="7" t="s">
        <v>15</v>
      </c>
      <c r="D104" s="7" t="s">
        <v>16</v>
      </c>
      <c r="E104" s="9"/>
      <c r="F104" s="9" t="s">
        <v>62</v>
      </c>
      <c r="G104" s="9" t="s">
        <v>117</v>
      </c>
      <c r="H104" s="16" t="s">
        <v>1533</v>
      </c>
      <c r="I104" s="16" t="s">
        <v>35</v>
      </c>
      <c r="J104" s="16">
        <v>0.02</v>
      </c>
      <c r="K104" s="9" t="s">
        <v>21</v>
      </c>
      <c r="L104" s="9"/>
      <c r="M104" s="9" t="s">
        <v>22</v>
      </c>
      <c r="N104" s="9" t="s">
        <v>22</v>
      </c>
      <c r="O104" s="7" t="s">
        <v>1520</v>
      </c>
    </row>
    <row r="105" spans="1:15" s="17" customFormat="1" ht="34">
      <c r="A105" s="7" t="s">
        <v>1518</v>
      </c>
      <c r="B105" s="7">
        <v>6045</v>
      </c>
      <c r="C105" s="7" t="s">
        <v>15</v>
      </c>
      <c r="D105" s="7" t="s">
        <v>16</v>
      </c>
      <c r="E105" s="9"/>
      <c r="F105" s="9" t="s">
        <v>62</v>
      </c>
      <c r="G105" s="9" t="s">
        <v>117</v>
      </c>
      <c r="H105" s="16" t="s">
        <v>1534</v>
      </c>
      <c r="I105" s="16" t="s">
        <v>24</v>
      </c>
      <c r="J105" s="16">
        <v>1.9E-2</v>
      </c>
      <c r="K105" s="9" t="s">
        <v>21</v>
      </c>
      <c r="L105" s="9"/>
      <c r="M105" s="9" t="s">
        <v>22</v>
      </c>
      <c r="N105" s="9" t="s">
        <v>22</v>
      </c>
      <c r="O105" s="7" t="s">
        <v>1520</v>
      </c>
    </row>
    <row r="106" spans="1:15" s="17" customFormat="1" ht="34">
      <c r="A106" s="7" t="s">
        <v>1518</v>
      </c>
      <c r="B106" s="7">
        <v>6045</v>
      </c>
      <c r="C106" s="7" t="s">
        <v>15</v>
      </c>
      <c r="D106" s="7" t="s">
        <v>16</v>
      </c>
      <c r="E106" s="9"/>
      <c r="F106" s="9" t="s">
        <v>62</v>
      </c>
      <c r="G106" s="9" t="s">
        <v>117</v>
      </c>
      <c r="H106" s="16" t="s">
        <v>1535</v>
      </c>
      <c r="I106" s="16" t="s">
        <v>97</v>
      </c>
      <c r="J106" s="16">
        <v>2.3E-2</v>
      </c>
      <c r="K106" s="9" t="s">
        <v>21</v>
      </c>
      <c r="L106" s="9"/>
      <c r="M106" s="9" t="s">
        <v>22</v>
      </c>
      <c r="N106" s="9" t="s">
        <v>22</v>
      </c>
      <c r="O106" s="7" t="s">
        <v>1520</v>
      </c>
    </row>
    <row r="107" spans="1:15" s="17" customFormat="1" ht="34">
      <c r="A107" s="7" t="s">
        <v>1518</v>
      </c>
      <c r="B107" s="7">
        <v>6045</v>
      </c>
      <c r="C107" s="7" t="s">
        <v>15</v>
      </c>
      <c r="D107" s="7" t="s">
        <v>16</v>
      </c>
      <c r="E107" s="9"/>
      <c r="F107" s="9" t="s">
        <v>62</v>
      </c>
      <c r="G107" s="9" t="s">
        <v>117</v>
      </c>
      <c r="H107" s="16" t="s">
        <v>122</v>
      </c>
      <c r="I107" s="16" t="s">
        <v>24</v>
      </c>
      <c r="J107" s="16">
        <v>6.2729999999999999E-3</v>
      </c>
      <c r="K107" s="9" t="s">
        <v>21</v>
      </c>
      <c r="L107" s="9"/>
      <c r="M107" s="9" t="s">
        <v>22</v>
      </c>
      <c r="N107" s="9" t="s">
        <v>22</v>
      </c>
      <c r="O107" s="7" t="s">
        <v>1520</v>
      </c>
    </row>
    <row r="108" spans="1:15" s="17" customFormat="1" ht="34">
      <c r="A108" s="7" t="s">
        <v>1518</v>
      </c>
      <c r="B108" s="7">
        <v>6045</v>
      </c>
      <c r="C108" s="7" t="s">
        <v>15</v>
      </c>
      <c r="D108" s="7" t="s">
        <v>16</v>
      </c>
      <c r="E108" s="9"/>
      <c r="F108" s="9" t="s">
        <v>62</v>
      </c>
      <c r="G108" s="9" t="s">
        <v>117</v>
      </c>
      <c r="H108" s="16" t="s">
        <v>1536</v>
      </c>
      <c r="I108" s="16" t="s">
        <v>97</v>
      </c>
      <c r="J108" s="18">
        <v>8.0420000000000006E-5</v>
      </c>
      <c r="K108" s="9" t="s">
        <v>21</v>
      </c>
      <c r="L108" s="9"/>
      <c r="M108" s="9" t="s">
        <v>22</v>
      </c>
      <c r="N108" s="9" t="s">
        <v>22</v>
      </c>
      <c r="O108" s="7" t="s">
        <v>1520</v>
      </c>
    </row>
    <row r="109" spans="1:15" s="17" customFormat="1" ht="34">
      <c r="A109" s="7" t="s">
        <v>1518</v>
      </c>
      <c r="B109" s="7">
        <v>6045</v>
      </c>
      <c r="C109" s="7" t="s">
        <v>15</v>
      </c>
      <c r="D109" s="7" t="s">
        <v>16</v>
      </c>
      <c r="E109" s="9"/>
      <c r="F109" s="9" t="s">
        <v>62</v>
      </c>
      <c r="G109" s="9" t="s">
        <v>117</v>
      </c>
      <c r="H109" s="9" t="s">
        <v>1537</v>
      </c>
      <c r="I109" s="9" t="s">
        <v>35</v>
      </c>
      <c r="J109" s="18">
        <v>1.6080000000000001E-4</v>
      </c>
      <c r="K109" s="9" t="s">
        <v>21</v>
      </c>
      <c r="L109" s="9"/>
      <c r="M109" s="9" t="s">
        <v>22</v>
      </c>
      <c r="N109" s="9" t="s">
        <v>22</v>
      </c>
      <c r="O109" s="7" t="s">
        <v>1520</v>
      </c>
    </row>
    <row r="110" spans="1:15" s="17" customFormat="1" ht="34">
      <c r="A110" s="7" t="s">
        <v>1518</v>
      </c>
      <c r="B110" s="7">
        <v>6045</v>
      </c>
      <c r="C110" s="7" t="s">
        <v>15</v>
      </c>
      <c r="D110" s="7" t="s">
        <v>16</v>
      </c>
      <c r="E110" s="9"/>
      <c r="F110" s="9" t="s">
        <v>62</v>
      </c>
      <c r="G110" s="9" t="s">
        <v>117</v>
      </c>
      <c r="H110" s="16" t="s">
        <v>1538</v>
      </c>
      <c r="I110" s="9" t="s">
        <v>24</v>
      </c>
      <c r="J110" s="16">
        <v>0.28399999999999997</v>
      </c>
      <c r="K110" s="9" t="s">
        <v>21</v>
      </c>
      <c r="L110" s="9"/>
      <c r="M110" s="9" t="s">
        <v>22</v>
      </c>
      <c r="N110" s="9" t="s">
        <v>22</v>
      </c>
      <c r="O110" s="7" t="s">
        <v>1520</v>
      </c>
    </row>
    <row r="111" spans="1:15" s="17" customFormat="1" ht="34">
      <c r="A111" s="7" t="s">
        <v>1518</v>
      </c>
      <c r="B111" s="7">
        <v>6045</v>
      </c>
      <c r="C111" s="7" t="s">
        <v>15</v>
      </c>
      <c r="D111" s="7" t="s">
        <v>16</v>
      </c>
      <c r="E111" s="9"/>
      <c r="F111" s="9" t="s">
        <v>62</v>
      </c>
      <c r="G111" s="9" t="s">
        <v>117</v>
      </c>
      <c r="H111" s="9" t="s">
        <v>161</v>
      </c>
      <c r="I111" s="9" t="s">
        <v>20</v>
      </c>
      <c r="J111" s="16">
        <v>0.27800000000000002</v>
      </c>
      <c r="K111" s="9" t="s">
        <v>21</v>
      </c>
      <c r="L111" s="9"/>
      <c r="M111" s="9" t="s">
        <v>22</v>
      </c>
      <c r="N111" s="9" t="s">
        <v>22</v>
      </c>
      <c r="O111" s="7" t="s">
        <v>1520</v>
      </c>
    </row>
    <row r="112" spans="1:15" s="17" customFormat="1" ht="34">
      <c r="A112" s="7" t="s">
        <v>1518</v>
      </c>
      <c r="B112" s="7">
        <v>6045</v>
      </c>
      <c r="C112" s="7" t="s">
        <v>15</v>
      </c>
      <c r="D112" s="7" t="s">
        <v>16</v>
      </c>
      <c r="E112" s="9"/>
      <c r="F112" s="9" t="s">
        <v>62</v>
      </c>
      <c r="G112" s="9" t="s">
        <v>117</v>
      </c>
      <c r="H112" s="9" t="s">
        <v>134</v>
      </c>
      <c r="I112" s="9" t="s">
        <v>97</v>
      </c>
      <c r="J112" s="16">
        <v>0.28899999999999998</v>
      </c>
      <c r="K112" s="9" t="s">
        <v>21</v>
      </c>
      <c r="L112" s="9"/>
      <c r="M112" s="9" t="s">
        <v>22</v>
      </c>
      <c r="N112" s="9" t="s">
        <v>22</v>
      </c>
      <c r="O112" s="7" t="s">
        <v>1520</v>
      </c>
    </row>
    <row r="113" spans="1:15" s="17" customFormat="1" ht="34">
      <c r="A113" s="7" t="s">
        <v>1518</v>
      </c>
      <c r="B113" s="7">
        <v>6045</v>
      </c>
      <c r="C113" s="7" t="s">
        <v>15</v>
      </c>
      <c r="D113" s="7" t="s">
        <v>16</v>
      </c>
      <c r="E113" s="9"/>
      <c r="F113" s="9" t="s">
        <v>62</v>
      </c>
      <c r="G113" s="9" t="s">
        <v>117</v>
      </c>
      <c r="H113" s="16" t="s">
        <v>1539</v>
      </c>
      <c r="I113" s="9" t="s">
        <v>132</v>
      </c>
      <c r="J113" s="16">
        <v>0.27800000000000002</v>
      </c>
      <c r="K113" s="9" t="s">
        <v>21</v>
      </c>
      <c r="L113" s="9"/>
      <c r="M113" s="9" t="s">
        <v>22</v>
      </c>
      <c r="N113" s="9" t="s">
        <v>22</v>
      </c>
      <c r="O113" s="7" t="s">
        <v>1520</v>
      </c>
    </row>
    <row r="114" spans="1:15" s="17" customFormat="1" ht="34">
      <c r="A114" s="7" t="s">
        <v>1518</v>
      </c>
      <c r="B114" s="7">
        <v>6045</v>
      </c>
      <c r="C114" s="7" t="s">
        <v>15</v>
      </c>
      <c r="D114" s="7" t="s">
        <v>16</v>
      </c>
      <c r="E114" s="7"/>
      <c r="F114" s="7" t="s">
        <v>62</v>
      </c>
      <c r="G114" s="7" t="s">
        <v>165</v>
      </c>
      <c r="H114" s="7" t="s">
        <v>166</v>
      </c>
      <c r="I114" s="7" t="s">
        <v>20</v>
      </c>
      <c r="J114" s="16">
        <v>0.11700000000000001</v>
      </c>
      <c r="K114" s="7" t="s">
        <v>21</v>
      </c>
      <c r="L114" s="7"/>
      <c r="M114" s="7" t="s">
        <v>22</v>
      </c>
      <c r="N114" s="7" t="s">
        <v>22</v>
      </c>
      <c r="O114" s="7" t="s">
        <v>1520</v>
      </c>
    </row>
    <row r="115" spans="1:15" s="17" customFormat="1" ht="34">
      <c r="A115" s="7" t="s">
        <v>1518</v>
      </c>
      <c r="B115" s="7">
        <v>6045</v>
      </c>
      <c r="C115" s="7" t="s">
        <v>15</v>
      </c>
      <c r="D115" s="7" t="s">
        <v>16</v>
      </c>
      <c r="E115" s="7"/>
      <c r="F115" s="7" t="s">
        <v>62</v>
      </c>
      <c r="G115" s="7" t="s">
        <v>165</v>
      </c>
      <c r="H115" s="7" t="s">
        <v>296</v>
      </c>
      <c r="I115" s="7" t="s">
        <v>20</v>
      </c>
      <c r="J115" s="16">
        <v>0.56299999999999994</v>
      </c>
      <c r="K115" s="7" t="s">
        <v>21</v>
      </c>
      <c r="L115" s="7"/>
      <c r="M115" s="7" t="s">
        <v>22</v>
      </c>
      <c r="N115" s="7" t="s">
        <v>22</v>
      </c>
      <c r="O115" s="7" t="s">
        <v>1520</v>
      </c>
    </row>
    <row r="116" spans="1:15" s="17" customFormat="1" ht="34">
      <c r="A116" s="7" t="s">
        <v>1518</v>
      </c>
      <c r="B116" s="7">
        <v>6045</v>
      </c>
      <c r="C116" s="7" t="s">
        <v>15</v>
      </c>
      <c r="D116" s="7" t="s">
        <v>16</v>
      </c>
      <c r="E116" s="7"/>
      <c r="F116" s="7" t="s">
        <v>62</v>
      </c>
      <c r="G116" s="7" t="s">
        <v>165</v>
      </c>
      <c r="H116" s="16" t="s">
        <v>1540</v>
      </c>
      <c r="I116" s="16" t="s">
        <v>20</v>
      </c>
      <c r="J116" s="16">
        <v>5.2999999999999999E-2</v>
      </c>
      <c r="K116" s="7" t="s">
        <v>21</v>
      </c>
      <c r="L116" s="7"/>
      <c r="M116" s="7" t="s">
        <v>22</v>
      </c>
      <c r="N116" s="7" t="s">
        <v>22</v>
      </c>
      <c r="O116" s="7" t="s">
        <v>1520</v>
      </c>
    </row>
    <row r="117" spans="1:15" s="17" customFormat="1" ht="34">
      <c r="A117" s="7" t="s">
        <v>1518</v>
      </c>
      <c r="B117" s="7">
        <v>6045</v>
      </c>
      <c r="C117" s="7" t="s">
        <v>15</v>
      </c>
      <c r="D117" s="7" t="s">
        <v>16</v>
      </c>
      <c r="E117" s="7"/>
      <c r="F117" s="7" t="s">
        <v>62</v>
      </c>
      <c r="G117" s="7" t="s">
        <v>165</v>
      </c>
      <c r="H117" s="16" t="s">
        <v>1541</v>
      </c>
      <c r="I117" s="16" t="s">
        <v>97</v>
      </c>
      <c r="J117" s="18">
        <v>4.8250000000000002E-4</v>
      </c>
      <c r="K117" s="7" t="s">
        <v>21</v>
      </c>
      <c r="L117" s="7"/>
      <c r="M117" s="7" t="s">
        <v>22</v>
      </c>
      <c r="N117" s="7" t="s">
        <v>22</v>
      </c>
      <c r="O117" s="7" t="s">
        <v>1520</v>
      </c>
    </row>
    <row r="118" spans="1:15" s="17" customFormat="1" ht="34">
      <c r="A118" s="7" t="s">
        <v>1518</v>
      </c>
      <c r="B118" s="7">
        <v>6045</v>
      </c>
      <c r="C118" s="7" t="s">
        <v>15</v>
      </c>
      <c r="D118" s="7" t="s">
        <v>16</v>
      </c>
      <c r="E118" s="7"/>
      <c r="F118" s="7" t="s">
        <v>62</v>
      </c>
      <c r="G118" s="7" t="s">
        <v>165</v>
      </c>
      <c r="H118" s="7" t="s">
        <v>356</v>
      </c>
      <c r="I118" s="7" t="s">
        <v>132</v>
      </c>
      <c r="J118" s="18">
        <v>1.6080000000000001E-4</v>
      </c>
      <c r="K118" s="7" t="s">
        <v>21</v>
      </c>
      <c r="L118" s="7"/>
      <c r="M118" s="7" t="s">
        <v>22</v>
      </c>
      <c r="N118" s="7" t="s">
        <v>22</v>
      </c>
      <c r="O118" s="7" t="s">
        <v>1520</v>
      </c>
    </row>
    <row r="119" spans="1:15" s="17" customFormat="1" ht="34">
      <c r="A119" s="7" t="s">
        <v>1518</v>
      </c>
      <c r="B119" s="7">
        <v>6045</v>
      </c>
      <c r="C119" s="7" t="s">
        <v>15</v>
      </c>
      <c r="D119" s="7" t="s">
        <v>16</v>
      </c>
      <c r="E119" s="7"/>
      <c r="F119" s="7" t="s">
        <v>62</v>
      </c>
      <c r="G119" s="7" t="s">
        <v>165</v>
      </c>
      <c r="H119" s="16" t="s">
        <v>257</v>
      </c>
      <c r="I119" s="16" t="s">
        <v>20</v>
      </c>
      <c r="J119" s="16">
        <v>0.192</v>
      </c>
      <c r="K119" s="7" t="s">
        <v>21</v>
      </c>
      <c r="L119" s="7"/>
      <c r="M119" s="7" t="s">
        <v>22</v>
      </c>
      <c r="N119" s="7" t="s">
        <v>22</v>
      </c>
      <c r="O119" s="7" t="s">
        <v>1520</v>
      </c>
    </row>
    <row r="120" spans="1:15" s="17" customFormat="1" ht="34">
      <c r="A120" s="7" t="s">
        <v>1518</v>
      </c>
      <c r="B120" s="7">
        <v>6045</v>
      </c>
      <c r="C120" s="7" t="s">
        <v>15</v>
      </c>
      <c r="D120" s="7" t="s">
        <v>16</v>
      </c>
      <c r="E120" s="7"/>
      <c r="F120" s="7" t="s">
        <v>62</v>
      </c>
      <c r="G120" s="7" t="s">
        <v>165</v>
      </c>
      <c r="H120" s="16" t="s">
        <v>1542</v>
      </c>
      <c r="I120" s="16" t="s">
        <v>24</v>
      </c>
      <c r="J120" s="16">
        <v>0.192</v>
      </c>
      <c r="K120" s="7" t="s">
        <v>21</v>
      </c>
      <c r="L120" s="7"/>
      <c r="M120" s="7" t="s">
        <v>22</v>
      </c>
      <c r="N120" s="7" t="s">
        <v>22</v>
      </c>
      <c r="O120" s="7" t="s">
        <v>1520</v>
      </c>
    </row>
    <row r="121" spans="1:15" s="17" customFormat="1" ht="51">
      <c r="A121" s="7" t="s">
        <v>1518</v>
      </c>
      <c r="B121" s="7">
        <v>6045</v>
      </c>
      <c r="C121" s="7" t="s">
        <v>15</v>
      </c>
      <c r="D121" s="7" t="s">
        <v>16</v>
      </c>
      <c r="E121" s="7"/>
      <c r="F121" s="7" t="s">
        <v>62</v>
      </c>
      <c r="G121" s="7" t="s">
        <v>165</v>
      </c>
      <c r="H121" s="7" t="s">
        <v>177</v>
      </c>
      <c r="I121" s="7" t="s">
        <v>20</v>
      </c>
      <c r="J121" s="16">
        <v>4.8250000000000003E-3</v>
      </c>
      <c r="K121" s="7" t="s">
        <v>21</v>
      </c>
      <c r="L121" s="7"/>
      <c r="M121" s="7" t="s">
        <v>22</v>
      </c>
      <c r="N121" s="7" t="s">
        <v>22</v>
      </c>
      <c r="O121" s="7" t="s">
        <v>1520</v>
      </c>
    </row>
    <row r="122" spans="1:15" s="17" customFormat="1" ht="34">
      <c r="A122" s="7" t="s">
        <v>1518</v>
      </c>
      <c r="B122" s="7">
        <v>6045</v>
      </c>
      <c r="C122" s="7" t="s">
        <v>15</v>
      </c>
      <c r="D122" s="7" t="s">
        <v>16</v>
      </c>
      <c r="E122" s="7"/>
      <c r="F122" s="7" t="s">
        <v>62</v>
      </c>
      <c r="G122" s="7" t="s">
        <v>165</v>
      </c>
      <c r="H122" s="7" t="s">
        <v>171</v>
      </c>
      <c r="I122" s="7" t="s">
        <v>24</v>
      </c>
      <c r="J122" s="16">
        <v>5.2999999999999999E-2</v>
      </c>
      <c r="K122" s="7" t="s">
        <v>21</v>
      </c>
      <c r="L122" s="7"/>
      <c r="M122" s="7" t="s">
        <v>22</v>
      </c>
      <c r="N122" s="7" t="s">
        <v>22</v>
      </c>
      <c r="O122" s="7" t="s">
        <v>1520</v>
      </c>
    </row>
    <row r="123" spans="1:15" s="17" customFormat="1" ht="34">
      <c r="A123" s="7" t="s">
        <v>1518</v>
      </c>
      <c r="B123" s="7">
        <v>6045</v>
      </c>
      <c r="C123" s="7" t="s">
        <v>15</v>
      </c>
      <c r="D123" s="7" t="s">
        <v>16</v>
      </c>
      <c r="E123" s="7"/>
      <c r="F123" s="7" t="s">
        <v>62</v>
      </c>
      <c r="G123" s="7" t="s">
        <v>371</v>
      </c>
      <c r="H123" s="16" t="s">
        <v>1543</v>
      </c>
      <c r="I123" s="7" t="s">
        <v>246</v>
      </c>
      <c r="J123" s="16">
        <v>0.113</v>
      </c>
      <c r="K123" s="7" t="s">
        <v>21</v>
      </c>
      <c r="L123" s="7"/>
      <c r="M123" s="7" t="s">
        <v>22</v>
      </c>
      <c r="N123" s="7" t="s">
        <v>22</v>
      </c>
      <c r="O123" s="7" t="s">
        <v>1520</v>
      </c>
    </row>
    <row r="124" spans="1:15" s="17" customFormat="1" ht="34">
      <c r="A124" s="7" t="s">
        <v>1518</v>
      </c>
      <c r="B124" s="7">
        <v>6045</v>
      </c>
      <c r="C124" s="7" t="s">
        <v>15</v>
      </c>
      <c r="D124" s="7" t="s">
        <v>16</v>
      </c>
      <c r="E124" s="7"/>
      <c r="F124" s="7" t="s">
        <v>62</v>
      </c>
      <c r="G124" s="7" t="s">
        <v>371</v>
      </c>
      <c r="H124" s="7" t="s">
        <v>372</v>
      </c>
      <c r="I124" s="7" t="s">
        <v>35</v>
      </c>
      <c r="J124" s="16">
        <v>0.111</v>
      </c>
      <c r="K124" s="7" t="s">
        <v>21</v>
      </c>
      <c r="L124" s="7"/>
      <c r="M124" s="7" t="s">
        <v>22</v>
      </c>
      <c r="N124" s="7" t="s">
        <v>22</v>
      </c>
      <c r="O124" s="7" t="s">
        <v>1520</v>
      </c>
    </row>
    <row r="125" spans="1:15" s="17" customFormat="1" ht="34">
      <c r="A125" s="7" t="s">
        <v>1518</v>
      </c>
      <c r="B125" s="7">
        <v>6045</v>
      </c>
      <c r="C125" s="7" t="s">
        <v>15</v>
      </c>
      <c r="D125" s="7" t="s">
        <v>16</v>
      </c>
      <c r="E125" s="7"/>
      <c r="F125" s="7" t="s">
        <v>62</v>
      </c>
      <c r="G125" s="7" t="s">
        <v>371</v>
      </c>
      <c r="H125" s="7" t="s">
        <v>411</v>
      </c>
      <c r="I125" s="7" t="s">
        <v>97</v>
      </c>
      <c r="J125" s="18">
        <v>8.0409999999999998E-5</v>
      </c>
      <c r="K125" s="7" t="s">
        <v>21</v>
      </c>
      <c r="L125" s="7"/>
      <c r="M125" s="7" t="s">
        <v>22</v>
      </c>
      <c r="N125" s="7" t="s">
        <v>22</v>
      </c>
      <c r="O125" s="7" t="s">
        <v>1520</v>
      </c>
    </row>
    <row r="126" spans="1:15" s="17" customFormat="1" ht="34">
      <c r="A126" s="7" t="s">
        <v>1518</v>
      </c>
      <c r="B126" s="7">
        <v>6045</v>
      </c>
      <c r="C126" s="7" t="s">
        <v>15</v>
      </c>
      <c r="D126" s="7" t="s">
        <v>16</v>
      </c>
      <c r="E126" s="7"/>
      <c r="F126" s="7" t="s">
        <v>62</v>
      </c>
      <c r="G126" s="7" t="s">
        <v>371</v>
      </c>
      <c r="H126" s="16" t="s">
        <v>1544</v>
      </c>
      <c r="I126" s="7" t="s">
        <v>246</v>
      </c>
      <c r="J126" s="16">
        <v>2.4120000000000001E-3</v>
      </c>
      <c r="K126" s="7" t="s">
        <v>21</v>
      </c>
      <c r="L126" s="7"/>
      <c r="M126" s="7" t="s">
        <v>22</v>
      </c>
      <c r="N126" s="7" t="s">
        <v>22</v>
      </c>
      <c r="O126" s="7" t="s">
        <v>1520</v>
      </c>
    </row>
    <row r="127" spans="1:15" s="17" customFormat="1" ht="34">
      <c r="A127" s="7" t="s">
        <v>1518</v>
      </c>
      <c r="B127" s="7">
        <v>6045</v>
      </c>
      <c r="C127" s="7" t="s">
        <v>15</v>
      </c>
      <c r="D127" s="7" t="s">
        <v>16</v>
      </c>
      <c r="E127" s="7"/>
      <c r="F127" s="7" t="s">
        <v>62</v>
      </c>
      <c r="G127" s="7" t="s">
        <v>371</v>
      </c>
      <c r="H127" s="16" t="s">
        <v>1545</v>
      </c>
      <c r="I127" s="7" t="s">
        <v>246</v>
      </c>
      <c r="J127" s="16">
        <v>1.689E-3</v>
      </c>
      <c r="K127" s="7" t="s">
        <v>21</v>
      </c>
      <c r="L127" s="7"/>
      <c r="M127" s="7" t="s">
        <v>22</v>
      </c>
      <c r="N127" s="7" t="s">
        <v>22</v>
      </c>
      <c r="O127" s="7" t="s">
        <v>1520</v>
      </c>
    </row>
    <row r="128" spans="1:15" s="17" customFormat="1" ht="34">
      <c r="A128" s="7" t="s">
        <v>1518</v>
      </c>
      <c r="B128" s="7">
        <v>6045</v>
      </c>
      <c r="C128" s="7" t="s">
        <v>15</v>
      </c>
      <c r="D128" s="7" t="s">
        <v>16</v>
      </c>
      <c r="E128" s="7"/>
      <c r="F128" s="7" t="s">
        <v>62</v>
      </c>
      <c r="G128" s="7" t="s">
        <v>580</v>
      </c>
      <c r="H128" s="7" t="s">
        <v>596</v>
      </c>
      <c r="I128" s="7" t="s">
        <v>20</v>
      </c>
      <c r="J128" s="16">
        <v>0.13200000000000001</v>
      </c>
      <c r="K128" s="7" t="s">
        <v>21</v>
      </c>
      <c r="L128" s="7"/>
      <c r="M128" s="7" t="s">
        <v>22</v>
      </c>
      <c r="N128" s="7" t="s">
        <v>22</v>
      </c>
      <c r="O128" s="7" t="s">
        <v>1520</v>
      </c>
    </row>
    <row r="129" spans="1:15" s="17" customFormat="1" ht="34">
      <c r="A129" s="7" t="s">
        <v>1518</v>
      </c>
      <c r="B129" s="7">
        <v>6045</v>
      </c>
      <c r="C129" s="7" t="s">
        <v>15</v>
      </c>
      <c r="D129" s="7" t="s">
        <v>16</v>
      </c>
      <c r="E129" s="7"/>
      <c r="F129" s="7" t="s">
        <v>62</v>
      </c>
      <c r="G129" s="7" t="s">
        <v>580</v>
      </c>
      <c r="H129" s="7" t="s">
        <v>586</v>
      </c>
      <c r="I129" s="7" t="s">
        <v>246</v>
      </c>
      <c r="J129" s="16">
        <v>9.1999999999999998E-2</v>
      </c>
      <c r="K129" s="7" t="s">
        <v>21</v>
      </c>
      <c r="L129" s="7"/>
      <c r="M129" s="7" t="s">
        <v>22</v>
      </c>
      <c r="N129" s="7" t="s">
        <v>22</v>
      </c>
      <c r="O129" s="7" t="s">
        <v>1520</v>
      </c>
    </row>
    <row r="130" spans="1:15" s="17" customFormat="1" ht="51">
      <c r="A130" s="7" t="s">
        <v>1518</v>
      </c>
      <c r="B130" s="7">
        <v>6045</v>
      </c>
      <c r="C130" s="7" t="s">
        <v>15</v>
      </c>
      <c r="D130" s="7" t="s">
        <v>16</v>
      </c>
      <c r="E130" s="7"/>
      <c r="F130" s="7" t="s">
        <v>62</v>
      </c>
      <c r="G130" s="7" t="s">
        <v>580</v>
      </c>
      <c r="H130" s="20" t="s">
        <v>583</v>
      </c>
      <c r="I130" s="7" t="s">
        <v>20</v>
      </c>
      <c r="J130" s="16">
        <v>0.03</v>
      </c>
      <c r="K130" s="7" t="s">
        <v>21</v>
      </c>
      <c r="L130" s="7"/>
      <c r="M130" s="7" t="s">
        <v>22</v>
      </c>
      <c r="N130" s="7" t="s">
        <v>22</v>
      </c>
      <c r="O130" s="7" t="s">
        <v>1520</v>
      </c>
    </row>
    <row r="131" spans="1:15" s="17" customFormat="1" ht="34">
      <c r="A131" s="7" t="s">
        <v>1518</v>
      </c>
      <c r="B131" s="7">
        <v>6045</v>
      </c>
      <c r="C131" s="7" t="s">
        <v>15</v>
      </c>
      <c r="D131" s="7" t="s">
        <v>16</v>
      </c>
      <c r="E131" s="7"/>
      <c r="F131" s="7" t="s">
        <v>62</v>
      </c>
      <c r="G131" s="7" t="s">
        <v>580</v>
      </c>
      <c r="H131" s="7" t="s">
        <v>608</v>
      </c>
      <c r="I131" s="7" t="s">
        <v>609</v>
      </c>
      <c r="J131" s="16">
        <v>1.4480000000000001E-3</v>
      </c>
      <c r="K131" s="7" t="s">
        <v>21</v>
      </c>
      <c r="L131" s="7"/>
      <c r="M131" s="7" t="s">
        <v>22</v>
      </c>
      <c r="N131" s="7" t="s">
        <v>22</v>
      </c>
      <c r="O131" s="7" t="s">
        <v>1520</v>
      </c>
    </row>
    <row r="132" spans="1:15" s="17" customFormat="1" ht="34">
      <c r="A132" s="7" t="s">
        <v>1518</v>
      </c>
      <c r="B132" s="7">
        <v>6045</v>
      </c>
      <c r="C132" s="7" t="s">
        <v>15</v>
      </c>
      <c r="D132" s="7" t="s">
        <v>16</v>
      </c>
      <c r="E132" s="7"/>
      <c r="F132" s="7" t="s">
        <v>62</v>
      </c>
      <c r="G132" s="7" t="s">
        <v>736</v>
      </c>
      <c r="H132" s="16" t="s">
        <v>1546</v>
      </c>
      <c r="I132" s="16" t="s">
        <v>24</v>
      </c>
      <c r="J132" s="16">
        <v>0.109</v>
      </c>
      <c r="K132" s="7" t="s">
        <v>21</v>
      </c>
      <c r="L132" s="7"/>
      <c r="M132" s="7" t="s">
        <v>22</v>
      </c>
      <c r="N132" s="7" t="s">
        <v>22</v>
      </c>
      <c r="O132" s="7" t="s">
        <v>1520</v>
      </c>
    </row>
    <row r="133" spans="1:15" s="17" customFormat="1" ht="34">
      <c r="A133" s="7" t="s">
        <v>1518</v>
      </c>
      <c r="B133" s="7">
        <v>6045</v>
      </c>
      <c r="C133" s="7" t="s">
        <v>15</v>
      </c>
      <c r="D133" s="7" t="s">
        <v>16</v>
      </c>
      <c r="E133" s="7"/>
      <c r="F133" s="7" t="s">
        <v>62</v>
      </c>
      <c r="G133" s="7" t="s">
        <v>736</v>
      </c>
      <c r="H133" s="16" t="s">
        <v>1547</v>
      </c>
      <c r="I133" s="16" t="s">
        <v>20</v>
      </c>
      <c r="J133" s="16">
        <v>0.25700000000000001</v>
      </c>
      <c r="K133" s="7" t="s">
        <v>21</v>
      </c>
      <c r="L133" s="7"/>
      <c r="M133" s="7" t="s">
        <v>22</v>
      </c>
      <c r="N133" s="7" t="s">
        <v>22</v>
      </c>
      <c r="O133" s="7" t="s">
        <v>1520</v>
      </c>
    </row>
    <row r="134" spans="1:15" s="17" customFormat="1" ht="51">
      <c r="A134" s="7" t="s">
        <v>1518</v>
      </c>
      <c r="B134" s="7">
        <v>6045</v>
      </c>
      <c r="C134" s="7" t="s">
        <v>15</v>
      </c>
      <c r="D134" s="7" t="s">
        <v>16</v>
      </c>
      <c r="E134" s="7"/>
      <c r="F134" s="7" t="s">
        <v>62</v>
      </c>
      <c r="G134" s="7" t="s">
        <v>736</v>
      </c>
      <c r="H134" s="7" t="s">
        <v>798</v>
      </c>
      <c r="I134" s="16" t="s">
        <v>35</v>
      </c>
      <c r="J134" s="16">
        <v>1.9E-2</v>
      </c>
      <c r="K134" s="7" t="s">
        <v>21</v>
      </c>
      <c r="L134" s="7"/>
      <c r="M134" s="7" t="s">
        <v>22</v>
      </c>
      <c r="N134" s="7" t="s">
        <v>22</v>
      </c>
      <c r="O134" s="7" t="s">
        <v>1520</v>
      </c>
    </row>
    <row r="135" spans="1:15" s="17" customFormat="1" ht="90" customHeight="1">
      <c r="A135" s="7" t="s">
        <v>1518</v>
      </c>
      <c r="B135" s="7">
        <v>6045</v>
      </c>
      <c r="C135" s="7" t="s">
        <v>15</v>
      </c>
      <c r="D135" s="7" t="s">
        <v>16</v>
      </c>
      <c r="E135" s="7"/>
      <c r="F135" s="7" t="s">
        <v>62</v>
      </c>
      <c r="G135" s="7" t="s">
        <v>881</v>
      </c>
      <c r="H135" s="7" t="s">
        <v>884</v>
      </c>
      <c r="I135" s="16" t="s">
        <v>20</v>
      </c>
      <c r="J135" s="16">
        <v>0.42399999999999999</v>
      </c>
      <c r="K135" s="7" t="s">
        <v>21</v>
      </c>
      <c r="L135" s="7"/>
      <c r="M135" s="7" t="s">
        <v>22</v>
      </c>
      <c r="N135" s="7" t="s">
        <v>22</v>
      </c>
      <c r="O135" s="7" t="s">
        <v>1520</v>
      </c>
    </row>
    <row r="136" spans="1:15" s="17" customFormat="1" ht="90" customHeight="1">
      <c r="A136" s="7" t="s">
        <v>1518</v>
      </c>
      <c r="B136" s="7">
        <v>6045</v>
      </c>
      <c r="C136" s="7" t="s">
        <v>15</v>
      </c>
      <c r="D136" s="7" t="s">
        <v>16</v>
      </c>
      <c r="E136" s="7"/>
      <c r="F136" s="7" t="s">
        <v>62</v>
      </c>
      <c r="G136" s="7" t="s">
        <v>881</v>
      </c>
      <c r="H136" s="16" t="s">
        <v>914</v>
      </c>
      <c r="I136" s="7" t="s">
        <v>24</v>
      </c>
      <c r="J136" s="16">
        <v>0.17199999999999999</v>
      </c>
      <c r="K136" s="7" t="s">
        <v>21</v>
      </c>
      <c r="L136" s="7"/>
      <c r="M136" s="7" t="s">
        <v>22</v>
      </c>
      <c r="N136" s="7" t="s">
        <v>22</v>
      </c>
      <c r="O136" s="7" t="s">
        <v>1520</v>
      </c>
    </row>
    <row r="137" spans="1:15" s="17" customFormat="1" ht="34">
      <c r="A137" s="7" t="s">
        <v>1518</v>
      </c>
      <c r="B137" s="7">
        <v>6045</v>
      </c>
      <c r="C137" s="7" t="s">
        <v>15</v>
      </c>
      <c r="D137" s="7" t="s">
        <v>16</v>
      </c>
      <c r="E137" s="7"/>
      <c r="F137" s="7" t="s">
        <v>62</v>
      </c>
      <c r="G137" s="7" t="s">
        <v>937</v>
      </c>
      <c r="H137" s="7" t="s">
        <v>951</v>
      </c>
      <c r="I137" s="7" t="s">
        <v>20</v>
      </c>
      <c r="J137" s="16">
        <v>0.125</v>
      </c>
      <c r="K137" s="7" t="s">
        <v>21</v>
      </c>
      <c r="L137" s="7"/>
      <c r="M137" s="7" t="s">
        <v>22</v>
      </c>
      <c r="N137" s="7" t="s">
        <v>22</v>
      </c>
      <c r="O137" s="7" t="s">
        <v>1520</v>
      </c>
    </row>
    <row r="138" spans="1:15" s="17" customFormat="1" ht="34">
      <c r="A138" s="7" t="s">
        <v>1518</v>
      </c>
      <c r="B138" s="7">
        <v>6045</v>
      </c>
      <c r="C138" s="7" t="s">
        <v>15</v>
      </c>
      <c r="D138" s="7" t="s">
        <v>16</v>
      </c>
      <c r="E138" s="7"/>
      <c r="F138" s="7" t="s">
        <v>62</v>
      </c>
      <c r="G138" s="7" t="s">
        <v>937</v>
      </c>
      <c r="H138" s="16" t="s">
        <v>1548</v>
      </c>
      <c r="I138" s="7" t="s">
        <v>35</v>
      </c>
      <c r="J138" s="16">
        <v>0.27300000000000002</v>
      </c>
      <c r="K138" s="7" t="s">
        <v>21</v>
      </c>
      <c r="L138" s="7"/>
      <c r="M138" s="7" t="s">
        <v>22</v>
      </c>
      <c r="N138" s="7" t="s">
        <v>22</v>
      </c>
      <c r="O138" s="7" t="s">
        <v>1520</v>
      </c>
    </row>
    <row r="139" spans="1:15" s="17" customFormat="1" ht="34">
      <c r="A139" s="7" t="s">
        <v>1518</v>
      </c>
      <c r="B139" s="7">
        <v>6045</v>
      </c>
      <c r="C139" s="7" t="s">
        <v>15</v>
      </c>
      <c r="D139" s="7" t="s">
        <v>16</v>
      </c>
      <c r="E139" s="7"/>
      <c r="F139" s="7" t="s">
        <v>62</v>
      </c>
      <c r="G139" s="7" t="s">
        <v>937</v>
      </c>
      <c r="H139" s="16" t="s">
        <v>1549</v>
      </c>
      <c r="I139" s="7" t="s">
        <v>97</v>
      </c>
      <c r="J139" s="16">
        <v>0.27300000000000002</v>
      </c>
      <c r="K139" s="7" t="s">
        <v>21</v>
      </c>
      <c r="L139" s="7"/>
      <c r="M139" s="7" t="s">
        <v>22</v>
      </c>
      <c r="N139" s="7" t="s">
        <v>22</v>
      </c>
      <c r="O139" s="7" t="s">
        <v>1520</v>
      </c>
    </row>
    <row r="140" spans="1:15" s="17" customFormat="1" ht="34">
      <c r="A140" s="7" t="s">
        <v>1518</v>
      </c>
      <c r="B140" s="7">
        <v>6045</v>
      </c>
      <c r="C140" s="7" t="s">
        <v>15</v>
      </c>
      <c r="D140" s="7" t="s">
        <v>16</v>
      </c>
      <c r="E140" s="7"/>
      <c r="F140" s="7" t="s">
        <v>62</v>
      </c>
      <c r="G140" s="7" t="s">
        <v>937</v>
      </c>
      <c r="H140" s="16" t="s">
        <v>1550</v>
      </c>
      <c r="I140" s="7" t="s">
        <v>97</v>
      </c>
      <c r="J140" s="16">
        <v>0.14599999999999999</v>
      </c>
      <c r="K140" s="7" t="s">
        <v>21</v>
      </c>
      <c r="L140" s="7"/>
      <c r="M140" s="7" t="s">
        <v>22</v>
      </c>
      <c r="N140" s="7" t="s">
        <v>22</v>
      </c>
      <c r="O140" s="7" t="s">
        <v>1520</v>
      </c>
    </row>
    <row r="141" spans="1:15" s="17" customFormat="1" ht="34">
      <c r="A141" s="7" t="s">
        <v>1518</v>
      </c>
      <c r="B141" s="7">
        <v>6045</v>
      </c>
      <c r="C141" s="7" t="s">
        <v>15</v>
      </c>
      <c r="D141" s="7" t="s">
        <v>16</v>
      </c>
      <c r="E141" s="7"/>
      <c r="F141" s="7" t="s">
        <v>62</v>
      </c>
      <c r="G141" s="7" t="s">
        <v>937</v>
      </c>
      <c r="H141" s="7" t="s">
        <v>952</v>
      </c>
      <c r="I141" s="7" t="s">
        <v>35</v>
      </c>
      <c r="J141" s="16">
        <v>5.3999999999999999E-2</v>
      </c>
      <c r="K141" s="7" t="s">
        <v>21</v>
      </c>
      <c r="L141" s="7"/>
      <c r="M141" s="7" t="s">
        <v>22</v>
      </c>
      <c r="N141" s="7" t="s">
        <v>22</v>
      </c>
      <c r="O141" s="7" t="s">
        <v>1520</v>
      </c>
    </row>
    <row r="142" spans="1:15" s="17" customFormat="1" ht="34">
      <c r="A142" s="7" t="s">
        <v>1518</v>
      </c>
      <c r="B142" s="7">
        <v>6045</v>
      </c>
      <c r="C142" s="7" t="s">
        <v>15</v>
      </c>
      <c r="D142" s="7" t="s">
        <v>16</v>
      </c>
      <c r="E142" s="7"/>
      <c r="F142" s="7" t="s">
        <v>62</v>
      </c>
      <c r="G142" s="7" t="s">
        <v>937</v>
      </c>
      <c r="H142" s="16" t="s">
        <v>1551</v>
      </c>
      <c r="I142" s="7" t="s">
        <v>24</v>
      </c>
      <c r="J142" s="16">
        <v>0.22500000000000001</v>
      </c>
      <c r="K142" s="7" t="s">
        <v>21</v>
      </c>
      <c r="L142" s="7"/>
      <c r="M142" s="7" t="s">
        <v>22</v>
      </c>
      <c r="N142" s="7" t="s">
        <v>22</v>
      </c>
      <c r="O142" s="7" t="s">
        <v>1520</v>
      </c>
    </row>
    <row r="143" spans="1:15" s="17" customFormat="1" ht="34">
      <c r="A143" s="7" t="s">
        <v>1518</v>
      </c>
      <c r="B143" s="7">
        <v>6045</v>
      </c>
      <c r="C143" s="7" t="s">
        <v>15</v>
      </c>
      <c r="D143" s="7" t="s">
        <v>16</v>
      </c>
      <c r="E143" s="7"/>
      <c r="F143" s="7" t="s">
        <v>62</v>
      </c>
      <c r="G143" s="7" t="s">
        <v>937</v>
      </c>
      <c r="H143" s="16" t="s">
        <v>1552</v>
      </c>
      <c r="I143" s="7" t="s">
        <v>24</v>
      </c>
      <c r="J143" s="16">
        <v>1.7999999999999999E-2</v>
      </c>
      <c r="K143" s="7" t="s">
        <v>21</v>
      </c>
      <c r="L143" s="7"/>
      <c r="M143" s="7" t="s">
        <v>22</v>
      </c>
      <c r="N143" s="7" t="s">
        <v>22</v>
      </c>
      <c r="O143" s="7" t="s">
        <v>1520</v>
      </c>
    </row>
    <row r="144" spans="1:15" s="17" customFormat="1" ht="51">
      <c r="A144" s="7" t="s">
        <v>1518</v>
      </c>
      <c r="B144" s="7">
        <v>6045</v>
      </c>
      <c r="C144" s="7" t="s">
        <v>15</v>
      </c>
      <c r="D144" s="7" t="s">
        <v>16</v>
      </c>
      <c r="E144" s="7"/>
      <c r="F144" s="7" t="s">
        <v>62</v>
      </c>
      <c r="G144" s="7" t="s">
        <v>937</v>
      </c>
      <c r="H144" s="7" t="s">
        <v>957</v>
      </c>
      <c r="I144" s="7" t="s">
        <v>24</v>
      </c>
      <c r="J144" s="16">
        <v>0.161</v>
      </c>
      <c r="K144" s="7" t="s">
        <v>21</v>
      </c>
      <c r="L144" s="7"/>
      <c r="M144" s="7" t="s">
        <v>22</v>
      </c>
      <c r="N144" s="7" t="s">
        <v>22</v>
      </c>
      <c r="O144" s="7" t="s">
        <v>1520</v>
      </c>
    </row>
    <row r="145" spans="1:15" s="17" customFormat="1" ht="34">
      <c r="A145" s="7" t="s">
        <v>1518</v>
      </c>
      <c r="B145" s="7">
        <v>6045</v>
      </c>
      <c r="C145" s="7" t="s">
        <v>15</v>
      </c>
      <c r="D145" s="7" t="s">
        <v>16</v>
      </c>
      <c r="E145" s="7"/>
      <c r="F145" s="7" t="s">
        <v>62</v>
      </c>
      <c r="G145" s="7" t="s">
        <v>937</v>
      </c>
      <c r="H145" s="16" t="s">
        <v>1553</v>
      </c>
      <c r="I145" s="7" t="s">
        <v>35</v>
      </c>
      <c r="J145" s="18">
        <v>8.0440000000000004E-4</v>
      </c>
      <c r="K145" s="7" t="s">
        <v>21</v>
      </c>
      <c r="L145" s="7"/>
      <c r="M145" s="7" t="s">
        <v>22</v>
      </c>
      <c r="N145" s="7" t="s">
        <v>22</v>
      </c>
      <c r="O145" s="7" t="s">
        <v>1520</v>
      </c>
    </row>
    <row r="146" spans="1:15" s="17" customFormat="1" ht="34">
      <c r="A146" s="7" t="s">
        <v>1518</v>
      </c>
      <c r="B146" s="7">
        <v>6045</v>
      </c>
      <c r="C146" s="7" t="s">
        <v>15</v>
      </c>
      <c r="D146" s="7" t="s">
        <v>16</v>
      </c>
      <c r="E146" s="7"/>
      <c r="F146" s="7" t="s">
        <v>62</v>
      </c>
      <c r="G146" s="7" t="s">
        <v>937</v>
      </c>
      <c r="H146" s="7" t="s">
        <v>1511</v>
      </c>
      <c r="I146" s="7" t="s">
        <v>97</v>
      </c>
      <c r="J146" s="16">
        <v>1.3669999999999999E-3</v>
      </c>
      <c r="K146" s="7" t="s">
        <v>21</v>
      </c>
      <c r="L146" s="7"/>
      <c r="M146" s="7" t="s">
        <v>22</v>
      </c>
      <c r="N146" s="7" t="s">
        <v>22</v>
      </c>
      <c r="O146" s="7" t="s">
        <v>1520</v>
      </c>
    </row>
    <row r="147" spans="1:15" s="17" customFormat="1" ht="51">
      <c r="A147" s="7" t="s">
        <v>1518</v>
      </c>
      <c r="B147" s="7">
        <v>6045</v>
      </c>
      <c r="C147" s="7" t="s">
        <v>15</v>
      </c>
      <c r="D147" s="7" t="s">
        <v>16</v>
      </c>
      <c r="E147" s="7"/>
      <c r="F147" s="7" t="s">
        <v>62</v>
      </c>
      <c r="G147" s="7" t="s">
        <v>937</v>
      </c>
      <c r="H147" s="7" t="s">
        <v>947</v>
      </c>
      <c r="I147" s="7" t="s">
        <v>35</v>
      </c>
      <c r="J147" s="16">
        <v>1.5280000000000001E-3</v>
      </c>
      <c r="K147" s="7" t="s">
        <v>21</v>
      </c>
      <c r="L147" s="7"/>
      <c r="M147" s="7" t="s">
        <v>22</v>
      </c>
      <c r="N147" s="7" t="s">
        <v>22</v>
      </c>
      <c r="O147" s="7" t="s">
        <v>1520</v>
      </c>
    </row>
    <row r="148" spans="1:15" s="17" customFormat="1" ht="34">
      <c r="A148" s="7" t="s">
        <v>1518</v>
      </c>
      <c r="B148" s="7">
        <v>6045</v>
      </c>
      <c r="C148" s="7" t="s">
        <v>15</v>
      </c>
      <c r="D148" s="7" t="s">
        <v>16</v>
      </c>
      <c r="E148" s="7"/>
      <c r="F148" s="7" t="s">
        <v>62</v>
      </c>
      <c r="G148" s="7" t="s">
        <v>937</v>
      </c>
      <c r="H148" s="7" t="s">
        <v>982</v>
      </c>
      <c r="I148" s="7" t="s">
        <v>20</v>
      </c>
      <c r="J148" s="18">
        <v>3.2180000000000002E-4</v>
      </c>
      <c r="K148" s="7" t="s">
        <v>21</v>
      </c>
      <c r="L148" s="7"/>
      <c r="M148" s="7" t="s">
        <v>22</v>
      </c>
      <c r="N148" s="7" t="s">
        <v>22</v>
      </c>
      <c r="O148" s="7" t="s">
        <v>1520</v>
      </c>
    </row>
    <row r="149" spans="1:15" s="17" customFormat="1" ht="34">
      <c r="A149" s="7" t="s">
        <v>1518</v>
      </c>
      <c r="B149" s="7">
        <v>6045</v>
      </c>
      <c r="C149" s="7" t="s">
        <v>15</v>
      </c>
      <c r="D149" s="7" t="s">
        <v>16</v>
      </c>
      <c r="E149" s="7"/>
      <c r="F149" s="7" t="s">
        <v>62</v>
      </c>
      <c r="G149" s="7" t="s">
        <v>937</v>
      </c>
      <c r="H149" s="16" t="s">
        <v>1554</v>
      </c>
      <c r="I149" s="7" t="s">
        <v>35</v>
      </c>
      <c r="J149" s="18">
        <v>8.0439999999999996E-5</v>
      </c>
      <c r="K149" s="7" t="s">
        <v>21</v>
      </c>
      <c r="L149" s="7"/>
      <c r="M149" s="7" t="s">
        <v>22</v>
      </c>
      <c r="N149" s="7" t="s">
        <v>22</v>
      </c>
      <c r="O149" s="7" t="s">
        <v>1520</v>
      </c>
    </row>
    <row r="150" spans="1:15" s="17" customFormat="1" ht="34">
      <c r="A150" s="7" t="s">
        <v>1518</v>
      </c>
      <c r="B150" s="7">
        <v>6045</v>
      </c>
      <c r="C150" s="7" t="s">
        <v>15</v>
      </c>
      <c r="D150" s="7" t="s">
        <v>16</v>
      </c>
      <c r="E150" s="7"/>
      <c r="F150" s="7" t="s">
        <v>62</v>
      </c>
      <c r="G150" s="7" t="s">
        <v>937</v>
      </c>
      <c r="H150" s="7" t="s">
        <v>976</v>
      </c>
      <c r="I150" s="7" t="s">
        <v>35</v>
      </c>
      <c r="J150" s="16">
        <v>1.2E-2</v>
      </c>
      <c r="K150" s="7" t="s">
        <v>21</v>
      </c>
      <c r="L150" s="7"/>
      <c r="M150" s="7" t="s">
        <v>22</v>
      </c>
      <c r="N150" s="7" t="s">
        <v>22</v>
      </c>
      <c r="O150" s="7" t="s">
        <v>1520</v>
      </c>
    </row>
    <row r="151" spans="1:15" s="17" customFormat="1" ht="34">
      <c r="A151" s="7" t="s">
        <v>1518</v>
      </c>
      <c r="B151" s="7">
        <v>6045</v>
      </c>
      <c r="C151" s="7" t="s">
        <v>15</v>
      </c>
      <c r="D151" s="7" t="s">
        <v>16</v>
      </c>
      <c r="E151" s="7"/>
      <c r="F151" s="7" t="s">
        <v>62</v>
      </c>
      <c r="G151" s="7" t="s">
        <v>937</v>
      </c>
      <c r="H151" s="16" t="s">
        <v>1555</v>
      </c>
      <c r="I151" s="7" t="s">
        <v>97</v>
      </c>
      <c r="J151" s="16">
        <v>1.2E-2</v>
      </c>
      <c r="K151" s="7" t="s">
        <v>21</v>
      </c>
      <c r="L151" s="7"/>
      <c r="M151" s="7" t="s">
        <v>22</v>
      </c>
      <c r="N151" s="7" t="s">
        <v>22</v>
      </c>
      <c r="O151" s="7" t="s">
        <v>1520</v>
      </c>
    </row>
    <row r="152" spans="1:15" s="17" customFormat="1" ht="34">
      <c r="A152" s="7" t="s">
        <v>1518</v>
      </c>
      <c r="B152" s="7">
        <v>6045</v>
      </c>
      <c r="C152" s="7" t="s">
        <v>15</v>
      </c>
      <c r="D152" s="7" t="s">
        <v>16</v>
      </c>
      <c r="E152" s="7"/>
      <c r="F152" s="7" t="s">
        <v>62</v>
      </c>
      <c r="G152" s="7" t="s">
        <v>937</v>
      </c>
      <c r="H152" s="16" t="s">
        <v>1556</v>
      </c>
      <c r="I152" s="7" t="s">
        <v>24</v>
      </c>
      <c r="J152" s="16">
        <v>7.9000000000000001E-2</v>
      </c>
      <c r="K152" s="7" t="s">
        <v>21</v>
      </c>
      <c r="L152" s="7"/>
      <c r="M152" s="7" t="s">
        <v>22</v>
      </c>
      <c r="N152" s="7" t="s">
        <v>22</v>
      </c>
      <c r="O152" s="7" t="s">
        <v>1520</v>
      </c>
    </row>
    <row r="153" spans="1:15" s="17" customFormat="1" ht="34">
      <c r="A153" s="7" t="s">
        <v>1518</v>
      </c>
      <c r="B153" s="7">
        <v>6045</v>
      </c>
      <c r="C153" s="7" t="s">
        <v>15</v>
      </c>
      <c r="D153" s="7" t="s">
        <v>16</v>
      </c>
      <c r="E153" s="7"/>
      <c r="F153" s="7" t="s">
        <v>62</v>
      </c>
      <c r="G153" s="7" t="s">
        <v>985</v>
      </c>
      <c r="H153" s="16" t="s">
        <v>1557</v>
      </c>
      <c r="I153" s="16" t="s">
        <v>97</v>
      </c>
      <c r="J153" s="16">
        <v>0.27700000000000002</v>
      </c>
      <c r="K153" s="7" t="s">
        <v>21</v>
      </c>
      <c r="L153" s="7"/>
      <c r="M153" s="7" t="s">
        <v>22</v>
      </c>
      <c r="N153" s="7" t="s">
        <v>22</v>
      </c>
      <c r="O153" s="7" t="s">
        <v>1520</v>
      </c>
    </row>
    <row r="154" spans="1:15" s="17" customFormat="1" ht="34">
      <c r="A154" s="7" t="s">
        <v>1518</v>
      </c>
      <c r="B154" s="7">
        <v>6045</v>
      </c>
      <c r="C154" s="7" t="s">
        <v>15</v>
      </c>
      <c r="D154" s="7" t="s">
        <v>16</v>
      </c>
      <c r="E154" s="7"/>
      <c r="F154" s="7" t="s">
        <v>62</v>
      </c>
      <c r="G154" s="7" t="s">
        <v>985</v>
      </c>
      <c r="H154" s="7" t="s">
        <v>986</v>
      </c>
      <c r="I154" s="16" t="s">
        <v>20</v>
      </c>
      <c r="J154" s="16">
        <v>0.316</v>
      </c>
      <c r="K154" s="7" t="s">
        <v>21</v>
      </c>
      <c r="L154" s="7"/>
      <c r="M154" s="7" t="s">
        <v>22</v>
      </c>
      <c r="N154" s="7" t="s">
        <v>22</v>
      </c>
      <c r="O154" s="7" t="s">
        <v>1520</v>
      </c>
    </row>
    <row r="155" spans="1:15" s="17" customFormat="1" ht="34">
      <c r="A155" s="7" t="s">
        <v>1518</v>
      </c>
      <c r="B155" s="7">
        <v>6045</v>
      </c>
      <c r="C155" s="7" t="s">
        <v>15</v>
      </c>
      <c r="D155" s="7" t="s">
        <v>16</v>
      </c>
      <c r="E155" s="7"/>
      <c r="F155" s="7" t="s">
        <v>62</v>
      </c>
      <c r="G155" s="7" t="s">
        <v>985</v>
      </c>
      <c r="H155" s="16" t="s">
        <v>1048</v>
      </c>
      <c r="I155" s="16" t="s">
        <v>24</v>
      </c>
      <c r="J155" s="16">
        <v>0.33500000000000002</v>
      </c>
      <c r="K155" s="7" t="s">
        <v>21</v>
      </c>
      <c r="L155" s="7"/>
      <c r="M155" s="7" t="s">
        <v>22</v>
      </c>
      <c r="N155" s="7" t="s">
        <v>22</v>
      </c>
      <c r="O155" s="7" t="s">
        <v>1520</v>
      </c>
    </row>
    <row r="156" spans="1:15" ht="34">
      <c r="A156" s="7" t="s">
        <v>1518</v>
      </c>
      <c r="B156" s="7">
        <v>6045</v>
      </c>
      <c r="C156" s="7" t="s">
        <v>15</v>
      </c>
      <c r="D156" s="7" t="s">
        <v>16</v>
      </c>
      <c r="E156" s="7"/>
      <c r="F156" s="7" t="s">
        <v>62</v>
      </c>
      <c r="G156" s="19" t="s">
        <v>1203</v>
      </c>
      <c r="H156" s="19" t="s">
        <v>1204</v>
      </c>
      <c r="I156" s="21" t="s">
        <v>20</v>
      </c>
      <c r="J156" s="21">
        <v>2.1000000000000001E-2</v>
      </c>
      <c r="K156" s="7" t="s">
        <v>21</v>
      </c>
      <c r="L156" s="7"/>
      <c r="M156" s="7" t="s">
        <v>22</v>
      </c>
      <c r="N156" s="7" t="s">
        <v>22</v>
      </c>
      <c r="O156" s="7" t="s">
        <v>1520</v>
      </c>
    </row>
    <row r="157" spans="1:15" ht="34">
      <c r="A157" s="7" t="s">
        <v>1518</v>
      </c>
      <c r="B157" s="7">
        <v>6045</v>
      </c>
      <c r="C157" s="7" t="s">
        <v>15</v>
      </c>
      <c r="D157" s="7" t="s">
        <v>16</v>
      </c>
      <c r="E157" s="7"/>
      <c r="F157" s="7" t="s">
        <v>62</v>
      </c>
      <c r="G157" s="19" t="s">
        <v>1203</v>
      </c>
      <c r="H157" s="22" t="s">
        <v>1558</v>
      </c>
      <c r="I157" s="21" t="s">
        <v>24</v>
      </c>
      <c r="J157" s="23">
        <v>8.0420000000000006E-5</v>
      </c>
      <c r="K157" s="7" t="s">
        <v>21</v>
      </c>
      <c r="L157" s="7"/>
      <c r="M157" s="7" t="s">
        <v>22</v>
      </c>
      <c r="N157" s="7" t="s">
        <v>22</v>
      </c>
      <c r="O157" s="7" t="s">
        <v>1520</v>
      </c>
    </row>
    <row r="158" spans="1:15" s="17" customFormat="1" ht="34">
      <c r="A158" s="7" t="s">
        <v>1518</v>
      </c>
      <c r="B158" s="7">
        <v>6045</v>
      </c>
      <c r="C158" s="7" t="s">
        <v>15</v>
      </c>
      <c r="D158" s="7" t="s">
        <v>16</v>
      </c>
      <c r="E158" s="7"/>
      <c r="F158" s="7" t="s">
        <v>62</v>
      </c>
      <c r="G158" s="7" t="s">
        <v>1233</v>
      </c>
      <c r="H158" s="16" t="s">
        <v>1559</v>
      </c>
      <c r="I158" s="16" t="s">
        <v>20</v>
      </c>
      <c r="J158" s="16">
        <v>0.32800000000000001</v>
      </c>
      <c r="K158" s="7" t="s">
        <v>21</v>
      </c>
      <c r="L158" s="7"/>
      <c r="M158" s="7" t="s">
        <v>22</v>
      </c>
      <c r="N158" s="7" t="s">
        <v>22</v>
      </c>
      <c r="O158" s="7" t="s">
        <v>1520</v>
      </c>
    </row>
    <row r="159" spans="1:15" s="17" customFormat="1" ht="34">
      <c r="A159" s="7" t="s">
        <v>1518</v>
      </c>
      <c r="B159" s="7">
        <v>6045</v>
      </c>
      <c r="C159" s="7" t="s">
        <v>15</v>
      </c>
      <c r="D159" s="7" t="s">
        <v>16</v>
      </c>
      <c r="E159" s="7"/>
      <c r="F159" s="7" t="s">
        <v>62</v>
      </c>
      <c r="G159" s="7" t="s">
        <v>1233</v>
      </c>
      <c r="H159" s="7" t="s">
        <v>1234</v>
      </c>
      <c r="I159" s="16" t="s">
        <v>24</v>
      </c>
      <c r="J159" s="16">
        <v>0.23200000000000001</v>
      </c>
      <c r="K159" s="7" t="s">
        <v>21</v>
      </c>
      <c r="L159" s="7"/>
      <c r="M159" s="7" t="s">
        <v>22</v>
      </c>
      <c r="N159" s="7" t="s">
        <v>22</v>
      </c>
      <c r="O159" s="7" t="s">
        <v>1520</v>
      </c>
    </row>
    <row r="160" spans="1:15" s="17" customFormat="1" ht="34">
      <c r="A160" s="7" t="s">
        <v>1518</v>
      </c>
      <c r="B160" s="7">
        <v>6045</v>
      </c>
      <c r="C160" s="7" t="s">
        <v>15</v>
      </c>
      <c r="D160" s="7" t="s">
        <v>16</v>
      </c>
      <c r="E160" s="7"/>
      <c r="F160" s="7" t="s">
        <v>62</v>
      </c>
      <c r="G160" s="7" t="s">
        <v>1233</v>
      </c>
      <c r="H160" s="16" t="s">
        <v>1560</v>
      </c>
      <c r="I160" s="16" t="s">
        <v>35</v>
      </c>
      <c r="J160" s="16">
        <v>0.217</v>
      </c>
      <c r="K160" s="7" t="s">
        <v>21</v>
      </c>
      <c r="L160" s="7"/>
      <c r="M160" s="7" t="s">
        <v>22</v>
      </c>
      <c r="N160" s="7" t="s">
        <v>22</v>
      </c>
      <c r="O160" s="7" t="s">
        <v>1520</v>
      </c>
    </row>
    <row r="161" spans="1:15" s="17" customFormat="1" ht="34">
      <c r="A161" s="7" t="s">
        <v>1518</v>
      </c>
      <c r="B161" s="7">
        <v>6045</v>
      </c>
      <c r="C161" s="7" t="s">
        <v>15</v>
      </c>
      <c r="D161" s="7" t="s">
        <v>16</v>
      </c>
      <c r="E161" s="7"/>
      <c r="F161" s="7" t="s">
        <v>62</v>
      </c>
      <c r="G161" s="7" t="s">
        <v>1233</v>
      </c>
      <c r="H161" s="16" t="s">
        <v>1561</v>
      </c>
      <c r="I161" s="16" t="s">
        <v>97</v>
      </c>
      <c r="J161" s="16">
        <v>0.14000000000000001</v>
      </c>
      <c r="K161" s="7" t="s">
        <v>21</v>
      </c>
      <c r="L161" s="7"/>
      <c r="M161" s="7" t="s">
        <v>22</v>
      </c>
      <c r="N161" s="7" t="s">
        <v>22</v>
      </c>
      <c r="O161" s="7" t="s">
        <v>1520</v>
      </c>
    </row>
    <row r="162" spans="1:15" s="17" customFormat="1" ht="34">
      <c r="A162" s="7" t="s">
        <v>1518</v>
      </c>
      <c r="B162" s="7">
        <v>6045</v>
      </c>
      <c r="C162" s="7" t="s">
        <v>15</v>
      </c>
      <c r="D162" s="7" t="s">
        <v>16</v>
      </c>
      <c r="E162" s="7"/>
      <c r="F162" s="7" t="s">
        <v>62</v>
      </c>
      <c r="G162" s="7" t="s">
        <v>1233</v>
      </c>
      <c r="H162" s="16" t="s">
        <v>1562</v>
      </c>
      <c r="I162" s="16" t="s">
        <v>24</v>
      </c>
      <c r="J162" s="16">
        <v>0.124</v>
      </c>
      <c r="K162" s="7" t="s">
        <v>21</v>
      </c>
      <c r="L162" s="7"/>
      <c r="M162" s="7" t="s">
        <v>22</v>
      </c>
      <c r="N162" s="7" t="s">
        <v>22</v>
      </c>
      <c r="O162" s="7" t="s">
        <v>1520</v>
      </c>
    </row>
    <row r="163" spans="1:15" s="17" customFormat="1" ht="34">
      <c r="A163" s="7" t="s">
        <v>1518</v>
      </c>
      <c r="B163" s="7">
        <v>6045</v>
      </c>
      <c r="C163" s="7" t="s">
        <v>15</v>
      </c>
      <c r="D163" s="7" t="s">
        <v>16</v>
      </c>
      <c r="E163" s="7"/>
      <c r="F163" s="7" t="s">
        <v>62</v>
      </c>
      <c r="G163" s="7" t="s">
        <v>1233</v>
      </c>
      <c r="H163" s="7" t="s">
        <v>1242</v>
      </c>
      <c r="I163" s="16" t="s">
        <v>97</v>
      </c>
      <c r="J163" s="16">
        <v>0.47599999999999998</v>
      </c>
      <c r="K163" s="7" t="s">
        <v>21</v>
      </c>
      <c r="L163" s="7"/>
      <c r="M163" s="7" t="s">
        <v>22</v>
      </c>
      <c r="N163" s="7" t="s">
        <v>22</v>
      </c>
      <c r="O163" s="7" t="s">
        <v>1520</v>
      </c>
    </row>
    <row r="164" spans="1:15" s="17" customFormat="1" ht="34">
      <c r="A164" s="7" t="s">
        <v>1518</v>
      </c>
      <c r="B164" s="7">
        <v>6045</v>
      </c>
      <c r="C164" s="7" t="s">
        <v>15</v>
      </c>
      <c r="D164" s="7" t="s">
        <v>16</v>
      </c>
      <c r="E164" s="7"/>
      <c r="F164" s="7" t="s">
        <v>62</v>
      </c>
      <c r="G164" s="7" t="s">
        <v>1233</v>
      </c>
      <c r="H164" s="16" t="s">
        <v>1262</v>
      </c>
      <c r="I164" s="16" t="s">
        <v>35</v>
      </c>
      <c r="J164" s="16">
        <v>7.0000000000000007E-2</v>
      </c>
      <c r="K164" s="7" t="s">
        <v>21</v>
      </c>
      <c r="L164" s="7"/>
      <c r="M164" s="7" t="s">
        <v>22</v>
      </c>
      <c r="N164" s="7" t="s">
        <v>22</v>
      </c>
      <c r="O164" s="7" t="s">
        <v>1520</v>
      </c>
    </row>
    <row r="165" spans="1:15" s="17" customFormat="1" ht="34">
      <c r="A165" s="7" t="s">
        <v>1518</v>
      </c>
      <c r="B165" s="7">
        <v>6045</v>
      </c>
      <c r="C165" s="7" t="s">
        <v>15</v>
      </c>
      <c r="D165" s="7" t="s">
        <v>16</v>
      </c>
      <c r="E165" s="7"/>
      <c r="F165" s="7" t="s">
        <v>62</v>
      </c>
      <c r="G165" s="7" t="s">
        <v>1233</v>
      </c>
      <c r="H165" s="16" t="s">
        <v>1563</v>
      </c>
      <c r="I165" s="16" t="s">
        <v>24</v>
      </c>
      <c r="J165" s="16">
        <v>0.23</v>
      </c>
      <c r="K165" s="7" t="s">
        <v>21</v>
      </c>
      <c r="L165" s="7"/>
      <c r="M165" s="7" t="s">
        <v>22</v>
      </c>
      <c r="N165" s="7" t="s">
        <v>22</v>
      </c>
      <c r="O165" s="7" t="s">
        <v>1520</v>
      </c>
    </row>
    <row r="166" spans="1:15" s="17" customFormat="1" ht="34">
      <c r="A166" s="7" t="s">
        <v>1518</v>
      </c>
      <c r="B166" s="7">
        <v>6045</v>
      </c>
      <c r="C166" s="7" t="s">
        <v>15</v>
      </c>
      <c r="D166" s="7" t="s">
        <v>16</v>
      </c>
      <c r="E166" s="7"/>
      <c r="F166" s="7" t="s">
        <v>62</v>
      </c>
      <c r="G166" s="7" t="s">
        <v>1233</v>
      </c>
      <c r="H166" s="7" t="s">
        <v>1239</v>
      </c>
      <c r="I166" s="16" t="s">
        <v>24</v>
      </c>
      <c r="J166" s="16">
        <v>0.23100000000000001</v>
      </c>
      <c r="K166" s="7" t="s">
        <v>21</v>
      </c>
      <c r="L166" s="7"/>
      <c r="M166" s="7" t="s">
        <v>22</v>
      </c>
      <c r="N166" s="7" t="s">
        <v>22</v>
      </c>
      <c r="O166" s="7" t="s">
        <v>1520</v>
      </c>
    </row>
    <row r="167" spans="1:15" s="17" customFormat="1" ht="34">
      <c r="A167" s="7" t="s">
        <v>1518</v>
      </c>
      <c r="B167" s="7">
        <v>6045</v>
      </c>
      <c r="C167" s="7" t="s">
        <v>15</v>
      </c>
      <c r="D167" s="7" t="s">
        <v>16</v>
      </c>
      <c r="E167" s="7"/>
      <c r="F167" s="7" t="s">
        <v>62</v>
      </c>
      <c r="G167" s="7" t="s">
        <v>1233</v>
      </c>
      <c r="H167" s="7" t="s">
        <v>1241</v>
      </c>
      <c r="I167" s="16" t="s">
        <v>35</v>
      </c>
      <c r="J167" s="16">
        <v>0.23</v>
      </c>
      <c r="K167" s="7" t="s">
        <v>21</v>
      </c>
      <c r="L167" s="7"/>
      <c r="M167" s="7" t="s">
        <v>22</v>
      </c>
      <c r="N167" s="7" t="s">
        <v>22</v>
      </c>
      <c r="O167" s="7" t="s">
        <v>1520</v>
      </c>
    </row>
    <row r="168" spans="1:15" s="17" customFormat="1" ht="34">
      <c r="A168" s="7" t="s">
        <v>1518</v>
      </c>
      <c r="B168" s="7">
        <v>6045</v>
      </c>
      <c r="C168" s="7" t="s">
        <v>15</v>
      </c>
      <c r="D168" s="7" t="s">
        <v>16</v>
      </c>
      <c r="E168" s="7"/>
      <c r="F168" s="7" t="s">
        <v>62</v>
      </c>
      <c r="G168" s="7" t="s">
        <v>1233</v>
      </c>
      <c r="H168" s="16" t="s">
        <v>1564</v>
      </c>
      <c r="I168" s="16" t="s">
        <v>35</v>
      </c>
      <c r="J168" s="16">
        <v>0.33500000000000002</v>
      </c>
      <c r="K168" s="7" t="s">
        <v>21</v>
      </c>
      <c r="L168" s="7"/>
      <c r="M168" s="7" t="s">
        <v>22</v>
      </c>
      <c r="N168" s="7" t="s">
        <v>22</v>
      </c>
      <c r="O168" s="7" t="s">
        <v>1520</v>
      </c>
    </row>
    <row r="169" spans="1:15" s="17" customFormat="1" ht="34">
      <c r="A169" s="7" t="s">
        <v>1518</v>
      </c>
      <c r="B169" s="7">
        <v>6045</v>
      </c>
      <c r="C169" s="7" t="s">
        <v>15</v>
      </c>
      <c r="D169" s="7" t="s">
        <v>16</v>
      </c>
      <c r="E169" s="7"/>
      <c r="F169" s="7" t="s">
        <v>62</v>
      </c>
      <c r="G169" s="7" t="s">
        <v>1233</v>
      </c>
      <c r="H169" s="16" t="s">
        <v>1565</v>
      </c>
      <c r="I169" s="16" t="s">
        <v>20</v>
      </c>
      <c r="J169" s="16">
        <v>0.435</v>
      </c>
      <c r="K169" s="7" t="s">
        <v>21</v>
      </c>
      <c r="L169" s="7"/>
      <c r="M169" s="7" t="s">
        <v>22</v>
      </c>
      <c r="N169" s="7" t="s">
        <v>22</v>
      </c>
      <c r="O169" s="7" t="s">
        <v>1520</v>
      </c>
    </row>
    <row r="170" spans="1:15" s="17" customFormat="1" ht="34">
      <c r="A170" s="7" t="s">
        <v>1518</v>
      </c>
      <c r="B170" s="7">
        <v>6045</v>
      </c>
      <c r="C170" s="7" t="s">
        <v>15</v>
      </c>
      <c r="D170" s="7" t="s">
        <v>16</v>
      </c>
      <c r="E170" s="7"/>
      <c r="F170" s="7" t="s">
        <v>62</v>
      </c>
      <c r="G170" s="7" t="s">
        <v>1233</v>
      </c>
      <c r="H170" s="16" t="s">
        <v>1566</v>
      </c>
      <c r="I170" s="16" t="s">
        <v>97</v>
      </c>
      <c r="J170" s="16">
        <v>0.126</v>
      </c>
      <c r="K170" s="7" t="s">
        <v>21</v>
      </c>
      <c r="L170" s="7"/>
      <c r="M170" s="7" t="s">
        <v>22</v>
      </c>
      <c r="N170" s="7" t="s">
        <v>22</v>
      </c>
      <c r="O170" s="7" t="s">
        <v>1520</v>
      </c>
    </row>
    <row r="171" spans="1:15" s="17" customFormat="1" ht="34">
      <c r="A171" s="7" t="s">
        <v>1518</v>
      </c>
      <c r="B171" s="7">
        <v>6045</v>
      </c>
      <c r="C171" s="7" t="s">
        <v>15</v>
      </c>
      <c r="D171" s="7" t="s">
        <v>16</v>
      </c>
      <c r="E171" s="7"/>
      <c r="F171" s="7" t="s">
        <v>62</v>
      </c>
      <c r="G171" s="7" t="s">
        <v>1287</v>
      </c>
      <c r="H171" s="16" t="s">
        <v>1567</v>
      </c>
      <c r="I171" s="16" t="s">
        <v>20</v>
      </c>
      <c r="J171" s="16">
        <v>5.5E-2</v>
      </c>
      <c r="K171" s="7" t="s">
        <v>21</v>
      </c>
      <c r="L171" s="7"/>
      <c r="M171" s="7" t="s">
        <v>22</v>
      </c>
      <c r="N171" s="7" t="s">
        <v>22</v>
      </c>
      <c r="O171" s="7" t="s">
        <v>1520</v>
      </c>
    </row>
    <row r="172" spans="1:15" s="17" customFormat="1" ht="34">
      <c r="A172" s="7" t="s">
        <v>1518</v>
      </c>
      <c r="B172" s="7">
        <v>6045</v>
      </c>
      <c r="C172" s="7" t="s">
        <v>15</v>
      </c>
      <c r="D172" s="7" t="s">
        <v>16</v>
      </c>
      <c r="E172" s="7"/>
      <c r="F172" s="7" t="s">
        <v>62</v>
      </c>
      <c r="G172" s="7" t="s">
        <v>1287</v>
      </c>
      <c r="H172" s="16" t="s">
        <v>1568</v>
      </c>
      <c r="I172" s="16" t="s">
        <v>20</v>
      </c>
      <c r="J172" s="16">
        <v>1.4999999999999999E-2</v>
      </c>
      <c r="K172" s="7" t="s">
        <v>21</v>
      </c>
      <c r="L172" s="7"/>
      <c r="M172" s="7" t="s">
        <v>22</v>
      </c>
      <c r="N172" s="7" t="s">
        <v>22</v>
      </c>
      <c r="O172" s="7" t="s">
        <v>1520</v>
      </c>
    </row>
    <row r="173" spans="1:15" s="17" customFormat="1" ht="34">
      <c r="A173" s="7" t="s">
        <v>1518</v>
      </c>
      <c r="B173" s="7">
        <v>6045</v>
      </c>
      <c r="C173" s="7" t="s">
        <v>15</v>
      </c>
      <c r="D173" s="7" t="s">
        <v>16</v>
      </c>
      <c r="E173" s="7"/>
      <c r="F173" s="7" t="s">
        <v>62</v>
      </c>
      <c r="G173" s="7" t="s">
        <v>1287</v>
      </c>
      <c r="H173" s="16" t="s">
        <v>1288</v>
      </c>
      <c r="I173" s="16" t="s">
        <v>24</v>
      </c>
      <c r="J173" s="16">
        <v>8.5260000000000006E-3</v>
      </c>
      <c r="K173" s="7" t="s">
        <v>21</v>
      </c>
      <c r="L173" s="7"/>
      <c r="M173" s="7" t="s">
        <v>22</v>
      </c>
      <c r="N173" s="7" t="s">
        <v>22</v>
      </c>
      <c r="O173" s="7" t="s">
        <v>1520</v>
      </c>
    </row>
    <row r="174" spans="1:15" s="17" customFormat="1" ht="34">
      <c r="A174" s="7" t="s">
        <v>1518</v>
      </c>
      <c r="B174" s="7">
        <v>6045</v>
      </c>
      <c r="C174" s="7" t="s">
        <v>15</v>
      </c>
      <c r="D174" s="7" t="s">
        <v>16</v>
      </c>
      <c r="E174" s="7"/>
      <c r="F174" s="7" t="s">
        <v>62</v>
      </c>
      <c r="G174" s="7" t="s">
        <v>1287</v>
      </c>
      <c r="H174" s="16" t="s">
        <v>1289</v>
      </c>
      <c r="I174" s="16" t="s">
        <v>20</v>
      </c>
      <c r="J174" s="16">
        <v>3.7000000000000002E-3</v>
      </c>
      <c r="K174" s="7" t="s">
        <v>21</v>
      </c>
      <c r="L174" s="7"/>
      <c r="M174" s="7" t="s">
        <v>22</v>
      </c>
      <c r="N174" s="7" t="s">
        <v>22</v>
      </c>
      <c r="O174" s="7" t="s">
        <v>1520</v>
      </c>
    </row>
    <row r="175" spans="1:15" s="17" customFormat="1" ht="34">
      <c r="A175" s="7" t="s">
        <v>1518</v>
      </c>
      <c r="B175" s="7">
        <v>6045</v>
      </c>
      <c r="C175" s="7" t="s">
        <v>15</v>
      </c>
      <c r="D175" s="7" t="s">
        <v>16</v>
      </c>
      <c r="E175" s="7"/>
      <c r="F175" s="7" t="s">
        <v>62</v>
      </c>
      <c r="G175" s="7" t="s">
        <v>1287</v>
      </c>
      <c r="H175" s="16" t="s">
        <v>1569</v>
      </c>
      <c r="I175" s="16" t="s">
        <v>35</v>
      </c>
      <c r="J175" s="16">
        <v>1.2999999999999999E-2</v>
      </c>
      <c r="K175" s="7" t="s">
        <v>21</v>
      </c>
      <c r="L175" s="7"/>
      <c r="M175" s="7" t="s">
        <v>22</v>
      </c>
      <c r="N175" s="7" t="s">
        <v>22</v>
      </c>
      <c r="O175" s="7" t="s">
        <v>1520</v>
      </c>
    </row>
    <row r="176" spans="1:15" s="17" customFormat="1" ht="34">
      <c r="A176" s="7" t="s">
        <v>1518</v>
      </c>
      <c r="B176" s="7">
        <v>6045</v>
      </c>
      <c r="C176" s="7" t="s">
        <v>15</v>
      </c>
      <c r="D176" s="7" t="s">
        <v>16</v>
      </c>
      <c r="E176" s="7"/>
      <c r="F176" s="7" t="s">
        <v>62</v>
      </c>
      <c r="G176" s="7" t="s">
        <v>1360</v>
      </c>
      <c r="H176" s="7" t="s">
        <v>1363</v>
      </c>
      <c r="I176" s="7" t="s">
        <v>246</v>
      </c>
      <c r="J176" s="16">
        <v>1.2869999999999999E-3</v>
      </c>
      <c r="K176" s="7" t="s">
        <v>21</v>
      </c>
      <c r="L176" s="7"/>
      <c r="M176" s="7" t="s">
        <v>22</v>
      </c>
      <c r="N176" s="7" t="s">
        <v>22</v>
      </c>
      <c r="O176" s="7" t="s">
        <v>1520</v>
      </c>
    </row>
    <row r="177" spans="1:15" ht="34">
      <c r="A177" s="7" t="s">
        <v>1518</v>
      </c>
      <c r="B177" s="7">
        <v>6045</v>
      </c>
      <c r="C177" s="7" t="s">
        <v>15</v>
      </c>
      <c r="D177" s="7" t="s">
        <v>16</v>
      </c>
      <c r="E177" s="7"/>
      <c r="F177" s="7" t="s">
        <v>62</v>
      </c>
      <c r="G177" s="24" t="s">
        <v>1432</v>
      </c>
      <c r="H177" s="24" t="s">
        <v>1444</v>
      </c>
      <c r="I177" s="24" t="s">
        <v>97</v>
      </c>
      <c r="J177" s="21">
        <v>0.437</v>
      </c>
      <c r="K177" s="24" t="s">
        <v>21</v>
      </c>
      <c r="L177" s="24"/>
      <c r="M177" s="24" t="s">
        <v>22</v>
      </c>
      <c r="N177" s="24" t="s">
        <v>22</v>
      </c>
      <c r="O177" s="7" t="s">
        <v>1520</v>
      </c>
    </row>
    <row r="178" spans="1:15" ht="34">
      <c r="A178" s="7" t="s">
        <v>1518</v>
      </c>
      <c r="B178" s="7">
        <v>6045</v>
      </c>
      <c r="C178" s="7" t="s">
        <v>15</v>
      </c>
      <c r="D178" s="7" t="s">
        <v>16</v>
      </c>
      <c r="E178" s="7"/>
      <c r="F178" s="7" t="s">
        <v>62</v>
      </c>
      <c r="G178" s="24" t="s">
        <v>1432</v>
      </c>
      <c r="H178" s="24" t="s">
        <v>1435</v>
      </c>
      <c r="I178" s="24" t="s">
        <v>20</v>
      </c>
      <c r="J178" s="21">
        <v>0.49</v>
      </c>
      <c r="K178" s="24" t="s">
        <v>21</v>
      </c>
      <c r="L178" s="24"/>
      <c r="M178" s="24" t="s">
        <v>22</v>
      </c>
      <c r="N178" s="24" t="s">
        <v>22</v>
      </c>
      <c r="O178" s="7" t="s">
        <v>1520</v>
      </c>
    </row>
    <row r="179" spans="1:15" ht="34">
      <c r="A179" s="7" t="s">
        <v>1518</v>
      </c>
      <c r="B179" s="7">
        <v>6045</v>
      </c>
      <c r="C179" s="7" t="s">
        <v>15</v>
      </c>
      <c r="D179" s="7" t="s">
        <v>16</v>
      </c>
      <c r="E179" s="7"/>
      <c r="F179" s="7" t="s">
        <v>62</v>
      </c>
      <c r="G179" s="24" t="s">
        <v>1432</v>
      </c>
      <c r="H179" s="24" t="s">
        <v>1433</v>
      </c>
      <c r="I179" s="24" t="s">
        <v>246</v>
      </c>
      <c r="J179" s="21">
        <v>0.317</v>
      </c>
      <c r="K179" s="24" t="s">
        <v>21</v>
      </c>
      <c r="L179" s="24"/>
      <c r="M179" s="24" t="s">
        <v>22</v>
      </c>
      <c r="N179" s="24" t="s">
        <v>22</v>
      </c>
      <c r="O179" s="7" t="s">
        <v>1520</v>
      </c>
    </row>
    <row r="180" spans="1:15" ht="34">
      <c r="A180" s="7" t="s">
        <v>1518</v>
      </c>
      <c r="B180" s="7">
        <v>6045</v>
      </c>
      <c r="C180" s="7" t="s">
        <v>15</v>
      </c>
      <c r="D180" s="7" t="s">
        <v>16</v>
      </c>
      <c r="E180" s="7"/>
      <c r="F180" s="7" t="s">
        <v>62</v>
      </c>
      <c r="G180" s="24" t="s">
        <v>1432</v>
      </c>
      <c r="H180" s="21" t="s">
        <v>1456</v>
      </c>
      <c r="I180" s="24" t="s">
        <v>20</v>
      </c>
      <c r="J180" s="21">
        <v>2.5000000000000001E-2</v>
      </c>
      <c r="K180" s="24" t="s">
        <v>21</v>
      </c>
      <c r="L180" s="24"/>
      <c r="M180" s="24" t="s">
        <v>22</v>
      </c>
      <c r="N180" s="24" t="s">
        <v>22</v>
      </c>
      <c r="O180" s="7" t="s">
        <v>1520</v>
      </c>
    </row>
  </sheetData>
  <hyperlinks>
    <hyperlink ref="O83" r:id="rId1" xr:uid="{8906F373-470A-474B-B81D-2081049BEA54}"/>
    <hyperlink ref="O87" r:id="rId2" xr:uid="{CD1A1B1F-BA8C-264B-AC76-3FC2EB21778B}"/>
    <hyperlink ref="O86" r:id="rId3" display="https://link.springer.com/article/10.1007/s11239-020-02102-x" xr:uid="{24FBC6E0-86FF-6B4E-AAD0-C37898BADFB6}"/>
    <hyperlink ref="O69" r:id="rId4" display="https://www.ncbi.nlm.nih.gov/pmc/articles/PMC7567011/" xr:uid="{75C3CA6D-A9D7-A746-828D-86E853787C5B}"/>
    <hyperlink ref="O68" r:id="rId5" display="https://www.sciencedirect.com/science/article/abs/pii/S2210740112002598" xr:uid="{2C75F002-873E-E94A-ACB7-D9C8D7449A45}"/>
    <hyperlink ref="O59" r:id="rId6" xr:uid="{18F8C28E-C8B6-1643-84FE-9D8066860CD5}"/>
    <hyperlink ref="O56:O63" r:id="rId7" display="https://www.ncbi.nlm.nih.gov/pmc/articles/PMC8797234/" xr:uid="{82C3DB18-326E-774A-A383-35A12D95EDCF}"/>
    <hyperlink ref="O57" r:id="rId8" xr:uid="{9C3F4E4D-118B-B247-8F2F-E4EDDE9C7C85}"/>
    <hyperlink ref="O49" r:id="rId9" xr:uid="{1080F811-53BC-B44C-823A-98581A6DABBD}"/>
    <hyperlink ref="O22:O23" r:id="rId10" display="https://www.ncbi.nlm.nih.gov/pmc/articles/PMC8797234/" xr:uid="{629CCC03-37DD-0D43-91EC-69A27459D9BB}"/>
    <hyperlink ref="O58" r:id="rId11" display="https://www.ncbi.nlm.nih.gov/pmc/articles/PMC8409603/" xr:uid="{9F7BCA23-C555-E04C-BA21-97C3F9F0F97C}"/>
    <hyperlink ref="O56" r:id="rId12" display="https://link.springer.com/article/10.1007/s11239-020-02102-x" xr:uid="{669E577C-20F9-BA49-A37D-7BBBEE99BFCB}"/>
    <hyperlink ref="O55" r:id="rId13" display="https://pubmed.ncbi.nlm.nih.gov/27767380/" xr:uid="{A6549FD2-4163-9B42-A123-D3E26E0B75B5}"/>
    <hyperlink ref="O36" r:id="rId14" xr:uid="{3549BBEC-9D65-7D41-B218-B4B17C0FB97A}"/>
    <hyperlink ref="O32" r:id="rId15" xr:uid="{24253305-F5A0-4B4A-BE15-4B7E875E5795}"/>
    <hyperlink ref="O25" r:id="rId16" xr:uid="{6750B5C5-AF9B-364A-83D2-ACDEEE4F878C}"/>
    <hyperlink ref="O31" r:id="rId17" display="https://pubmed.ncbi.nlm.nih.gov/27767380/" xr:uid="{A4944A9D-3082-5B44-A1B7-F8BA1F6539AC}"/>
    <hyperlink ref="O30" r:id="rId18" display="https://pubmed.ncbi.nlm.nih.gov/27767380/" xr:uid="{64A55B6F-5EBC-9B4C-B8AD-4540E4F7C511}"/>
    <hyperlink ref="O29" r:id="rId19" display="https://pubmed.ncbi.nlm.nih.gov/27767380/" xr:uid="{81691515-9B0E-7440-B758-A3FDFF82146D}"/>
    <hyperlink ref="O28" r:id="rId20" display="https://pubmed.ncbi.nlm.nih.gov/27767380/" xr:uid="{2E4C6B32-BE8A-B742-A8B2-DA23F1F96E84}"/>
    <hyperlink ref="O27" r:id="rId21" display="https://pubmed.ncbi.nlm.nih.gov/27767380/" xr:uid="{112C19C5-7B3A-A342-AA83-0F98E81282E6}"/>
    <hyperlink ref="O19" r:id="rId22" xr:uid="{9019987E-226C-4C40-A1C0-8589B326CA5C}"/>
    <hyperlink ref="O4" r:id="rId23" xr:uid="{C07B6211-33AE-6246-A746-AD421045097C}"/>
    <hyperlink ref="O18" r:id="rId24" display="https://www.ncbi.nlm.nih.gov/pmc/articles/PMC3490971/" xr:uid="{D406CEAB-8256-1444-896D-DE94A82D3783}"/>
    <hyperlink ref="O2" r:id="rId25" xr:uid="{9FA21869-6C50-514F-BBBB-230B45BF5376}"/>
  </hyperlinks>
  <pageMargins left="0.7" right="0.7" top="0.75" bottom="0.75" header="0.3" footer="0.3"/>
  <tableParts count="1">
    <tablePart r:id="rId26"/>
  </tableParts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333B04-A0D5-444D-993F-DC124258B4DA}">
  <dimension ref="A1:R224"/>
  <sheetViews>
    <sheetView topLeftCell="K28" zoomScale="97" workbookViewId="0">
      <selection activeCell="R41" sqref="R41"/>
    </sheetView>
  </sheetViews>
  <sheetFormatPr baseColWidth="10" defaultRowHeight="16"/>
  <cols>
    <col min="1" max="1" width="24" customWidth="1"/>
    <col min="2" max="2" width="13.5" customWidth="1"/>
    <col min="4" max="4" width="10.83203125" style="3"/>
    <col min="5" max="5" width="10" customWidth="1"/>
    <col min="6" max="6" width="24.1640625" customWidth="1"/>
    <col min="7" max="7" width="13" customWidth="1"/>
    <col min="8" max="8" width="11.83203125" customWidth="1"/>
    <col min="10" max="10" width="11.83203125" customWidth="1"/>
    <col min="11" max="11" width="22.1640625" customWidth="1"/>
    <col min="12" max="12" width="12" customWidth="1"/>
    <col min="14" max="14" width="13.1640625" customWidth="1"/>
    <col min="15" max="15" width="87.1640625" customWidth="1"/>
  </cols>
  <sheetData>
    <row r="1" spans="1:18" ht="68">
      <c r="A1" s="5" t="s">
        <v>0</v>
      </c>
      <c r="B1" s="5" t="s">
        <v>1</v>
      </c>
      <c r="C1" s="5" t="s">
        <v>2</v>
      </c>
      <c r="D1" s="6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78</v>
      </c>
      <c r="R1" s="5" t="s">
        <v>1</v>
      </c>
    </row>
    <row r="2" spans="1:18" ht="85">
      <c r="A2" s="7" t="s">
        <v>81</v>
      </c>
      <c r="B2" s="7">
        <v>106</v>
      </c>
      <c r="C2" s="7" t="s">
        <v>69</v>
      </c>
      <c r="D2" s="7" t="s">
        <v>52</v>
      </c>
      <c r="E2" s="7"/>
      <c r="F2" s="7" t="s">
        <v>53</v>
      </c>
      <c r="G2" s="7" t="s">
        <v>18</v>
      </c>
      <c r="H2" s="7" t="s">
        <v>74</v>
      </c>
      <c r="I2" s="7" t="s">
        <v>35</v>
      </c>
      <c r="J2" s="7">
        <v>0.20283018867924529</v>
      </c>
      <c r="K2" s="7" t="s">
        <v>54</v>
      </c>
      <c r="L2" s="7" t="s">
        <v>55</v>
      </c>
      <c r="M2" s="7" t="s">
        <v>22</v>
      </c>
      <c r="N2" s="7" t="s">
        <v>22</v>
      </c>
      <c r="O2" s="7" t="s">
        <v>51</v>
      </c>
      <c r="R2" s="7">
        <v>106</v>
      </c>
    </row>
    <row r="3" spans="1:18" ht="85">
      <c r="A3" s="7" t="s">
        <v>81</v>
      </c>
      <c r="B3" s="7">
        <v>106</v>
      </c>
      <c r="C3" s="7" t="s">
        <v>69</v>
      </c>
      <c r="D3" s="7" t="s">
        <v>52</v>
      </c>
      <c r="E3" s="7"/>
      <c r="F3" s="7" t="s">
        <v>53</v>
      </c>
      <c r="G3" s="7" t="s">
        <v>18</v>
      </c>
      <c r="H3" s="7" t="s">
        <v>56</v>
      </c>
      <c r="I3" s="7" t="s">
        <v>20</v>
      </c>
      <c r="J3" s="7">
        <v>0.15094339622641509</v>
      </c>
      <c r="K3" s="7" t="s">
        <v>54</v>
      </c>
      <c r="L3" s="7" t="s">
        <v>55</v>
      </c>
      <c r="M3" s="7" t="s">
        <v>22</v>
      </c>
      <c r="N3" s="7" t="s">
        <v>22</v>
      </c>
      <c r="O3" s="7" t="s">
        <v>51</v>
      </c>
      <c r="R3" s="7">
        <v>162</v>
      </c>
    </row>
    <row r="4" spans="1:18" ht="51">
      <c r="A4" s="7" t="s">
        <v>82</v>
      </c>
      <c r="B4" s="7">
        <v>162</v>
      </c>
      <c r="C4" s="7" t="s">
        <v>71</v>
      </c>
      <c r="D4" s="7" t="s">
        <v>52</v>
      </c>
      <c r="E4" s="7"/>
      <c r="F4" s="7" t="s">
        <v>48</v>
      </c>
      <c r="G4" s="7" t="s">
        <v>18</v>
      </c>
      <c r="H4" s="7" t="s">
        <v>73</v>
      </c>
      <c r="I4" s="7" t="s">
        <v>35</v>
      </c>
      <c r="J4" s="7">
        <v>0</v>
      </c>
      <c r="K4" s="7" t="s">
        <v>29</v>
      </c>
      <c r="L4" s="7" t="s">
        <v>55</v>
      </c>
      <c r="M4" s="7" t="s">
        <v>22</v>
      </c>
      <c r="N4" s="7" t="s">
        <v>22</v>
      </c>
      <c r="O4" s="7" t="s">
        <v>76</v>
      </c>
      <c r="R4" s="7">
        <v>181</v>
      </c>
    </row>
    <row r="5" spans="1:18" ht="34">
      <c r="A5" s="7" t="s">
        <v>87</v>
      </c>
      <c r="B5" s="7">
        <v>181</v>
      </c>
      <c r="C5" s="7" t="s">
        <v>68</v>
      </c>
      <c r="D5" s="7" t="s">
        <v>52</v>
      </c>
      <c r="E5" s="7"/>
      <c r="F5" s="7" t="s">
        <v>62</v>
      </c>
      <c r="G5" s="7" t="s">
        <v>18</v>
      </c>
      <c r="H5" s="7" t="s">
        <v>73</v>
      </c>
      <c r="I5" s="7" t="s">
        <v>35</v>
      </c>
      <c r="J5" s="7">
        <v>0.21</v>
      </c>
      <c r="K5" s="7" t="s">
        <v>21</v>
      </c>
      <c r="L5" s="7"/>
      <c r="M5" s="7" t="s">
        <v>22</v>
      </c>
      <c r="N5" s="7" t="s">
        <v>22</v>
      </c>
      <c r="O5" s="7" t="s">
        <v>67</v>
      </c>
      <c r="R5" s="7">
        <v>192</v>
      </c>
    </row>
    <row r="6" spans="1:18" ht="34">
      <c r="A6" s="9" t="s">
        <v>160</v>
      </c>
      <c r="B6" s="9">
        <v>181</v>
      </c>
      <c r="C6" s="9" t="s">
        <v>68</v>
      </c>
      <c r="D6" s="7" t="s">
        <v>52</v>
      </c>
      <c r="E6" s="9"/>
      <c r="F6" s="9" t="s">
        <v>62</v>
      </c>
      <c r="G6" s="9" t="s">
        <v>117</v>
      </c>
      <c r="H6" s="9" t="s">
        <v>161</v>
      </c>
      <c r="I6" s="9" t="s">
        <v>20</v>
      </c>
      <c r="J6" s="9">
        <v>0.28999999999999998</v>
      </c>
      <c r="K6" s="9" t="s">
        <v>21</v>
      </c>
      <c r="L6" s="9"/>
      <c r="M6" s="9" t="s">
        <v>22</v>
      </c>
      <c r="N6" s="9" t="s">
        <v>22</v>
      </c>
      <c r="O6" s="10" t="s">
        <v>67</v>
      </c>
      <c r="R6" s="7">
        <v>215</v>
      </c>
    </row>
    <row r="7" spans="1:18" ht="34">
      <c r="A7" s="7" t="s">
        <v>181</v>
      </c>
      <c r="B7" s="7">
        <v>192</v>
      </c>
      <c r="C7" s="7" t="s">
        <v>15</v>
      </c>
      <c r="D7" s="7" t="s">
        <v>52</v>
      </c>
      <c r="E7" s="7"/>
      <c r="F7" s="7" t="s">
        <v>182</v>
      </c>
      <c r="G7" s="7" t="s">
        <v>165</v>
      </c>
      <c r="H7" s="7" t="s">
        <v>166</v>
      </c>
      <c r="I7" s="7" t="s">
        <v>20</v>
      </c>
      <c r="J7" s="8">
        <v>0.11700000000000001</v>
      </c>
      <c r="K7" s="7" t="s">
        <v>21</v>
      </c>
      <c r="L7" s="7"/>
      <c r="M7" s="7" t="s">
        <v>22</v>
      </c>
      <c r="N7" s="7" t="s">
        <v>22</v>
      </c>
      <c r="O7" s="7" t="s">
        <v>183</v>
      </c>
      <c r="R7" s="7">
        <v>112</v>
      </c>
    </row>
    <row r="8" spans="1:18" ht="34">
      <c r="A8" s="7" t="s">
        <v>181</v>
      </c>
      <c r="B8" s="7">
        <v>192</v>
      </c>
      <c r="C8" s="7" t="s">
        <v>15</v>
      </c>
      <c r="D8" s="7" t="s">
        <v>52</v>
      </c>
      <c r="E8" s="7"/>
      <c r="F8" s="7" t="s">
        <v>182</v>
      </c>
      <c r="G8" s="7" t="s">
        <v>165</v>
      </c>
      <c r="H8" s="7" t="s">
        <v>171</v>
      </c>
      <c r="I8" s="7" t="s">
        <v>24</v>
      </c>
      <c r="J8" s="8">
        <v>9.0999999999999998E-2</v>
      </c>
      <c r="K8" s="7" t="s">
        <v>21</v>
      </c>
      <c r="L8" s="7"/>
      <c r="M8" s="7" t="s">
        <v>22</v>
      </c>
      <c r="N8" s="7" t="s">
        <v>22</v>
      </c>
      <c r="O8" s="7" t="s">
        <v>183</v>
      </c>
      <c r="R8" s="7">
        <v>768</v>
      </c>
    </row>
    <row r="9" spans="1:18" ht="68">
      <c r="A9" s="7" t="s">
        <v>221</v>
      </c>
      <c r="B9" s="7">
        <v>181</v>
      </c>
      <c r="C9" s="7" t="s">
        <v>222</v>
      </c>
      <c r="D9" s="7" t="s">
        <v>52</v>
      </c>
      <c r="E9" s="7"/>
      <c r="F9" s="7" t="s">
        <v>182</v>
      </c>
      <c r="G9" s="7" t="s">
        <v>165</v>
      </c>
      <c r="H9" s="7" t="s">
        <v>166</v>
      </c>
      <c r="I9" s="7" t="s">
        <v>20</v>
      </c>
      <c r="J9" s="8">
        <v>0.14127000000000001</v>
      </c>
      <c r="K9" s="7" t="s">
        <v>21</v>
      </c>
      <c r="L9" s="7"/>
      <c r="M9" s="7" t="s">
        <v>22</v>
      </c>
      <c r="N9" s="7" t="s">
        <v>22</v>
      </c>
      <c r="O9" s="7" t="s">
        <v>223</v>
      </c>
      <c r="R9" s="7">
        <v>11889</v>
      </c>
    </row>
    <row r="10" spans="1:18" ht="68">
      <c r="A10" s="7" t="s">
        <v>221</v>
      </c>
      <c r="B10" s="7">
        <v>181</v>
      </c>
      <c r="C10" s="7" t="s">
        <v>222</v>
      </c>
      <c r="D10" s="7" t="s">
        <v>52</v>
      </c>
      <c r="E10" s="7"/>
      <c r="F10" s="7" t="s">
        <v>182</v>
      </c>
      <c r="G10" s="7" t="s">
        <v>165</v>
      </c>
      <c r="H10" s="7" t="s">
        <v>171</v>
      </c>
      <c r="I10" s="7" t="s">
        <v>24</v>
      </c>
      <c r="J10" s="8">
        <v>9.9440000000000001E-2</v>
      </c>
      <c r="K10" s="7" t="s">
        <v>21</v>
      </c>
      <c r="L10" s="7"/>
      <c r="M10" s="7" t="s">
        <v>22</v>
      </c>
      <c r="N10" s="7" t="s">
        <v>22</v>
      </c>
      <c r="O10" s="7" t="s">
        <v>223</v>
      </c>
      <c r="R10" s="7">
        <v>256</v>
      </c>
    </row>
    <row r="11" spans="1:18" ht="68">
      <c r="A11" s="7" t="s">
        <v>235</v>
      </c>
      <c r="B11" s="7">
        <v>215</v>
      </c>
      <c r="C11" s="7" t="s">
        <v>236</v>
      </c>
      <c r="D11" s="7" t="s">
        <v>52</v>
      </c>
      <c r="E11" s="7"/>
      <c r="F11" s="7" t="s">
        <v>237</v>
      </c>
      <c r="G11" s="7" t="s">
        <v>165</v>
      </c>
      <c r="H11" s="7" t="s">
        <v>171</v>
      </c>
      <c r="I11" s="7" t="s">
        <v>24</v>
      </c>
      <c r="J11" s="8">
        <f>1-0.847222222222222</f>
        <v>0.15277777777777801</v>
      </c>
      <c r="K11" s="7" t="s">
        <v>29</v>
      </c>
      <c r="L11" s="7" t="s">
        <v>238</v>
      </c>
      <c r="M11" s="7" t="s">
        <v>22</v>
      </c>
      <c r="N11" s="7" t="s">
        <v>22</v>
      </c>
      <c r="O11" s="7" t="s">
        <v>239</v>
      </c>
      <c r="R11" s="7">
        <v>229</v>
      </c>
    </row>
    <row r="12" spans="1:18" ht="34">
      <c r="A12" s="7" t="s">
        <v>258</v>
      </c>
      <c r="B12" s="7">
        <v>112</v>
      </c>
      <c r="C12" s="7" t="s">
        <v>225</v>
      </c>
      <c r="D12" s="7" t="s">
        <v>52</v>
      </c>
      <c r="E12" s="7"/>
      <c r="F12" s="7" t="s">
        <v>196</v>
      </c>
      <c r="G12" s="7" t="s">
        <v>165</v>
      </c>
      <c r="H12" s="7" t="s">
        <v>171</v>
      </c>
      <c r="I12" s="7" t="s">
        <v>24</v>
      </c>
      <c r="J12" s="8">
        <v>5.3499999999999999E-2</v>
      </c>
      <c r="K12" s="7" t="s">
        <v>29</v>
      </c>
      <c r="L12" s="7" t="s">
        <v>259</v>
      </c>
      <c r="M12" s="7" t="s">
        <v>168</v>
      </c>
      <c r="N12" s="7" t="s">
        <v>250</v>
      </c>
      <c r="O12" s="7" t="s">
        <v>260</v>
      </c>
      <c r="R12" s="7">
        <v>170</v>
      </c>
    </row>
    <row r="13" spans="1:18" ht="34">
      <c r="A13" s="7" t="s">
        <v>258</v>
      </c>
      <c r="B13" s="7">
        <v>112</v>
      </c>
      <c r="C13" s="7" t="s">
        <v>225</v>
      </c>
      <c r="D13" s="7" t="s">
        <v>52</v>
      </c>
      <c r="E13" s="7"/>
      <c r="F13" s="7" t="s">
        <v>196</v>
      </c>
      <c r="G13" s="7" t="s">
        <v>165</v>
      </c>
      <c r="H13" s="7" t="s">
        <v>166</v>
      </c>
      <c r="I13" s="7" t="s">
        <v>20</v>
      </c>
      <c r="J13" s="8">
        <v>9.8000000000000004E-2</v>
      </c>
      <c r="K13" s="7" t="s">
        <v>29</v>
      </c>
      <c r="L13" s="7" t="s">
        <v>259</v>
      </c>
      <c r="M13" s="7" t="s">
        <v>168</v>
      </c>
      <c r="N13" s="7" t="s">
        <v>250</v>
      </c>
      <c r="O13" s="7" t="s">
        <v>260</v>
      </c>
      <c r="R13" s="7">
        <v>90</v>
      </c>
    </row>
    <row r="14" spans="1:18" ht="85">
      <c r="A14" s="7" t="s">
        <v>287</v>
      </c>
      <c r="B14" s="7">
        <v>768</v>
      </c>
      <c r="C14" s="7" t="s">
        <v>288</v>
      </c>
      <c r="D14" s="7" t="s">
        <v>52</v>
      </c>
      <c r="E14" s="7"/>
      <c r="F14" s="7" t="s">
        <v>289</v>
      </c>
      <c r="G14" s="7" t="s">
        <v>165</v>
      </c>
      <c r="H14" s="7" t="s">
        <v>290</v>
      </c>
      <c r="I14" s="7" t="s">
        <v>35</v>
      </c>
      <c r="J14" s="8">
        <v>0.21</v>
      </c>
      <c r="K14" s="7" t="s">
        <v>54</v>
      </c>
      <c r="L14" s="7" t="s">
        <v>167</v>
      </c>
      <c r="M14" s="7" t="s">
        <v>244</v>
      </c>
      <c r="N14" s="7" t="s">
        <v>273</v>
      </c>
      <c r="O14" s="10" t="s">
        <v>291</v>
      </c>
      <c r="R14" s="7">
        <v>107</v>
      </c>
    </row>
    <row r="15" spans="1:18" ht="85">
      <c r="A15" s="7" t="s">
        <v>287</v>
      </c>
      <c r="B15" s="7">
        <v>768</v>
      </c>
      <c r="C15" s="7" t="s">
        <v>288</v>
      </c>
      <c r="D15" s="7" t="s">
        <v>52</v>
      </c>
      <c r="E15" s="7"/>
      <c r="F15" s="7" t="s">
        <v>289</v>
      </c>
      <c r="G15" s="7" t="s">
        <v>165</v>
      </c>
      <c r="H15" s="7" t="s">
        <v>292</v>
      </c>
      <c r="I15" s="7" t="s">
        <v>97</v>
      </c>
      <c r="J15" s="8">
        <v>0.22800000000000001</v>
      </c>
      <c r="K15" s="7" t="s">
        <v>54</v>
      </c>
      <c r="L15" s="7" t="s">
        <v>167</v>
      </c>
      <c r="M15" s="7" t="s">
        <v>244</v>
      </c>
      <c r="N15" s="7" t="s">
        <v>273</v>
      </c>
      <c r="O15" s="7" t="s">
        <v>291</v>
      </c>
      <c r="R15" s="7">
        <v>101</v>
      </c>
    </row>
    <row r="16" spans="1:18" ht="85">
      <c r="A16" s="7" t="s">
        <v>287</v>
      </c>
      <c r="B16" s="7">
        <v>768</v>
      </c>
      <c r="C16" s="7" t="s">
        <v>288</v>
      </c>
      <c r="D16" s="7" t="s">
        <v>52</v>
      </c>
      <c r="E16" s="7"/>
      <c r="F16" s="7" t="s">
        <v>289</v>
      </c>
      <c r="G16" s="7" t="s">
        <v>165</v>
      </c>
      <c r="H16" s="7" t="s">
        <v>171</v>
      </c>
      <c r="I16" s="7" t="s">
        <v>24</v>
      </c>
      <c r="J16" s="8">
        <v>5.6000000000000001E-2</v>
      </c>
      <c r="K16" s="7" t="s">
        <v>54</v>
      </c>
      <c r="L16" s="7" t="s">
        <v>167</v>
      </c>
      <c r="M16" s="7" t="s">
        <v>244</v>
      </c>
      <c r="N16" s="7" t="s">
        <v>273</v>
      </c>
      <c r="O16" s="7" t="s">
        <v>291</v>
      </c>
      <c r="R16" s="7">
        <v>274</v>
      </c>
    </row>
    <row r="17" spans="1:18" ht="85">
      <c r="A17" s="7" t="s">
        <v>287</v>
      </c>
      <c r="B17" s="7">
        <v>768</v>
      </c>
      <c r="C17" s="7" t="s">
        <v>288</v>
      </c>
      <c r="D17" s="7" t="s">
        <v>52</v>
      </c>
      <c r="E17" s="7"/>
      <c r="F17" s="7" t="s">
        <v>289</v>
      </c>
      <c r="G17" s="7" t="s">
        <v>165</v>
      </c>
      <c r="H17" s="7" t="s">
        <v>293</v>
      </c>
      <c r="I17" s="7" t="s">
        <v>20</v>
      </c>
      <c r="J17" s="8">
        <v>5.7000000000000002E-2</v>
      </c>
      <c r="K17" s="7" t="s">
        <v>54</v>
      </c>
      <c r="L17" s="7" t="s">
        <v>167</v>
      </c>
      <c r="M17" s="7" t="s">
        <v>244</v>
      </c>
      <c r="N17" s="7" t="s">
        <v>273</v>
      </c>
      <c r="O17" s="7" t="s">
        <v>291</v>
      </c>
      <c r="R17" s="7">
        <v>149</v>
      </c>
    </row>
    <row r="18" spans="1:18" ht="85">
      <c r="A18" s="7" t="s">
        <v>287</v>
      </c>
      <c r="B18" s="7">
        <v>768</v>
      </c>
      <c r="C18" s="7" t="s">
        <v>288</v>
      </c>
      <c r="D18" s="7" t="s">
        <v>52</v>
      </c>
      <c r="E18" s="7"/>
      <c r="F18" s="7" t="s">
        <v>289</v>
      </c>
      <c r="G18" s="7" t="s">
        <v>165</v>
      </c>
      <c r="H18" s="7" t="s">
        <v>166</v>
      </c>
      <c r="I18" s="7" t="s">
        <v>20</v>
      </c>
      <c r="J18" s="8">
        <v>0.157</v>
      </c>
      <c r="K18" s="7" t="s">
        <v>54</v>
      </c>
      <c r="L18" s="7" t="s">
        <v>167</v>
      </c>
      <c r="M18" s="7" t="s">
        <v>244</v>
      </c>
      <c r="N18" s="7" t="s">
        <v>273</v>
      </c>
      <c r="O18" s="7" t="s">
        <v>291</v>
      </c>
      <c r="R18" s="7">
        <v>1278</v>
      </c>
    </row>
    <row r="19" spans="1:18" ht="85">
      <c r="A19" s="7" t="s">
        <v>287</v>
      </c>
      <c r="B19" s="7">
        <v>768</v>
      </c>
      <c r="C19" s="7" t="s">
        <v>288</v>
      </c>
      <c r="D19" s="7" t="s">
        <v>52</v>
      </c>
      <c r="E19" s="7"/>
      <c r="F19" s="7" t="s">
        <v>289</v>
      </c>
      <c r="G19" s="7" t="s">
        <v>165</v>
      </c>
      <c r="H19" s="7" t="s">
        <v>294</v>
      </c>
      <c r="I19" s="7" t="s">
        <v>20</v>
      </c>
      <c r="J19" s="8">
        <v>5.8999999999999997E-2</v>
      </c>
      <c r="K19" s="7" t="s">
        <v>54</v>
      </c>
      <c r="L19" s="7" t="s">
        <v>167</v>
      </c>
      <c r="M19" s="7" t="s">
        <v>244</v>
      </c>
      <c r="N19" s="7" t="s">
        <v>273</v>
      </c>
      <c r="O19" s="7" t="s">
        <v>291</v>
      </c>
      <c r="R19" s="7">
        <v>1101</v>
      </c>
    </row>
    <row r="20" spans="1:18" ht="85">
      <c r="A20" s="7" t="s">
        <v>287</v>
      </c>
      <c r="B20" s="7">
        <v>768</v>
      </c>
      <c r="C20" s="7" t="s">
        <v>288</v>
      </c>
      <c r="D20" s="7" t="s">
        <v>52</v>
      </c>
      <c r="E20" s="7"/>
      <c r="F20" s="7" t="s">
        <v>289</v>
      </c>
      <c r="G20" s="7" t="s">
        <v>165</v>
      </c>
      <c r="H20" s="7" t="s">
        <v>295</v>
      </c>
      <c r="I20" s="7" t="s">
        <v>24</v>
      </c>
      <c r="J20" s="8">
        <v>0.158</v>
      </c>
      <c r="K20" s="7" t="s">
        <v>54</v>
      </c>
      <c r="L20" s="7" t="s">
        <v>167</v>
      </c>
      <c r="M20" s="7" t="s">
        <v>244</v>
      </c>
      <c r="N20" s="7" t="s">
        <v>273</v>
      </c>
      <c r="O20" s="7" t="s">
        <v>291</v>
      </c>
      <c r="R20" s="7">
        <v>1128</v>
      </c>
    </row>
    <row r="21" spans="1:18" ht="85">
      <c r="A21" s="7" t="s">
        <v>287</v>
      </c>
      <c r="B21" s="7">
        <v>768</v>
      </c>
      <c r="C21" s="7" t="s">
        <v>288</v>
      </c>
      <c r="D21" s="7" t="s">
        <v>52</v>
      </c>
      <c r="E21" s="7"/>
      <c r="F21" s="7" t="s">
        <v>289</v>
      </c>
      <c r="G21" s="7" t="s">
        <v>165</v>
      </c>
      <c r="H21" s="7" t="s">
        <v>296</v>
      </c>
      <c r="I21" s="7" t="s">
        <v>35</v>
      </c>
      <c r="J21" s="8">
        <v>0.41770000000000002</v>
      </c>
      <c r="K21" s="7" t="s">
        <v>54</v>
      </c>
      <c r="L21" s="7" t="s">
        <v>167</v>
      </c>
      <c r="M21" s="7" t="s">
        <v>244</v>
      </c>
      <c r="N21" s="7" t="s">
        <v>273</v>
      </c>
      <c r="O21" s="7" t="s">
        <v>291</v>
      </c>
      <c r="R21" s="7">
        <v>1127</v>
      </c>
    </row>
    <row r="22" spans="1:18" ht="85">
      <c r="A22" s="7" t="s">
        <v>287</v>
      </c>
      <c r="B22" s="7">
        <v>768</v>
      </c>
      <c r="C22" s="7" t="s">
        <v>288</v>
      </c>
      <c r="D22" s="7" t="s">
        <v>52</v>
      </c>
      <c r="E22" s="7"/>
      <c r="F22" s="7" t="s">
        <v>289</v>
      </c>
      <c r="G22" s="7" t="s">
        <v>165</v>
      </c>
      <c r="H22" s="7" t="s">
        <v>297</v>
      </c>
      <c r="I22" s="7" t="s">
        <v>20</v>
      </c>
      <c r="J22" s="8">
        <v>2.495E-2</v>
      </c>
      <c r="K22" s="7" t="s">
        <v>54</v>
      </c>
      <c r="L22" s="7" t="s">
        <v>167</v>
      </c>
      <c r="M22" s="7" t="s">
        <v>244</v>
      </c>
      <c r="N22" s="7" t="s">
        <v>273</v>
      </c>
      <c r="O22" s="7" t="s">
        <v>291</v>
      </c>
      <c r="R22" s="7">
        <v>1121</v>
      </c>
    </row>
    <row r="23" spans="1:18" ht="85">
      <c r="A23" s="7" t="s">
        <v>287</v>
      </c>
      <c r="B23" s="7">
        <v>768</v>
      </c>
      <c r="C23" s="7" t="s">
        <v>288</v>
      </c>
      <c r="D23" s="7" t="s">
        <v>52</v>
      </c>
      <c r="E23" s="7"/>
      <c r="F23" s="7" t="s">
        <v>289</v>
      </c>
      <c r="G23" s="7" t="s">
        <v>165</v>
      </c>
      <c r="H23" s="7" t="s">
        <v>298</v>
      </c>
      <c r="I23" s="7" t="s">
        <v>20</v>
      </c>
      <c r="J23" s="8">
        <v>1.5389999999999999E-2</v>
      </c>
      <c r="K23" s="7" t="s">
        <v>54</v>
      </c>
      <c r="L23" s="7" t="s">
        <v>167</v>
      </c>
      <c r="M23" s="7" t="s">
        <v>244</v>
      </c>
      <c r="N23" s="7" t="s">
        <v>273</v>
      </c>
      <c r="O23" s="7" t="s">
        <v>291</v>
      </c>
      <c r="R23" s="7">
        <v>129</v>
      </c>
    </row>
    <row r="24" spans="1:18" ht="85">
      <c r="A24" s="7" t="s">
        <v>287</v>
      </c>
      <c r="B24" s="7">
        <v>768</v>
      </c>
      <c r="C24" s="7" t="s">
        <v>288</v>
      </c>
      <c r="D24" s="7" t="s">
        <v>52</v>
      </c>
      <c r="E24" s="7"/>
      <c r="F24" s="7" t="s">
        <v>289</v>
      </c>
      <c r="G24" s="7" t="s">
        <v>165</v>
      </c>
      <c r="H24" s="7" t="s">
        <v>299</v>
      </c>
      <c r="I24" s="7" t="s">
        <v>24</v>
      </c>
      <c r="J24" s="8">
        <v>1.6449999999999999E-2</v>
      </c>
      <c r="K24" s="7" t="s">
        <v>54</v>
      </c>
      <c r="L24" s="7" t="s">
        <v>167</v>
      </c>
      <c r="M24" s="7" t="s">
        <v>244</v>
      </c>
      <c r="N24" s="7" t="s">
        <v>273</v>
      </c>
      <c r="O24" s="7" t="s">
        <v>291</v>
      </c>
      <c r="R24" s="7">
        <v>13473</v>
      </c>
    </row>
    <row r="25" spans="1:18" ht="85">
      <c r="A25" s="7" t="s">
        <v>287</v>
      </c>
      <c r="B25" s="7">
        <v>768</v>
      </c>
      <c r="C25" s="7" t="s">
        <v>288</v>
      </c>
      <c r="D25" s="7" t="s">
        <v>52</v>
      </c>
      <c r="E25" s="7"/>
      <c r="F25" s="7" t="s">
        <v>289</v>
      </c>
      <c r="G25" s="7" t="s">
        <v>165</v>
      </c>
      <c r="H25" s="7" t="s">
        <v>300</v>
      </c>
      <c r="I25" s="7" t="s">
        <v>20</v>
      </c>
      <c r="J25" s="8">
        <v>1.7520000000000001E-2</v>
      </c>
      <c r="K25" s="7" t="s">
        <v>54</v>
      </c>
      <c r="L25" s="7" t="s">
        <v>167</v>
      </c>
      <c r="M25" s="7" t="s">
        <v>244</v>
      </c>
      <c r="N25" s="7" t="s">
        <v>273</v>
      </c>
      <c r="O25" s="7" t="s">
        <v>291</v>
      </c>
      <c r="R25" s="7">
        <v>50</v>
      </c>
    </row>
    <row r="26" spans="1:18" ht="34">
      <c r="A26" s="7" t="s">
        <v>160</v>
      </c>
      <c r="B26" s="7">
        <v>181</v>
      </c>
      <c r="C26" s="7" t="s">
        <v>68</v>
      </c>
      <c r="D26" s="7" t="s">
        <v>52</v>
      </c>
      <c r="E26" s="7"/>
      <c r="F26" s="7" t="s">
        <v>62</v>
      </c>
      <c r="G26" s="7" t="s">
        <v>165</v>
      </c>
      <c r="H26" s="7" t="s">
        <v>166</v>
      </c>
      <c r="I26" s="7" t="s">
        <v>20</v>
      </c>
      <c r="J26" s="8">
        <v>0.19</v>
      </c>
      <c r="K26" s="7" t="s">
        <v>21</v>
      </c>
      <c r="L26" s="7"/>
      <c r="M26" s="7" t="s">
        <v>22</v>
      </c>
      <c r="N26" s="7" t="s">
        <v>22</v>
      </c>
      <c r="O26" s="10" t="s">
        <v>67</v>
      </c>
      <c r="R26" s="7">
        <v>189</v>
      </c>
    </row>
    <row r="27" spans="1:18" ht="34">
      <c r="A27" s="7" t="s">
        <v>160</v>
      </c>
      <c r="B27" s="7">
        <v>181</v>
      </c>
      <c r="C27" s="7" t="s">
        <v>68</v>
      </c>
      <c r="D27" s="7" t="s">
        <v>52</v>
      </c>
      <c r="E27" s="7"/>
      <c r="F27" s="7" t="s">
        <v>62</v>
      </c>
      <c r="G27" s="7" t="s">
        <v>165</v>
      </c>
      <c r="H27" s="7" t="s">
        <v>171</v>
      </c>
      <c r="I27" s="7" t="s">
        <v>24</v>
      </c>
      <c r="J27" s="8">
        <v>0.09</v>
      </c>
      <c r="K27" s="7" t="s">
        <v>21</v>
      </c>
      <c r="L27" s="7"/>
      <c r="M27" s="7" t="s">
        <v>22</v>
      </c>
      <c r="N27" s="7" t="s">
        <v>22</v>
      </c>
      <c r="O27" s="7" t="s">
        <v>67</v>
      </c>
      <c r="R27" s="7">
        <v>188</v>
      </c>
    </row>
    <row r="28" spans="1:18" ht="34">
      <c r="A28" s="7" t="s">
        <v>351</v>
      </c>
      <c r="B28" s="7">
        <v>11889</v>
      </c>
      <c r="C28" s="7" t="s">
        <v>15</v>
      </c>
      <c r="D28" s="7" t="s">
        <v>52</v>
      </c>
      <c r="E28" s="7"/>
      <c r="F28" s="7" t="s">
        <v>62</v>
      </c>
      <c r="G28" s="7" t="s">
        <v>165</v>
      </c>
      <c r="H28" s="7" t="s">
        <v>166</v>
      </c>
      <c r="I28" s="7" t="s">
        <v>20</v>
      </c>
      <c r="J28" s="8">
        <v>0.13400000000000001</v>
      </c>
      <c r="K28" s="7" t="s">
        <v>21</v>
      </c>
      <c r="L28" s="7"/>
      <c r="M28" s="7" t="s">
        <v>22</v>
      </c>
      <c r="N28" s="7" t="s">
        <v>22</v>
      </c>
      <c r="O28" s="10" t="s">
        <v>352</v>
      </c>
      <c r="R28" s="7">
        <v>182</v>
      </c>
    </row>
    <row r="29" spans="1:18" ht="34">
      <c r="A29" s="7" t="s">
        <v>351</v>
      </c>
      <c r="B29" s="7">
        <v>11889</v>
      </c>
      <c r="C29" s="7" t="s">
        <v>15</v>
      </c>
      <c r="D29" s="7" t="s">
        <v>52</v>
      </c>
      <c r="E29" s="7"/>
      <c r="F29" s="7" t="s">
        <v>62</v>
      </c>
      <c r="G29" s="7" t="s">
        <v>165</v>
      </c>
      <c r="H29" s="7" t="s">
        <v>171</v>
      </c>
      <c r="I29" s="7" t="s">
        <v>24</v>
      </c>
      <c r="J29" s="8">
        <v>5.2999999999999999E-2</v>
      </c>
      <c r="K29" s="7" t="s">
        <v>21</v>
      </c>
      <c r="L29" s="7"/>
      <c r="M29" s="7" t="s">
        <v>22</v>
      </c>
      <c r="N29" s="7" t="s">
        <v>22</v>
      </c>
      <c r="O29" s="7" t="s">
        <v>352</v>
      </c>
      <c r="R29" s="7">
        <v>223</v>
      </c>
    </row>
    <row r="30" spans="1:18" ht="34">
      <c r="A30" s="7" t="s">
        <v>351</v>
      </c>
      <c r="B30" s="7">
        <v>11889</v>
      </c>
      <c r="C30" s="7" t="s">
        <v>15</v>
      </c>
      <c r="D30" s="7" t="s">
        <v>52</v>
      </c>
      <c r="E30" s="7"/>
      <c r="F30" s="7" t="s">
        <v>62</v>
      </c>
      <c r="G30" s="7" t="s">
        <v>165</v>
      </c>
      <c r="H30" s="7" t="s">
        <v>343</v>
      </c>
      <c r="I30" s="7" t="s">
        <v>353</v>
      </c>
      <c r="J30" s="8">
        <v>0</v>
      </c>
      <c r="K30" s="7" t="s">
        <v>21</v>
      </c>
      <c r="L30" s="7"/>
      <c r="M30" s="7" t="s">
        <v>22</v>
      </c>
      <c r="N30" s="7" t="s">
        <v>22</v>
      </c>
      <c r="O30" s="7" t="s">
        <v>352</v>
      </c>
      <c r="R30" s="7">
        <v>164</v>
      </c>
    </row>
    <row r="31" spans="1:18" ht="34">
      <c r="A31" s="7" t="s">
        <v>351</v>
      </c>
      <c r="B31" s="7">
        <v>11889</v>
      </c>
      <c r="C31" s="7" t="s">
        <v>15</v>
      </c>
      <c r="D31" s="7" t="s">
        <v>52</v>
      </c>
      <c r="E31" s="7"/>
      <c r="F31" s="7" t="s">
        <v>62</v>
      </c>
      <c r="G31" s="7" t="s">
        <v>165</v>
      </c>
      <c r="H31" s="7" t="s">
        <v>207</v>
      </c>
      <c r="I31" s="7" t="s">
        <v>135</v>
      </c>
      <c r="J31" s="8">
        <v>2E-3</v>
      </c>
      <c r="K31" s="7" t="s">
        <v>21</v>
      </c>
      <c r="L31" s="7"/>
      <c r="M31" s="7" t="s">
        <v>22</v>
      </c>
      <c r="N31" s="7" t="s">
        <v>22</v>
      </c>
      <c r="O31" s="7" t="s">
        <v>352</v>
      </c>
      <c r="R31" s="7">
        <v>750</v>
      </c>
    </row>
    <row r="32" spans="1:18" ht="34">
      <c r="A32" s="7" t="s">
        <v>351</v>
      </c>
      <c r="B32" s="7">
        <v>11889</v>
      </c>
      <c r="C32" s="7" t="s">
        <v>15</v>
      </c>
      <c r="D32" s="7" t="s">
        <v>52</v>
      </c>
      <c r="E32" s="7"/>
      <c r="F32" s="7" t="s">
        <v>62</v>
      </c>
      <c r="G32" s="7" t="s">
        <v>165</v>
      </c>
      <c r="H32" s="7" t="s">
        <v>204</v>
      </c>
      <c r="I32" s="7" t="s">
        <v>205</v>
      </c>
      <c r="J32" s="8">
        <v>1E-3</v>
      </c>
      <c r="K32" s="7" t="s">
        <v>21</v>
      </c>
      <c r="L32" s="7"/>
      <c r="M32" s="7" t="s">
        <v>22</v>
      </c>
      <c r="N32" s="7" t="s">
        <v>22</v>
      </c>
      <c r="O32" s="7" t="s">
        <v>352</v>
      </c>
      <c r="R32" s="7">
        <v>936</v>
      </c>
    </row>
    <row r="33" spans="1:18" ht="34">
      <c r="A33" s="7" t="s">
        <v>351</v>
      </c>
      <c r="B33" s="7">
        <v>11889</v>
      </c>
      <c r="C33" s="7" t="s">
        <v>15</v>
      </c>
      <c r="D33" s="7" t="s">
        <v>52</v>
      </c>
      <c r="E33" s="7"/>
      <c r="F33" s="7" t="s">
        <v>62</v>
      </c>
      <c r="G33" s="7" t="s">
        <v>165</v>
      </c>
      <c r="H33" s="7" t="s">
        <v>354</v>
      </c>
      <c r="I33" s="7" t="s">
        <v>246</v>
      </c>
      <c r="J33" s="8">
        <v>1E-4</v>
      </c>
      <c r="K33" s="7" t="s">
        <v>21</v>
      </c>
      <c r="L33" s="7"/>
      <c r="M33" s="7" t="s">
        <v>22</v>
      </c>
      <c r="N33" s="7" t="s">
        <v>22</v>
      </c>
      <c r="O33" s="7" t="s">
        <v>352</v>
      </c>
      <c r="R33" s="7">
        <v>85</v>
      </c>
    </row>
    <row r="34" spans="1:18" ht="34">
      <c r="A34" s="7" t="s">
        <v>351</v>
      </c>
      <c r="B34" s="7">
        <v>11889</v>
      </c>
      <c r="C34" s="7" t="s">
        <v>15</v>
      </c>
      <c r="D34" s="7" t="s">
        <v>52</v>
      </c>
      <c r="E34" s="7"/>
      <c r="F34" s="7" t="s">
        <v>62</v>
      </c>
      <c r="G34" s="7" t="s">
        <v>165</v>
      </c>
      <c r="H34" s="7" t="s">
        <v>215</v>
      </c>
      <c r="I34" s="7" t="s">
        <v>246</v>
      </c>
      <c r="J34" s="8">
        <v>5.0000000000000001E-3</v>
      </c>
      <c r="K34" s="7" t="s">
        <v>21</v>
      </c>
      <c r="L34" s="7"/>
      <c r="M34" s="7" t="s">
        <v>22</v>
      </c>
      <c r="N34" s="7" t="s">
        <v>22</v>
      </c>
      <c r="O34" s="7" t="s">
        <v>352</v>
      </c>
      <c r="R34" s="7">
        <v>97</v>
      </c>
    </row>
    <row r="35" spans="1:18" ht="34">
      <c r="A35" s="7" t="s">
        <v>351</v>
      </c>
      <c r="B35" s="7">
        <v>11889</v>
      </c>
      <c r="C35" s="7" t="s">
        <v>15</v>
      </c>
      <c r="D35" s="7" t="s">
        <v>52</v>
      </c>
      <c r="E35" s="7"/>
      <c r="F35" s="7" t="s">
        <v>62</v>
      </c>
      <c r="G35" s="7" t="s">
        <v>165</v>
      </c>
      <c r="H35" s="7" t="s">
        <v>355</v>
      </c>
      <c r="I35" s="7" t="s">
        <v>97</v>
      </c>
      <c r="J35" s="8">
        <v>7.0000000000000001E-3</v>
      </c>
      <c r="K35" s="7" t="s">
        <v>21</v>
      </c>
      <c r="L35" s="7"/>
      <c r="M35" s="7" t="s">
        <v>22</v>
      </c>
      <c r="N35" s="7" t="s">
        <v>22</v>
      </c>
      <c r="O35" s="7" t="s">
        <v>352</v>
      </c>
      <c r="R35" s="7">
        <v>201</v>
      </c>
    </row>
    <row r="36" spans="1:18" ht="51">
      <c r="A36" s="7" t="s">
        <v>351</v>
      </c>
      <c r="B36" s="7">
        <v>11889</v>
      </c>
      <c r="C36" s="7" t="s">
        <v>15</v>
      </c>
      <c r="D36" s="7" t="s">
        <v>52</v>
      </c>
      <c r="E36" s="7"/>
      <c r="F36" s="7" t="s">
        <v>62</v>
      </c>
      <c r="G36" s="7" t="s">
        <v>165</v>
      </c>
      <c r="H36" s="7" t="s">
        <v>177</v>
      </c>
      <c r="I36" s="7" t="s">
        <v>20</v>
      </c>
      <c r="J36" s="8">
        <v>6.0000000000000001E-3</v>
      </c>
      <c r="K36" s="7" t="s">
        <v>21</v>
      </c>
      <c r="L36" s="7"/>
      <c r="M36" s="7" t="s">
        <v>22</v>
      </c>
      <c r="N36" s="7" t="s">
        <v>22</v>
      </c>
      <c r="O36" s="7" t="s">
        <v>352</v>
      </c>
      <c r="R36" s="7">
        <v>185</v>
      </c>
    </row>
    <row r="37" spans="1:18" ht="34">
      <c r="A37" s="7" t="s">
        <v>351</v>
      </c>
      <c r="B37" s="7">
        <v>11889</v>
      </c>
      <c r="C37" s="7" t="s">
        <v>15</v>
      </c>
      <c r="D37" s="7" t="s">
        <v>52</v>
      </c>
      <c r="E37" s="7"/>
      <c r="F37" s="7" t="s">
        <v>62</v>
      </c>
      <c r="G37" s="7" t="s">
        <v>165</v>
      </c>
      <c r="H37" s="7" t="s">
        <v>356</v>
      </c>
      <c r="I37" s="7" t="s">
        <v>132</v>
      </c>
      <c r="J37" s="8">
        <v>1E-4</v>
      </c>
      <c r="K37" s="7" t="s">
        <v>21</v>
      </c>
      <c r="L37" s="7"/>
      <c r="M37" s="7" t="s">
        <v>22</v>
      </c>
      <c r="N37" s="7" t="s">
        <v>22</v>
      </c>
      <c r="O37" s="7" t="s">
        <v>352</v>
      </c>
      <c r="R37" s="7">
        <v>184</v>
      </c>
    </row>
    <row r="38" spans="1:18" ht="34">
      <c r="A38" s="7" t="s">
        <v>351</v>
      </c>
      <c r="B38" s="7">
        <v>11889</v>
      </c>
      <c r="C38" s="7" t="s">
        <v>15</v>
      </c>
      <c r="D38" s="7" t="s">
        <v>52</v>
      </c>
      <c r="E38" s="7"/>
      <c r="F38" s="7" t="s">
        <v>62</v>
      </c>
      <c r="G38" s="7" t="s">
        <v>165</v>
      </c>
      <c r="H38" s="7" t="s">
        <v>357</v>
      </c>
      <c r="I38" s="7" t="s">
        <v>353</v>
      </c>
      <c r="J38" s="8">
        <v>0</v>
      </c>
      <c r="K38" s="7" t="s">
        <v>21</v>
      </c>
      <c r="L38" s="7"/>
      <c r="M38" s="7" t="s">
        <v>22</v>
      </c>
      <c r="N38" s="7" t="s">
        <v>22</v>
      </c>
      <c r="O38" s="7" t="s">
        <v>352</v>
      </c>
      <c r="R38" s="7">
        <v>180</v>
      </c>
    </row>
    <row r="39" spans="1:18" ht="34">
      <c r="A39" s="7" t="s">
        <v>351</v>
      </c>
      <c r="B39" s="7">
        <v>11889</v>
      </c>
      <c r="C39" s="7" t="s">
        <v>15</v>
      </c>
      <c r="D39" s="7" t="s">
        <v>52</v>
      </c>
      <c r="E39" s="7"/>
      <c r="F39" s="7" t="s">
        <v>62</v>
      </c>
      <c r="G39" s="7" t="s">
        <v>165</v>
      </c>
      <c r="H39" s="7" t="s">
        <v>358</v>
      </c>
      <c r="I39" s="7" t="s">
        <v>246</v>
      </c>
      <c r="J39" s="8">
        <v>1E-4</v>
      </c>
      <c r="K39" s="7" t="s">
        <v>21</v>
      </c>
      <c r="L39" s="7"/>
      <c r="M39" s="7" t="s">
        <v>22</v>
      </c>
      <c r="N39" s="7" t="s">
        <v>22</v>
      </c>
      <c r="O39" s="7" t="s">
        <v>352</v>
      </c>
      <c r="R39" s="7">
        <v>168</v>
      </c>
    </row>
    <row r="40" spans="1:18" ht="34">
      <c r="A40" s="7" t="s">
        <v>351</v>
      </c>
      <c r="B40" s="7">
        <v>11889</v>
      </c>
      <c r="C40" s="7" t="s">
        <v>15</v>
      </c>
      <c r="D40" s="7" t="s">
        <v>52</v>
      </c>
      <c r="E40" s="7"/>
      <c r="F40" s="7" t="s">
        <v>62</v>
      </c>
      <c r="G40" s="7" t="s">
        <v>165</v>
      </c>
      <c r="H40" s="7" t="s">
        <v>359</v>
      </c>
      <c r="I40" s="7" t="s">
        <v>246</v>
      </c>
      <c r="J40" s="8">
        <v>1E-4</v>
      </c>
      <c r="K40" s="7" t="s">
        <v>21</v>
      </c>
      <c r="L40" s="7"/>
      <c r="M40" s="7" t="s">
        <v>22</v>
      </c>
      <c r="N40" s="7" t="s">
        <v>22</v>
      </c>
      <c r="O40" s="7" t="s">
        <v>352</v>
      </c>
      <c r="R40" s="7">
        <v>131</v>
      </c>
    </row>
    <row r="41" spans="1:18" ht="34">
      <c r="A41" s="7" t="s">
        <v>351</v>
      </c>
      <c r="B41" s="7">
        <v>11889</v>
      </c>
      <c r="C41" s="7" t="s">
        <v>15</v>
      </c>
      <c r="D41" s="7" t="s">
        <v>52</v>
      </c>
      <c r="E41" s="7"/>
      <c r="F41" s="7" t="s">
        <v>62</v>
      </c>
      <c r="G41" s="7" t="s">
        <v>165</v>
      </c>
      <c r="H41" s="7" t="s">
        <v>360</v>
      </c>
      <c r="I41" s="7" t="s">
        <v>20</v>
      </c>
      <c r="J41" s="8">
        <v>1E-4</v>
      </c>
      <c r="K41" s="7" t="s">
        <v>21</v>
      </c>
      <c r="L41" s="7"/>
      <c r="M41" s="7" t="s">
        <v>22</v>
      </c>
      <c r="N41" s="7" t="s">
        <v>22</v>
      </c>
      <c r="O41" s="7" t="s">
        <v>352</v>
      </c>
      <c r="Q41" t="s">
        <v>1572</v>
      </c>
      <c r="R41">
        <f>SUM(R2:R40)</f>
        <v>38271</v>
      </c>
    </row>
    <row r="42" spans="1:18" ht="34">
      <c r="A42" s="7" t="s">
        <v>351</v>
      </c>
      <c r="B42" s="7">
        <v>11889</v>
      </c>
      <c r="C42" s="7" t="s">
        <v>15</v>
      </c>
      <c r="D42" s="7" t="s">
        <v>52</v>
      </c>
      <c r="E42" s="7"/>
      <c r="F42" s="7" t="s">
        <v>62</v>
      </c>
      <c r="G42" s="7" t="s">
        <v>165</v>
      </c>
      <c r="H42" s="7" t="s">
        <v>361</v>
      </c>
      <c r="I42" s="7" t="s">
        <v>246</v>
      </c>
      <c r="J42" s="8">
        <v>3.0000000000000001E-3</v>
      </c>
      <c r="K42" s="7" t="s">
        <v>21</v>
      </c>
      <c r="L42" s="7"/>
      <c r="M42" s="7" t="s">
        <v>22</v>
      </c>
      <c r="N42" s="7" t="s">
        <v>22</v>
      </c>
      <c r="O42" s="7" t="s">
        <v>352</v>
      </c>
    </row>
    <row r="43" spans="1:18" ht="34">
      <c r="A43" s="7" t="s">
        <v>351</v>
      </c>
      <c r="B43" s="7">
        <v>11889</v>
      </c>
      <c r="C43" s="7" t="s">
        <v>15</v>
      </c>
      <c r="D43" s="7" t="s">
        <v>52</v>
      </c>
      <c r="E43" s="7"/>
      <c r="F43" s="7" t="s">
        <v>62</v>
      </c>
      <c r="G43" s="7" t="s">
        <v>165</v>
      </c>
      <c r="H43" s="7" t="s">
        <v>362</v>
      </c>
      <c r="I43" s="7" t="s">
        <v>97</v>
      </c>
      <c r="J43" s="8">
        <v>1E-4</v>
      </c>
      <c r="K43" s="7" t="s">
        <v>21</v>
      </c>
      <c r="L43" s="7"/>
      <c r="M43" s="7" t="s">
        <v>22</v>
      </c>
      <c r="N43" s="7" t="s">
        <v>22</v>
      </c>
      <c r="O43" s="7" t="s">
        <v>352</v>
      </c>
    </row>
    <row r="44" spans="1:18" ht="34">
      <c r="A44" s="7" t="s">
        <v>351</v>
      </c>
      <c r="B44" s="7">
        <v>11889</v>
      </c>
      <c r="C44" s="7" t="s">
        <v>15</v>
      </c>
      <c r="D44" s="7" t="s">
        <v>52</v>
      </c>
      <c r="E44" s="7"/>
      <c r="F44" s="7" t="s">
        <v>62</v>
      </c>
      <c r="G44" s="7" t="s">
        <v>165</v>
      </c>
      <c r="H44" s="7" t="s">
        <v>363</v>
      </c>
      <c r="I44" s="7" t="s">
        <v>132</v>
      </c>
      <c r="J44" s="8">
        <v>1E-4</v>
      </c>
      <c r="K44" s="7" t="s">
        <v>21</v>
      </c>
      <c r="L44" s="7"/>
      <c r="M44" s="7" t="s">
        <v>22</v>
      </c>
      <c r="N44" s="7" t="s">
        <v>22</v>
      </c>
      <c r="O44" s="7" t="s">
        <v>352</v>
      </c>
    </row>
    <row r="45" spans="1:18" ht="34">
      <c r="A45" s="7" t="s">
        <v>351</v>
      </c>
      <c r="B45" s="7">
        <v>11889</v>
      </c>
      <c r="C45" s="7" t="s">
        <v>15</v>
      </c>
      <c r="D45" s="7" t="s">
        <v>52</v>
      </c>
      <c r="E45" s="7"/>
      <c r="F45" s="7" t="s">
        <v>62</v>
      </c>
      <c r="G45" s="7" t="s">
        <v>165</v>
      </c>
      <c r="H45" s="7" t="s">
        <v>364</v>
      </c>
      <c r="I45" s="7" t="s">
        <v>132</v>
      </c>
      <c r="J45" s="8">
        <v>1E-4</v>
      </c>
      <c r="K45" s="7" t="s">
        <v>21</v>
      </c>
      <c r="L45" s="7"/>
      <c r="M45" s="7" t="s">
        <v>22</v>
      </c>
      <c r="N45" s="7" t="s">
        <v>22</v>
      </c>
      <c r="O45" s="7" t="s">
        <v>352</v>
      </c>
    </row>
    <row r="46" spans="1:18" ht="34">
      <c r="A46" s="7" t="s">
        <v>351</v>
      </c>
      <c r="B46" s="7">
        <v>11889</v>
      </c>
      <c r="C46" s="7" t="s">
        <v>15</v>
      </c>
      <c r="D46" s="7" t="s">
        <v>52</v>
      </c>
      <c r="E46" s="7"/>
      <c r="F46" s="7" t="s">
        <v>62</v>
      </c>
      <c r="G46" s="7" t="s">
        <v>165</v>
      </c>
      <c r="H46" s="7" t="s">
        <v>365</v>
      </c>
      <c r="I46" s="7" t="s">
        <v>132</v>
      </c>
      <c r="J46" s="8">
        <v>1E-4</v>
      </c>
      <c r="K46" s="7" t="s">
        <v>21</v>
      </c>
      <c r="L46" s="7"/>
      <c r="M46" s="7" t="s">
        <v>22</v>
      </c>
      <c r="N46" s="7" t="s">
        <v>22</v>
      </c>
      <c r="O46" s="7" t="s">
        <v>352</v>
      </c>
    </row>
    <row r="47" spans="1:18" ht="34">
      <c r="A47" s="7" t="s">
        <v>351</v>
      </c>
      <c r="B47" s="7">
        <v>11889</v>
      </c>
      <c r="C47" s="7" t="s">
        <v>15</v>
      </c>
      <c r="D47" s="7" t="s">
        <v>52</v>
      </c>
      <c r="E47" s="7"/>
      <c r="F47" s="7" t="s">
        <v>62</v>
      </c>
      <c r="G47" s="7" t="s">
        <v>165</v>
      </c>
      <c r="H47" s="7" t="s">
        <v>366</v>
      </c>
      <c r="I47" s="7" t="s">
        <v>132</v>
      </c>
      <c r="J47" s="8">
        <v>1E-4</v>
      </c>
      <c r="K47" s="7" t="s">
        <v>21</v>
      </c>
      <c r="L47" s="7"/>
      <c r="M47" s="7" t="s">
        <v>22</v>
      </c>
      <c r="N47" s="7" t="s">
        <v>22</v>
      </c>
      <c r="O47" s="7" t="s">
        <v>352</v>
      </c>
    </row>
    <row r="48" spans="1:18" ht="34">
      <c r="A48" s="7" t="s">
        <v>351</v>
      </c>
      <c r="B48" s="7">
        <v>11889</v>
      </c>
      <c r="C48" s="7" t="s">
        <v>15</v>
      </c>
      <c r="D48" s="7" t="s">
        <v>52</v>
      </c>
      <c r="E48" s="7"/>
      <c r="F48" s="7" t="s">
        <v>62</v>
      </c>
      <c r="G48" s="7" t="s">
        <v>165</v>
      </c>
      <c r="H48" s="7" t="s">
        <v>367</v>
      </c>
      <c r="I48" s="7" t="s">
        <v>353</v>
      </c>
      <c r="J48" s="8">
        <v>1E-4</v>
      </c>
      <c r="K48" s="7" t="s">
        <v>21</v>
      </c>
      <c r="L48" s="7"/>
      <c r="M48" s="7" t="s">
        <v>22</v>
      </c>
      <c r="N48" s="7" t="s">
        <v>22</v>
      </c>
      <c r="O48" s="7" t="s">
        <v>352</v>
      </c>
    </row>
    <row r="49" spans="1:15" ht="51">
      <c r="A49" s="7" t="s">
        <v>392</v>
      </c>
      <c r="B49" s="7">
        <v>256</v>
      </c>
      <c r="C49" s="7" t="s">
        <v>393</v>
      </c>
      <c r="D49" s="7" t="s">
        <v>52</v>
      </c>
      <c r="E49" s="7"/>
      <c r="F49" s="7" t="s">
        <v>196</v>
      </c>
      <c r="G49" s="7" t="s">
        <v>371</v>
      </c>
      <c r="H49" s="7" t="s">
        <v>372</v>
      </c>
      <c r="I49" s="7" t="s">
        <v>35</v>
      </c>
      <c r="J49" s="7">
        <v>0.21</v>
      </c>
      <c r="K49" s="7" t="s">
        <v>21</v>
      </c>
      <c r="L49" s="7"/>
      <c r="M49" s="7" t="s">
        <v>22</v>
      </c>
      <c r="N49" s="7" t="s">
        <v>22</v>
      </c>
      <c r="O49" s="7" t="s">
        <v>394</v>
      </c>
    </row>
    <row r="50" spans="1:15" ht="68">
      <c r="A50" s="7" t="s">
        <v>235</v>
      </c>
      <c r="B50" s="7">
        <v>229</v>
      </c>
      <c r="C50" s="7" t="s">
        <v>236</v>
      </c>
      <c r="D50" s="7" t="s">
        <v>52</v>
      </c>
      <c r="E50" s="7"/>
      <c r="F50" s="7" t="s">
        <v>237</v>
      </c>
      <c r="G50" s="7" t="s">
        <v>371</v>
      </c>
      <c r="H50" s="7" t="s">
        <v>401</v>
      </c>
      <c r="I50" s="7" t="s">
        <v>35</v>
      </c>
      <c r="J50" s="7">
        <v>0.153</v>
      </c>
      <c r="K50" s="7" t="s">
        <v>29</v>
      </c>
      <c r="L50" s="7" t="s">
        <v>238</v>
      </c>
      <c r="M50" s="7" t="s">
        <v>22</v>
      </c>
      <c r="N50" s="7" t="s">
        <v>22</v>
      </c>
      <c r="O50" s="7" t="s">
        <v>239</v>
      </c>
    </row>
    <row r="51" spans="1:15" ht="51">
      <c r="A51" s="7" t="s">
        <v>440</v>
      </c>
      <c r="B51" s="7">
        <v>170</v>
      </c>
      <c r="C51" s="7" t="s">
        <v>441</v>
      </c>
      <c r="D51" s="7" t="s">
        <v>52</v>
      </c>
      <c r="E51" s="7"/>
      <c r="F51" s="7" t="s">
        <v>182</v>
      </c>
      <c r="G51" s="7" t="s">
        <v>371</v>
      </c>
      <c r="H51" s="7" t="s">
        <v>372</v>
      </c>
      <c r="I51" s="7" t="s">
        <v>246</v>
      </c>
      <c r="J51" s="7">
        <v>0.255</v>
      </c>
      <c r="K51" s="7" t="s">
        <v>29</v>
      </c>
      <c r="L51" s="7" t="s">
        <v>442</v>
      </c>
      <c r="M51" s="7" t="s">
        <v>141</v>
      </c>
      <c r="N51" s="7" t="s">
        <v>438</v>
      </c>
      <c r="O51" s="7" t="s">
        <v>443</v>
      </c>
    </row>
    <row r="52" spans="1:15" ht="51">
      <c r="A52" s="7" t="s">
        <v>440</v>
      </c>
      <c r="B52" s="7">
        <v>170</v>
      </c>
      <c r="C52" s="7" t="s">
        <v>441</v>
      </c>
      <c r="D52" s="7" t="s">
        <v>52</v>
      </c>
      <c r="E52" s="7"/>
      <c r="F52" s="7" t="s">
        <v>182</v>
      </c>
      <c r="G52" s="7" t="s">
        <v>371</v>
      </c>
      <c r="H52" s="7" t="s">
        <v>401</v>
      </c>
      <c r="I52" s="7" t="s">
        <v>35</v>
      </c>
      <c r="J52" s="7">
        <v>0</v>
      </c>
      <c r="K52" s="7" t="s">
        <v>29</v>
      </c>
      <c r="L52" s="7" t="s">
        <v>442</v>
      </c>
      <c r="M52" s="7" t="s">
        <v>141</v>
      </c>
      <c r="N52" s="7" t="s">
        <v>438</v>
      </c>
      <c r="O52" s="7" t="s">
        <v>444</v>
      </c>
    </row>
    <row r="53" spans="1:15" ht="51">
      <c r="A53" s="7" t="s">
        <v>445</v>
      </c>
      <c r="B53" s="7">
        <v>90</v>
      </c>
      <c r="C53" s="7" t="s">
        <v>446</v>
      </c>
      <c r="D53" s="7" t="s">
        <v>52</v>
      </c>
      <c r="E53" s="7"/>
      <c r="F53" s="7" t="s">
        <v>182</v>
      </c>
      <c r="G53" s="7" t="s">
        <v>371</v>
      </c>
      <c r="H53" s="7" t="s">
        <v>372</v>
      </c>
      <c r="I53" s="7" t="s">
        <v>246</v>
      </c>
      <c r="J53" s="7">
        <v>0.32200000000000001</v>
      </c>
      <c r="K53" s="7" t="s">
        <v>29</v>
      </c>
      <c r="L53" s="7" t="s">
        <v>447</v>
      </c>
      <c r="M53" s="7" t="s">
        <v>141</v>
      </c>
      <c r="N53" s="7" t="s">
        <v>438</v>
      </c>
      <c r="O53" s="7" t="s">
        <v>448</v>
      </c>
    </row>
    <row r="54" spans="1:15" ht="51">
      <c r="A54" s="7" t="s">
        <v>445</v>
      </c>
      <c r="B54" s="7">
        <v>90</v>
      </c>
      <c r="C54" s="7" t="s">
        <v>446</v>
      </c>
      <c r="D54" s="7" t="s">
        <v>52</v>
      </c>
      <c r="E54" s="7"/>
      <c r="F54" s="7" t="s">
        <v>182</v>
      </c>
      <c r="G54" s="7" t="s">
        <v>371</v>
      </c>
      <c r="H54" s="7" t="s">
        <v>401</v>
      </c>
      <c r="I54" s="7" t="s">
        <v>35</v>
      </c>
      <c r="J54" s="7">
        <v>0</v>
      </c>
      <c r="K54" s="7" t="s">
        <v>29</v>
      </c>
      <c r="L54" s="7" t="s">
        <v>447</v>
      </c>
      <c r="M54" s="7" t="s">
        <v>141</v>
      </c>
      <c r="N54" s="7" t="s">
        <v>438</v>
      </c>
      <c r="O54" s="7" t="s">
        <v>449</v>
      </c>
    </row>
    <row r="55" spans="1:15" ht="85">
      <c r="A55" s="7" t="s">
        <v>287</v>
      </c>
      <c r="B55" s="7">
        <v>768</v>
      </c>
      <c r="C55" s="7" t="s">
        <v>288</v>
      </c>
      <c r="D55" s="7" t="s">
        <v>52</v>
      </c>
      <c r="E55" s="7"/>
      <c r="F55" s="7" t="s">
        <v>289</v>
      </c>
      <c r="G55" s="7" t="s">
        <v>371</v>
      </c>
      <c r="H55" s="7" t="s">
        <v>479</v>
      </c>
      <c r="I55" s="7" t="s">
        <v>97</v>
      </c>
      <c r="J55" s="7">
        <v>5.3999999999999999E-2</v>
      </c>
      <c r="K55" s="7" t="s">
        <v>29</v>
      </c>
      <c r="L55" s="7" t="s">
        <v>480</v>
      </c>
      <c r="M55" s="7" t="s">
        <v>244</v>
      </c>
      <c r="N55" s="7" t="s">
        <v>273</v>
      </c>
      <c r="O55" s="7" t="s">
        <v>291</v>
      </c>
    </row>
    <row r="56" spans="1:15" ht="85">
      <c r="A56" s="7" t="s">
        <v>287</v>
      </c>
      <c r="B56" s="7">
        <v>768</v>
      </c>
      <c r="C56" s="7" t="s">
        <v>288</v>
      </c>
      <c r="D56" s="7" t="s">
        <v>52</v>
      </c>
      <c r="E56" s="7"/>
      <c r="F56" s="7" t="s">
        <v>289</v>
      </c>
      <c r="G56" s="7" t="s">
        <v>371</v>
      </c>
      <c r="H56" s="7" t="s">
        <v>481</v>
      </c>
      <c r="I56" s="7" t="s">
        <v>35</v>
      </c>
      <c r="J56" s="7">
        <v>5.5E-2</v>
      </c>
      <c r="K56" s="7" t="s">
        <v>29</v>
      </c>
      <c r="L56" s="7" t="s">
        <v>480</v>
      </c>
      <c r="M56" s="7" t="s">
        <v>244</v>
      </c>
      <c r="N56" s="7" t="s">
        <v>273</v>
      </c>
      <c r="O56" s="7" t="s">
        <v>291</v>
      </c>
    </row>
    <row r="57" spans="1:15" ht="85">
      <c r="A57" s="7" t="s">
        <v>287</v>
      </c>
      <c r="B57" s="7">
        <v>768</v>
      </c>
      <c r="C57" s="7" t="s">
        <v>288</v>
      </c>
      <c r="D57" s="7" t="s">
        <v>52</v>
      </c>
      <c r="E57" s="7"/>
      <c r="F57" s="7" t="s">
        <v>289</v>
      </c>
      <c r="G57" s="7" t="s">
        <v>371</v>
      </c>
      <c r="H57" s="7" t="s">
        <v>482</v>
      </c>
      <c r="I57" s="7" t="s">
        <v>24</v>
      </c>
      <c r="J57" s="7">
        <v>7.1129999999999999E-2</v>
      </c>
      <c r="K57" s="7" t="s">
        <v>29</v>
      </c>
      <c r="L57" s="7" t="s">
        <v>480</v>
      </c>
      <c r="M57" s="7" t="s">
        <v>244</v>
      </c>
      <c r="N57" s="7" t="s">
        <v>273</v>
      </c>
      <c r="O57" s="7" t="s">
        <v>291</v>
      </c>
    </row>
    <row r="58" spans="1:15" ht="85">
      <c r="A58" s="7" t="s">
        <v>287</v>
      </c>
      <c r="B58" s="7">
        <v>768</v>
      </c>
      <c r="C58" s="7" t="s">
        <v>288</v>
      </c>
      <c r="D58" s="7" t="s">
        <v>52</v>
      </c>
      <c r="E58" s="7"/>
      <c r="F58" s="7" t="s">
        <v>289</v>
      </c>
      <c r="G58" s="7" t="s">
        <v>371</v>
      </c>
      <c r="H58" s="7" t="s">
        <v>483</v>
      </c>
      <c r="I58" s="7" t="s">
        <v>24</v>
      </c>
      <c r="J58" s="7">
        <v>1.008E-2</v>
      </c>
      <c r="K58" s="7" t="s">
        <v>29</v>
      </c>
      <c r="L58" s="7" t="s">
        <v>480</v>
      </c>
      <c r="M58" s="7" t="s">
        <v>244</v>
      </c>
      <c r="N58" s="7" t="s">
        <v>273</v>
      </c>
      <c r="O58" s="7" t="s">
        <v>291</v>
      </c>
    </row>
    <row r="59" spans="1:15" ht="85">
      <c r="A59" s="7" t="s">
        <v>287</v>
      </c>
      <c r="B59" s="7">
        <v>768</v>
      </c>
      <c r="C59" s="7" t="s">
        <v>288</v>
      </c>
      <c r="D59" s="7" t="s">
        <v>52</v>
      </c>
      <c r="E59" s="7"/>
      <c r="F59" s="7" t="s">
        <v>289</v>
      </c>
      <c r="G59" s="7" t="s">
        <v>371</v>
      </c>
      <c r="H59" s="7" t="s">
        <v>372</v>
      </c>
      <c r="I59" s="7" t="s">
        <v>246</v>
      </c>
      <c r="J59" s="7">
        <v>7.6429999999999998E-2</v>
      </c>
      <c r="K59" s="7" t="s">
        <v>29</v>
      </c>
      <c r="L59" s="7" t="s">
        <v>480</v>
      </c>
      <c r="M59" s="7" t="s">
        <v>244</v>
      </c>
      <c r="N59" s="7" t="s">
        <v>273</v>
      </c>
      <c r="O59" s="10" t="s">
        <v>291</v>
      </c>
    </row>
    <row r="60" spans="1:15" ht="85">
      <c r="A60" s="7" t="s">
        <v>287</v>
      </c>
      <c r="B60" s="7">
        <v>768</v>
      </c>
      <c r="C60" s="7" t="s">
        <v>288</v>
      </c>
      <c r="D60" s="7" t="s">
        <v>52</v>
      </c>
      <c r="E60" s="7"/>
      <c r="F60" s="7" t="s">
        <v>289</v>
      </c>
      <c r="G60" s="7" t="s">
        <v>371</v>
      </c>
      <c r="H60" s="7" t="s">
        <v>484</v>
      </c>
      <c r="I60" s="7" t="s">
        <v>20</v>
      </c>
      <c r="J60" s="7">
        <v>8.1210000000000004E-2</v>
      </c>
      <c r="K60" s="7" t="s">
        <v>29</v>
      </c>
      <c r="L60" s="7" t="s">
        <v>480</v>
      </c>
      <c r="M60" s="7" t="s">
        <v>244</v>
      </c>
      <c r="N60" s="7" t="s">
        <v>273</v>
      </c>
      <c r="O60" s="7" t="s">
        <v>291</v>
      </c>
    </row>
    <row r="61" spans="1:15" ht="85">
      <c r="A61" s="7" t="s">
        <v>287</v>
      </c>
      <c r="B61" s="7">
        <v>768</v>
      </c>
      <c r="C61" s="7" t="s">
        <v>288</v>
      </c>
      <c r="D61" s="7" t="s">
        <v>52</v>
      </c>
      <c r="E61" s="7"/>
      <c r="F61" s="7" t="s">
        <v>289</v>
      </c>
      <c r="G61" s="7" t="s">
        <v>371</v>
      </c>
      <c r="H61" s="7" t="s">
        <v>485</v>
      </c>
      <c r="I61" s="7" t="s">
        <v>97</v>
      </c>
      <c r="J61" s="7">
        <v>2.707E-2</v>
      </c>
      <c r="K61" s="7" t="s">
        <v>29</v>
      </c>
      <c r="L61" s="7" t="s">
        <v>480</v>
      </c>
      <c r="M61" s="7" t="s">
        <v>244</v>
      </c>
      <c r="N61" s="7" t="s">
        <v>273</v>
      </c>
      <c r="O61" s="7" t="s">
        <v>291</v>
      </c>
    </row>
    <row r="62" spans="1:15" ht="85">
      <c r="A62" s="7" t="s">
        <v>287</v>
      </c>
      <c r="B62" s="7">
        <v>768</v>
      </c>
      <c r="C62" s="7" t="s">
        <v>288</v>
      </c>
      <c r="D62" s="7" t="s">
        <v>52</v>
      </c>
      <c r="E62" s="7"/>
      <c r="F62" s="7" t="s">
        <v>289</v>
      </c>
      <c r="G62" s="7" t="s">
        <v>371</v>
      </c>
      <c r="H62" s="7" t="s">
        <v>486</v>
      </c>
      <c r="I62" s="7" t="s">
        <v>97</v>
      </c>
      <c r="J62" s="7">
        <v>8.4390000000000007E-2</v>
      </c>
      <c r="K62" s="7" t="s">
        <v>29</v>
      </c>
      <c r="L62" s="7" t="s">
        <v>480</v>
      </c>
      <c r="M62" s="7" t="s">
        <v>244</v>
      </c>
      <c r="N62" s="7" t="s">
        <v>273</v>
      </c>
      <c r="O62" s="7" t="s">
        <v>291</v>
      </c>
    </row>
    <row r="63" spans="1:15" ht="85">
      <c r="A63" s="7" t="s">
        <v>287</v>
      </c>
      <c r="B63" s="7">
        <v>768</v>
      </c>
      <c r="C63" s="7" t="s">
        <v>288</v>
      </c>
      <c r="D63" s="7" t="s">
        <v>52</v>
      </c>
      <c r="E63" s="7"/>
      <c r="F63" s="7" t="s">
        <v>289</v>
      </c>
      <c r="G63" s="7" t="s">
        <v>371</v>
      </c>
      <c r="H63" s="7" t="s">
        <v>487</v>
      </c>
      <c r="I63" s="7" t="s">
        <v>97</v>
      </c>
      <c r="J63" s="7">
        <v>8.4930000000000005E-2</v>
      </c>
      <c r="K63" s="7" t="s">
        <v>29</v>
      </c>
      <c r="L63" s="7" t="s">
        <v>480</v>
      </c>
      <c r="M63" s="7" t="s">
        <v>244</v>
      </c>
      <c r="N63" s="7" t="s">
        <v>273</v>
      </c>
      <c r="O63" s="7" t="s">
        <v>291</v>
      </c>
    </row>
    <row r="64" spans="1:15" ht="51">
      <c r="A64" s="7" t="s">
        <v>351</v>
      </c>
      <c r="B64" s="7">
        <v>11889</v>
      </c>
      <c r="C64" s="7" t="s">
        <v>15</v>
      </c>
      <c r="D64" s="7" t="s">
        <v>52</v>
      </c>
      <c r="E64" s="7"/>
      <c r="F64" s="7" t="s">
        <v>62</v>
      </c>
      <c r="G64" s="7" t="s">
        <v>371</v>
      </c>
      <c r="H64" s="7" t="s">
        <v>511</v>
      </c>
      <c r="I64" s="7" t="s">
        <v>132</v>
      </c>
      <c r="J64" s="7">
        <v>0</v>
      </c>
      <c r="K64" s="7" t="s">
        <v>21</v>
      </c>
      <c r="L64" s="7"/>
      <c r="M64" s="7" t="s">
        <v>22</v>
      </c>
      <c r="N64" s="7" t="s">
        <v>22</v>
      </c>
      <c r="O64" s="7" t="s">
        <v>512</v>
      </c>
    </row>
    <row r="65" spans="1:15" ht="34">
      <c r="A65" s="7" t="s">
        <v>547</v>
      </c>
      <c r="B65" s="7">
        <v>192</v>
      </c>
      <c r="C65" s="7" t="s">
        <v>15</v>
      </c>
      <c r="D65" s="7" t="s">
        <v>52</v>
      </c>
      <c r="E65" s="7"/>
      <c r="F65" s="7" t="s">
        <v>53</v>
      </c>
      <c r="G65" s="7" t="s">
        <v>371</v>
      </c>
      <c r="H65" s="7" t="s">
        <v>372</v>
      </c>
      <c r="I65" s="7" t="s">
        <v>246</v>
      </c>
      <c r="J65" s="7">
        <v>8.2000000000000003E-2</v>
      </c>
      <c r="K65" s="7" t="s">
        <v>21</v>
      </c>
      <c r="L65" s="7"/>
      <c r="M65" s="7" t="s">
        <v>22</v>
      </c>
      <c r="N65" s="7" t="s">
        <v>22</v>
      </c>
      <c r="O65" s="7" t="s">
        <v>548</v>
      </c>
    </row>
    <row r="66" spans="1:15" ht="34">
      <c r="A66" s="7" t="s">
        <v>547</v>
      </c>
      <c r="B66" s="7">
        <v>192</v>
      </c>
      <c r="C66" s="7" t="s">
        <v>15</v>
      </c>
      <c r="D66" s="7" t="s">
        <v>52</v>
      </c>
      <c r="E66" s="7"/>
      <c r="F66" s="7" t="s">
        <v>53</v>
      </c>
      <c r="G66" s="7" t="s">
        <v>371</v>
      </c>
      <c r="H66" s="7" t="s">
        <v>401</v>
      </c>
      <c r="I66" s="7" t="s">
        <v>35</v>
      </c>
      <c r="J66" s="7">
        <v>0</v>
      </c>
      <c r="K66" s="7" t="s">
        <v>21</v>
      </c>
      <c r="L66" s="7"/>
      <c r="M66" s="7" t="s">
        <v>22</v>
      </c>
      <c r="N66" s="7" t="s">
        <v>22</v>
      </c>
      <c r="O66" s="7" t="s">
        <v>548</v>
      </c>
    </row>
    <row r="67" spans="1:15" ht="34">
      <c r="A67" s="7" t="s">
        <v>547</v>
      </c>
      <c r="B67" s="7">
        <v>192</v>
      </c>
      <c r="C67" s="7" t="s">
        <v>15</v>
      </c>
      <c r="D67" s="7" t="s">
        <v>52</v>
      </c>
      <c r="E67" s="7"/>
      <c r="F67" s="7" t="s">
        <v>53</v>
      </c>
      <c r="G67" s="7" t="s">
        <v>371</v>
      </c>
      <c r="H67" s="7" t="s">
        <v>411</v>
      </c>
      <c r="I67" s="7" t="s">
        <v>97</v>
      </c>
      <c r="J67" s="7">
        <v>0</v>
      </c>
      <c r="K67" s="7" t="s">
        <v>21</v>
      </c>
      <c r="L67" s="7"/>
      <c r="M67" s="7" t="s">
        <v>22</v>
      </c>
      <c r="N67" s="7" t="s">
        <v>22</v>
      </c>
      <c r="O67" s="7" t="s">
        <v>548</v>
      </c>
    </row>
    <row r="68" spans="1:15" ht="34">
      <c r="A68" s="7" t="s">
        <v>547</v>
      </c>
      <c r="B68" s="7">
        <v>192</v>
      </c>
      <c r="C68" s="7" t="s">
        <v>15</v>
      </c>
      <c r="D68" s="7" t="s">
        <v>52</v>
      </c>
      <c r="E68" s="7"/>
      <c r="F68" s="7" t="s">
        <v>53</v>
      </c>
      <c r="G68" s="7" t="s">
        <v>371</v>
      </c>
      <c r="H68" s="7" t="s">
        <v>509</v>
      </c>
      <c r="I68" s="7" t="s">
        <v>35</v>
      </c>
      <c r="J68" s="7">
        <v>0</v>
      </c>
      <c r="K68" s="7" t="s">
        <v>21</v>
      </c>
      <c r="L68" s="7"/>
      <c r="M68" s="7" t="s">
        <v>22</v>
      </c>
      <c r="N68" s="7" t="s">
        <v>22</v>
      </c>
      <c r="O68" s="7" t="s">
        <v>548</v>
      </c>
    </row>
    <row r="69" spans="1:15" ht="34">
      <c r="A69" s="7" t="s">
        <v>547</v>
      </c>
      <c r="B69" s="7">
        <v>192</v>
      </c>
      <c r="C69" s="7" t="s">
        <v>15</v>
      </c>
      <c r="D69" s="7" t="s">
        <v>52</v>
      </c>
      <c r="E69" s="7"/>
      <c r="F69" s="7" t="s">
        <v>53</v>
      </c>
      <c r="G69" s="7" t="s">
        <v>371</v>
      </c>
      <c r="H69" s="7" t="s">
        <v>402</v>
      </c>
      <c r="I69" s="7" t="s">
        <v>35</v>
      </c>
      <c r="J69" s="7">
        <v>0</v>
      </c>
      <c r="K69" s="7" t="s">
        <v>21</v>
      </c>
      <c r="L69" s="7"/>
      <c r="M69" s="7" t="s">
        <v>22</v>
      </c>
      <c r="N69" s="7" t="s">
        <v>22</v>
      </c>
      <c r="O69" s="7" t="s">
        <v>548</v>
      </c>
    </row>
    <row r="70" spans="1:15" ht="51">
      <c r="A70" s="7" t="s">
        <v>547</v>
      </c>
      <c r="B70" s="7">
        <v>192</v>
      </c>
      <c r="C70" s="7" t="s">
        <v>15</v>
      </c>
      <c r="D70" s="7" t="s">
        <v>52</v>
      </c>
      <c r="E70" s="7"/>
      <c r="F70" s="7" t="s">
        <v>53</v>
      </c>
      <c r="G70" s="7" t="s">
        <v>371</v>
      </c>
      <c r="H70" s="7" t="s">
        <v>410</v>
      </c>
      <c r="I70" s="7" t="s">
        <v>132</v>
      </c>
      <c r="J70" s="7">
        <v>0.27</v>
      </c>
      <c r="K70" s="7" t="s">
        <v>21</v>
      </c>
      <c r="L70" s="7"/>
      <c r="M70" s="7" t="s">
        <v>22</v>
      </c>
      <c r="N70" s="7" t="s">
        <v>22</v>
      </c>
      <c r="O70" s="7" t="s">
        <v>548</v>
      </c>
    </row>
    <row r="71" spans="1:15" ht="51">
      <c r="A71" s="7" t="s">
        <v>160</v>
      </c>
      <c r="B71" s="7">
        <v>181</v>
      </c>
      <c r="C71" s="7" t="s">
        <v>68</v>
      </c>
      <c r="D71" s="7" t="s">
        <v>52</v>
      </c>
      <c r="E71" s="7"/>
      <c r="F71" s="7" t="s">
        <v>62</v>
      </c>
      <c r="G71" s="7" t="s">
        <v>371</v>
      </c>
      <c r="H71" s="7" t="s">
        <v>410</v>
      </c>
      <c r="I71" s="7" t="s">
        <v>132</v>
      </c>
      <c r="J71" s="7">
        <v>0.26</v>
      </c>
      <c r="K71" s="7" t="s">
        <v>21</v>
      </c>
      <c r="L71" s="7"/>
      <c r="M71" s="7" t="s">
        <v>22</v>
      </c>
      <c r="N71" s="7" t="s">
        <v>22</v>
      </c>
      <c r="O71" s="7" t="s">
        <v>67</v>
      </c>
    </row>
    <row r="72" spans="1:15" ht="34">
      <c r="A72" s="7" t="s">
        <v>160</v>
      </c>
      <c r="B72" s="7">
        <v>181</v>
      </c>
      <c r="C72" s="7" t="s">
        <v>68</v>
      </c>
      <c r="D72" s="7" t="s">
        <v>52</v>
      </c>
      <c r="E72" s="7"/>
      <c r="F72" s="7" t="s">
        <v>62</v>
      </c>
      <c r="G72" s="7" t="s">
        <v>371</v>
      </c>
      <c r="H72" s="7" t="s">
        <v>372</v>
      </c>
      <c r="I72" s="7" t="s">
        <v>246</v>
      </c>
      <c r="J72" s="7">
        <v>0.16</v>
      </c>
      <c r="K72" s="7" t="s">
        <v>21</v>
      </c>
      <c r="L72" s="7"/>
      <c r="M72" s="7" t="s">
        <v>22</v>
      </c>
      <c r="N72" s="7" t="s">
        <v>22</v>
      </c>
      <c r="O72" s="7" t="s">
        <v>67</v>
      </c>
    </row>
    <row r="73" spans="1:15" ht="136">
      <c r="A73" s="2" t="s">
        <v>627</v>
      </c>
      <c r="B73" s="7">
        <v>107</v>
      </c>
      <c r="C73" s="7" t="s">
        <v>628</v>
      </c>
      <c r="D73" s="7" t="s">
        <v>52</v>
      </c>
      <c r="E73" s="7"/>
      <c r="F73" s="7" t="s">
        <v>629</v>
      </c>
      <c r="G73" s="7" t="s">
        <v>580</v>
      </c>
      <c r="H73" s="7" t="s">
        <v>630</v>
      </c>
      <c r="I73" s="7" t="s">
        <v>24</v>
      </c>
      <c r="J73" s="7">
        <v>0.25700000000000001</v>
      </c>
      <c r="K73" s="7" t="s">
        <v>29</v>
      </c>
      <c r="L73" s="7" t="s">
        <v>49</v>
      </c>
      <c r="M73" s="7" t="s">
        <v>631</v>
      </c>
      <c r="N73" s="7" t="s">
        <v>632</v>
      </c>
      <c r="O73" s="7" t="s">
        <v>633</v>
      </c>
    </row>
    <row r="74" spans="1:15" ht="68">
      <c r="A74" s="2" t="s">
        <v>714</v>
      </c>
      <c r="B74" s="7">
        <v>107</v>
      </c>
      <c r="C74" s="7" t="s">
        <v>715</v>
      </c>
      <c r="D74" s="7" t="s">
        <v>52</v>
      </c>
      <c r="E74" s="7"/>
      <c r="F74" s="7" t="s">
        <v>196</v>
      </c>
      <c r="G74" s="7" t="s">
        <v>580</v>
      </c>
      <c r="H74" s="7" t="s">
        <v>630</v>
      </c>
      <c r="I74" s="7" t="s">
        <v>24</v>
      </c>
      <c r="J74" s="7">
        <v>0.27600000000000002</v>
      </c>
      <c r="K74" s="7" t="s">
        <v>29</v>
      </c>
      <c r="L74" s="7" t="s">
        <v>716</v>
      </c>
      <c r="M74" s="7" t="s">
        <v>22</v>
      </c>
      <c r="N74" s="7" t="s">
        <v>22</v>
      </c>
      <c r="O74" s="7" t="s">
        <v>717</v>
      </c>
    </row>
    <row r="75" spans="1:15" ht="68">
      <c r="A75" s="2" t="s">
        <v>709</v>
      </c>
      <c r="B75" s="7">
        <v>107</v>
      </c>
      <c r="C75" s="7" t="s">
        <v>715</v>
      </c>
      <c r="D75" s="7" t="s">
        <v>52</v>
      </c>
      <c r="E75" s="7"/>
      <c r="F75" s="7" t="s">
        <v>196</v>
      </c>
      <c r="G75" s="7" t="s">
        <v>580</v>
      </c>
      <c r="H75" s="7" t="s">
        <v>596</v>
      </c>
      <c r="I75" s="7" t="s">
        <v>20</v>
      </c>
      <c r="J75" s="7">
        <v>0.187</v>
      </c>
      <c r="K75" s="7" t="s">
        <v>29</v>
      </c>
      <c r="L75" s="7" t="s">
        <v>716</v>
      </c>
      <c r="M75" s="7" t="s">
        <v>22</v>
      </c>
      <c r="N75" s="7" t="s">
        <v>22</v>
      </c>
      <c r="O75" s="7" t="s">
        <v>717</v>
      </c>
    </row>
    <row r="76" spans="1:15" ht="68">
      <c r="A76" s="2" t="s">
        <v>709</v>
      </c>
      <c r="B76" s="7">
        <v>107</v>
      </c>
      <c r="C76" s="7" t="s">
        <v>715</v>
      </c>
      <c r="D76" s="7" t="s">
        <v>52</v>
      </c>
      <c r="E76" s="7"/>
      <c r="F76" s="7" t="s">
        <v>196</v>
      </c>
      <c r="G76" s="7" t="s">
        <v>580</v>
      </c>
      <c r="H76" s="7" t="s">
        <v>718</v>
      </c>
      <c r="I76" s="7" t="s">
        <v>35</v>
      </c>
      <c r="J76" s="7">
        <v>0.47699999999999998</v>
      </c>
      <c r="K76" s="7" t="s">
        <v>29</v>
      </c>
      <c r="L76" s="7" t="s">
        <v>716</v>
      </c>
      <c r="M76" s="7" t="s">
        <v>22</v>
      </c>
      <c r="N76" s="7" t="s">
        <v>22</v>
      </c>
      <c r="O76" s="7" t="s">
        <v>717</v>
      </c>
    </row>
    <row r="77" spans="1:15" ht="68">
      <c r="A77" s="2" t="s">
        <v>709</v>
      </c>
      <c r="B77" s="7">
        <v>107</v>
      </c>
      <c r="C77" s="7" t="s">
        <v>715</v>
      </c>
      <c r="D77" s="7" t="s">
        <v>52</v>
      </c>
      <c r="E77" s="7"/>
      <c r="F77" s="7" t="s">
        <v>196</v>
      </c>
      <c r="G77" s="7" t="s">
        <v>580</v>
      </c>
      <c r="H77" s="7" t="s">
        <v>607</v>
      </c>
      <c r="I77" s="7" t="s">
        <v>24</v>
      </c>
      <c r="J77" s="7">
        <v>0.36899999999999999</v>
      </c>
      <c r="K77" s="7" t="s">
        <v>29</v>
      </c>
      <c r="L77" s="7" t="s">
        <v>716</v>
      </c>
      <c r="M77" s="7" t="s">
        <v>22</v>
      </c>
      <c r="N77" s="7" t="s">
        <v>22</v>
      </c>
      <c r="O77" s="7" t="s">
        <v>717</v>
      </c>
    </row>
    <row r="78" spans="1:15" ht="68">
      <c r="A78" s="2" t="s">
        <v>709</v>
      </c>
      <c r="B78" s="7">
        <v>107</v>
      </c>
      <c r="C78" s="7" t="s">
        <v>715</v>
      </c>
      <c r="D78" s="7" t="s">
        <v>52</v>
      </c>
      <c r="E78" s="7"/>
      <c r="F78" s="7" t="s">
        <v>196</v>
      </c>
      <c r="G78" s="7" t="s">
        <v>580</v>
      </c>
      <c r="H78" s="7" t="s">
        <v>581</v>
      </c>
      <c r="I78" s="7" t="s">
        <v>246</v>
      </c>
      <c r="J78" s="7">
        <v>0.154</v>
      </c>
      <c r="K78" s="7" t="s">
        <v>29</v>
      </c>
      <c r="L78" s="7" t="s">
        <v>716</v>
      </c>
      <c r="M78" s="7" t="s">
        <v>22</v>
      </c>
      <c r="N78" s="7" t="s">
        <v>22</v>
      </c>
      <c r="O78" s="7" t="s">
        <v>717</v>
      </c>
    </row>
    <row r="79" spans="1:15" ht="34">
      <c r="A79" s="2" t="s">
        <v>731</v>
      </c>
      <c r="B79" s="7">
        <v>181</v>
      </c>
      <c r="C79" s="7" t="s">
        <v>68</v>
      </c>
      <c r="D79" s="7" t="s">
        <v>52</v>
      </c>
      <c r="E79" s="7"/>
      <c r="F79" s="7" t="s">
        <v>62</v>
      </c>
      <c r="G79" s="7" t="s">
        <v>580</v>
      </c>
      <c r="H79" s="7" t="s">
        <v>596</v>
      </c>
      <c r="I79" s="7" t="s">
        <v>20</v>
      </c>
      <c r="J79" s="7">
        <v>0.25</v>
      </c>
      <c r="K79" s="7" t="s">
        <v>21</v>
      </c>
      <c r="L79" s="7"/>
      <c r="M79" s="7" t="s">
        <v>22</v>
      </c>
      <c r="N79" s="7" t="s">
        <v>22</v>
      </c>
      <c r="O79" s="7" t="s">
        <v>67</v>
      </c>
    </row>
    <row r="80" spans="1:15" ht="34">
      <c r="A80" s="2" t="s">
        <v>731</v>
      </c>
      <c r="B80" s="7">
        <v>181</v>
      </c>
      <c r="C80" s="7" t="s">
        <v>68</v>
      </c>
      <c r="D80" s="7" t="s">
        <v>52</v>
      </c>
      <c r="E80" s="7"/>
      <c r="F80" s="7" t="s">
        <v>62</v>
      </c>
      <c r="G80" s="7" t="s">
        <v>580</v>
      </c>
      <c r="H80" s="7" t="s">
        <v>586</v>
      </c>
      <c r="I80" s="7" t="s">
        <v>35</v>
      </c>
      <c r="J80" s="7">
        <v>0.15</v>
      </c>
      <c r="K80" s="7" t="s">
        <v>21</v>
      </c>
      <c r="L80" s="7"/>
      <c r="M80" s="7" t="s">
        <v>22</v>
      </c>
      <c r="N80" s="7" t="s">
        <v>22</v>
      </c>
      <c r="O80" s="7" t="s">
        <v>67</v>
      </c>
    </row>
    <row r="81" spans="1:15" ht="34">
      <c r="A81" s="2" t="s">
        <v>731</v>
      </c>
      <c r="B81" s="7">
        <v>181</v>
      </c>
      <c r="C81" s="7" t="s">
        <v>68</v>
      </c>
      <c r="D81" s="7" t="s">
        <v>52</v>
      </c>
      <c r="E81" s="7"/>
      <c r="F81" s="7" t="s">
        <v>62</v>
      </c>
      <c r="G81" s="7" t="s">
        <v>580</v>
      </c>
      <c r="H81" s="7" t="s">
        <v>618</v>
      </c>
      <c r="I81" s="7" t="s">
        <v>205</v>
      </c>
      <c r="J81" s="7">
        <v>0.05</v>
      </c>
      <c r="K81" s="7" t="s">
        <v>21</v>
      </c>
      <c r="L81" s="7"/>
      <c r="M81" s="7" t="s">
        <v>22</v>
      </c>
      <c r="N81" s="7" t="s">
        <v>22</v>
      </c>
      <c r="O81" s="7" t="s">
        <v>67</v>
      </c>
    </row>
    <row r="82" spans="1:15" ht="51">
      <c r="A82" s="2" t="s">
        <v>731</v>
      </c>
      <c r="B82" s="7">
        <v>181</v>
      </c>
      <c r="C82" s="7" t="s">
        <v>68</v>
      </c>
      <c r="D82" s="7" t="s">
        <v>52</v>
      </c>
      <c r="E82" s="7"/>
      <c r="F82" s="7" t="s">
        <v>62</v>
      </c>
      <c r="G82" s="7" t="s">
        <v>580</v>
      </c>
      <c r="H82" s="7" t="s">
        <v>653</v>
      </c>
      <c r="I82" s="7" t="s">
        <v>654</v>
      </c>
      <c r="J82" s="7">
        <v>0.03</v>
      </c>
      <c r="K82" s="7" t="s">
        <v>21</v>
      </c>
      <c r="L82" s="7"/>
      <c r="M82" s="7" t="s">
        <v>22</v>
      </c>
      <c r="N82" s="7" t="s">
        <v>22</v>
      </c>
      <c r="O82" s="7" t="s">
        <v>67</v>
      </c>
    </row>
    <row r="83" spans="1:15" ht="34">
      <c r="A83" s="2" t="s">
        <v>732</v>
      </c>
      <c r="B83" s="7">
        <v>101</v>
      </c>
      <c r="C83" s="7" t="s">
        <v>15</v>
      </c>
      <c r="D83" s="7" t="s">
        <v>52</v>
      </c>
      <c r="E83" s="7"/>
      <c r="F83" s="7" t="s">
        <v>48</v>
      </c>
      <c r="G83" s="7" t="s">
        <v>580</v>
      </c>
      <c r="H83" s="7" t="s">
        <v>586</v>
      </c>
      <c r="I83" s="7" t="s">
        <v>35</v>
      </c>
      <c r="J83" s="7">
        <v>3.5000000000000003E-2</v>
      </c>
      <c r="K83" s="7" t="s">
        <v>21</v>
      </c>
      <c r="L83" s="7"/>
      <c r="M83" s="7" t="s">
        <v>22</v>
      </c>
      <c r="N83" s="7" t="s">
        <v>22</v>
      </c>
      <c r="O83" s="7" t="s">
        <v>733</v>
      </c>
    </row>
    <row r="84" spans="1:15" ht="34">
      <c r="A84" s="2" t="s">
        <v>732</v>
      </c>
      <c r="B84" s="7">
        <v>101</v>
      </c>
      <c r="C84" s="7" t="s">
        <v>15</v>
      </c>
      <c r="D84" s="7" t="s">
        <v>52</v>
      </c>
      <c r="E84" s="7"/>
      <c r="F84" s="7" t="s">
        <v>48</v>
      </c>
      <c r="G84" s="7" t="s">
        <v>580</v>
      </c>
      <c r="H84" s="7" t="s">
        <v>643</v>
      </c>
      <c r="I84" s="7" t="s">
        <v>644</v>
      </c>
      <c r="J84" s="7">
        <v>1E-3</v>
      </c>
      <c r="K84" s="7" t="s">
        <v>21</v>
      </c>
      <c r="L84" s="7"/>
      <c r="M84" s="7" t="s">
        <v>22</v>
      </c>
      <c r="N84" s="7" t="s">
        <v>22</v>
      </c>
      <c r="O84" s="7" t="s">
        <v>733</v>
      </c>
    </row>
    <row r="85" spans="1:15" ht="34">
      <c r="A85" s="2" t="s">
        <v>732</v>
      </c>
      <c r="B85" s="7">
        <v>101</v>
      </c>
      <c r="C85" s="7" t="s">
        <v>15</v>
      </c>
      <c r="D85" s="7" t="s">
        <v>52</v>
      </c>
      <c r="E85" s="7"/>
      <c r="F85" s="7" t="s">
        <v>48</v>
      </c>
      <c r="G85" s="7" t="s">
        <v>580</v>
      </c>
      <c r="H85" s="7" t="s">
        <v>596</v>
      </c>
      <c r="I85" s="7" t="s">
        <v>20</v>
      </c>
      <c r="J85" s="7">
        <v>3.0000000000000001E-3</v>
      </c>
      <c r="K85" s="7" t="s">
        <v>21</v>
      </c>
      <c r="L85" s="7"/>
      <c r="M85" s="7" t="s">
        <v>22</v>
      </c>
      <c r="N85" s="7" t="s">
        <v>22</v>
      </c>
      <c r="O85" s="7" t="s">
        <v>733</v>
      </c>
    </row>
    <row r="86" spans="1:15" ht="51">
      <c r="A86" s="2" t="s">
        <v>732</v>
      </c>
      <c r="B86" s="7">
        <v>101</v>
      </c>
      <c r="C86" s="7" t="s">
        <v>15</v>
      </c>
      <c r="D86" s="7" t="s">
        <v>52</v>
      </c>
      <c r="E86" s="7"/>
      <c r="F86" s="7" t="s">
        <v>48</v>
      </c>
      <c r="G86" s="7" t="s">
        <v>580</v>
      </c>
      <c r="H86" s="7" t="s">
        <v>583</v>
      </c>
      <c r="I86" s="7" t="s">
        <v>20</v>
      </c>
      <c r="J86" s="7">
        <v>3.0000000000000001E-3</v>
      </c>
      <c r="K86" s="7" t="s">
        <v>21</v>
      </c>
      <c r="L86" s="7"/>
      <c r="M86" s="7" t="s">
        <v>22</v>
      </c>
      <c r="N86" s="7" t="s">
        <v>22</v>
      </c>
      <c r="O86" s="7" t="s">
        <v>733</v>
      </c>
    </row>
    <row r="87" spans="1:15" ht="85">
      <c r="A87" s="2" t="s">
        <v>783</v>
      </c>
      <c r="B87" s="7">
        <v>274</v>
      </c>
      <c r="C87" s="7" t="s">
        <v>784</v>
      </c>
      <c r="D87" s="7" t="s">
        <v>52</v>
      </c>
      <c r="E87" s="7"/>
      <c r="F87" s="7" t="s">
        <v>196</v>
      </c>
      <c r="G87" s="7" t="s">
        <v>736</v>
      </c>
      <c r="H87" s="7" t="s">
        <v>737</v>
      </c>
      <c r="I87" s="7" t="s">
        <v>97</v>
      </c>
      <c r="J87" s="8">
        <f>1-0.193</f>
        <v>0.80699999999999994</v>
      </c>
      <c r="K87" s="7" t="s">
        <v>29</v>
      </c>
      <c r="L87" s="7" t="s">
        <v>49</v>
      </c>
      <c r="M87" s="7" t="s">
        <v>785</v>
      </c>
      <c r="N87" s="7" t="s">
        <v>786</v>
      </c>
      <c r="O87" s="7" t="s">
        <v>787</v>
      </c>
    </row>
    <row r="88" spans="1:15" ht="34">
      <c r="A88" s="2" t="s">
        <v>854</v>
      </c>
      <c r="B88" s="7">
        <v>11889</v>
      </c>
      <c r="C88" s="7" t="s">
        <v>501</v>
      </c>
      <c r="D88" s="7" t="s">
        <v>52</v>
      </c>
      <c r="E88" s="7"/>
      <c r="F88" s="7" t="s">
        <v>62</v>
      </c>
      <c r="G88" s="7" t="s">
        <v>736</v>
      </c>
      <c r="H88" s="7" t="s">
        <v>852</v>
      </c>
      <c r="I88" s="7" t="s">
        <v>35</v>
      </c>
      <c r="J88" s="7">
        <v>0</v>
      </c>
      <c r="K88" s="7" t="s">
        <v>21</v>
      </c>
      <c r="L88" s="7"/>
      <c r="M88" s="7" t="s">
        <v>22</v>
      </c>
      <c r="N88" s="7" t="s">
        <v>22</v>
      </c>
      <c r="O88" s="7" t="s">
        <v>512</v>
      </c>
    </row>
    <row r="89" spans="1:15" ht="34">
      <c r="A89" s="2" t="s">
        <v>854</v>
      </c>
      <c r="B89" s="7">
        <v>11889</v>
      </c>
      <c r="C89" s="7" t="s">
        <v>501</v>
      </c>
      <c r="D89" s="7" t="s">
        <v>52</v>
      </c>
      <c r="E89" s="7"/>
      <c r="F89" s="7" t="s">
        <v>62</v>
      </c>
      <c r="G89" s="7" t="s">
        <v>736</v>
      </c>
      <c r="H89" s="7" t="s">
        <v>737</v>
      </c>
      <c r="I89" s="7" t="s">
        <v>97</v>
      </c>
      <c r="J89" s="8">
        <v>0.84499999999999997</v>
      </c>
      <c r="K89" s="7" t="s">
        <v>21</v>
      </c>
      <c r="L89" s="7"/>
      <c r="M89" s="7" t="s">
        <v>22</v>
      </c>
      <c r="N89" s="7" t="s">
        <v>22</v>
      </c>
      <c r="O89" s="7" t="s">
        <v>512</v>
      </c>
    </row>
    <row r="90" spans="1:15" ht="51">
      <c r="A90" s="2" t="s">
        <v>854</v>
      </c>
      <c r="B90" s="7">
        <v>11889</v>
      </c>
      <c r="C90" s="7" t="s">
        <v>501</v>
      </c>
      <c r="D90" s="7" t="s">
        <v>52</v>
      </c>
      <c r="E90" s="7"/>
      <c r="F90" s="7" t="s">
        <v>62</v>
      </c>
      <c r="G90" s="7" t="s">
        <v>736</v>
      </c>
      <c r="H90" s="7" t="s">
        <v>798</v>
      </c>
      <c r="I90" s="7" t="s">
        <v>35</v>
      </c>
      <c r="J90" s="7">
        <v>2.4E-2</v>
      </c>
      <c r="K90" s="7" t="s">
        <v>21</v>
      </c>
      <c r="L90" s="7"/>
      <c r="M90" s="7" t="s">
        <v>22</v>
      </c>
      <c r="N90" s="7" t="s">
        <v>22</v>
      </c>
      <c r="O90" s="7" t="s">
        <v>512</v>
      </c>
    </row>
    <row r="91" spans="1:15" ht="51">
      <c r="A91" s="2" t="s">
        <v>854</v>
      </c>
      <c r="B91" s="7">
        <v>11889</v>
      </c>
      <c r="C91" s="7" t="s">
        <v>501</v>
      </c>
      <c r="D91" s="7" t="s">
        <v>52</v>
      </c>
      <c r="E91" s="7"/>
      <c r="F91" s="7" t="s">
        <v>62</v>
      </c>
      <c r="G91" s="7" t="s">
        <v>736</v>
      </c>
      <c r="H91" s="7" t="s">
        <v>817</v>
      </c>
      <c r="I91" s="7" t="s">
        <v>818</v>
      </c>
      <c r="J91" s="7">
        <v>4.0000000000000001E-3</v>
      </c>
      <c r="K91" s="7" t="s">
        <v>21</v>
      </c>
      <c r="L91" s="7"/>
      <c r="M91" s="7" t="s">
        <v>22</v>
      </c>
      <c r="N91" s="7" t="s">
        <v>22</v>
      </c>
      <c r="O91" s="7" t="s">
        <v>512</v>
      </c>
    </row>
    <row r="92" spans="1:15" ht="34">
      <c r="A92" s="2" t="s">
        <v>854</v>
      </c>
      <c r="B92" s="7">
        <v>11889</v>
      </c>
      <c r="C92" s="7" t="s">
        <v>501</v>
      </c>
      <c r="D92" s="7" t="s">
        <v>52</v>
      </c>
      <c r="E92" s="7"/>
      <c r="F92" s="7" t="s">
        <v>62</v>
      </c>
      <c r="G92" s="7" t="s">
        <v>736</v>
      </c>
      <c r="H92" s="7" t="s">
        <v>855</v>
      </c>
      <c r="I92" s="7" t="s">
        <v>20</v>
      </c>
      <c r="J92" s="7" t="s">
        <v>856</v>
      </c>
      <c r="K92" s="7" t="s">
        <v>21</v>
      </c>
      <c r="L92" s="7"/>
      <c r="M92" s="7" t="s">
        <v>22</v>
      </c>
      <c r="N92" s="7" t="s">
        <v>22</v>
      </c>
      <c r="O92" s="7" t="s">
        <v>512</v>
      </c>
    </row>
    <row r="93" spans="1:15" ht="34">
      <c r="A93" s="2" t="s">
        <v>854</v>
      </c>
      <c r="B93" s="7">
        <v>11889</v>
      </c>
      <c r="C93" s="7" t="s">
        <v>501</v>
      </c>
      <c r="D93" s="7" t="s">
        <v>52</v>
      </c>
      <c r="E93" s="7"/>
      <c r="F93" s="7" t="s">
        <v>62</v>
      </c>
      <c r="G93" s="7" t="s">
        <v>736</v>
      </c>
      <c r="H93" s="7" t="s">
        <v>857</v>
      </c>
      <c r="I93" s="7" t="s">
        <v>24</v>
      </c>
      <c r="J93" s="7">
        <v>0.13500000000000001</v>
      </c>
      <c r="K93" s="7" t="s">
        <v>21</v>
      </c>
      <c r="L93" s="7"/>
      <c r="M93" s="7" t="s">
        <v>22</v>
      </c>
      <c r="N93" s="7" t="s">
        <v>22</v>
      </c>
      <c r="O93" s="7" t="s">
        <v>512</v>
      </c>
    </row>
    <row r="94" spans="1:15" ht="34">
      <c r="A94" s="2" t="s">
        <v>731</v>
      </c>
      <c r="B94" s="7">
        <v>181</v>
      </c>
      <c r="C94" s="7" t="s">
        <v>68</v>
      </c>
      <c r="D94" s="7" t="s">
        <v>52</v>
      </c>
      <c r="E94" s="7"/>
      <c r="F94" s="7" t="s">
        <v>62</v>
      </c>
      <c r="G94" s="7" t="s">
        <v>736</v>
      </c>
      <c r="H94" s="7" t="s">
        <v>737</v>
      </c>
      <c r="I94" s="7" t="s">
        <v>97</v>
      </c>
      <c r="J94" s="8">
        <v>0.91</v>
      </c>
      <c r="K94" s="7" t="s">
        <v>21</v>
      </c>
      <c r="L94" s="7"/>
      <c r="M94" s="7" t="s">
        <v>22</v>
      </c>
      <c r="N94" s="7" t="s">
        <v>22</v>
      </c>
      <c r="O94" s="7" t="s">
        <v>67</v>
      </c>
    </row>
    <row r="95" spans="1:15" ht="85">
      <c r="A95" s="7" t="s">
        <v>287</v>
      </c>
      <c r="B95" s="7">
        <v>768</v>
      </c>
      <c r="C95" s="7" t="s">
        <v>288</v>
      </c>
      <c r="D95" s="7" t="s">
        <v>52</v>
      </c>
      <c r="E95" s="7"/>
      <c r="F95" s="7" t="s">
        <v>289</v>
      </c>
      <c r="G95" s="7" t="s">
        <v>881</v>
      </c>
      <c r="H95" s="7" t="s">
        <v>882</v>
      </c>
      <c r="I95" s="7" t="s">
        <v>20</v>
      </c>
      <c r="J95" s="8">
        <v>1.38E-2</v>
      </c>
      <c r="K95" s="7" t="s">
        <v>29</v>
      </c>
      <c r="L95" s="7" t="s">
        <v>167</v>
      </c>
      <c r="M95" s="7" t="s">
        <v>168</v>
      </c>
      <c r="N95" s="7" t="s">
        <v>250</v>
      </c>
      <c r="O95" s="10" t="s">
        <v>291</v>
      </c>
    </row>
    <row r="96" spans="1:15" ht="85">
      <c r="A96" s="7" t="s">
        <v>287</v>
      </c>
      <c r="B96" s="7">
        <v>768</v>
      </c>
      <c r="C96" s="7" t="s">
        <v>288</v>
      </c>
      <c r="D96" s="7" t="s">
        <v>52</v>
      </c>
      <c r="E96" s="7"/>
      <c r="F96" s="7" t="s">
        <v>289</v>
      </c>
      <c r="G96" s="7" t="s">
        <v>881</v>
      </c>
      <c r="H96" s="7" t="s">
        <v>884</v>
      </c>
      <c r="I96" s="7" t="s">
        <v>35</v>
      </c>
      <c r="J96" s="8">
        <v>0.43790000000000001</v>
      </c>
      <c r="K96" s="7" t="s">
        <v>29</v>
      </c>
      <c r="L96" s="7" t="s">
        <v>167</v>
      </c>
      <c r="M96" s="7" t="s">
        <v>168</v>
      </c>
      <c r="N96" s="7" t="s">
        <v>250</v>
      </c>
      <c r="O96" s="7" t="s">
        <v>291</v>
      </c>
    </row>
    <row r="97" spans="1:15" ht="85">
      <c r="A97" s="7" t="s">
        <v>287</v>
      </c>
      <c r="B97" s="7">
        <v>768</v>
      </c>
      <c r="C97" s="7" t="s">
        <v>288</v>
      </c>
      <c r="D97" s="7" t="s">
        <v>52</v>
      </c>
      <c r="E97" s="7"/>
      <c r="F97" s="7" t="s">
        <v>289</v>
      </c>
      <c r="G97" s="7" t="s">
        <v>881</v>
      </c>
      <c r="H97" s="7" t="s">
        <v>900</v>
      </c>
      <c r="I97" s="7" t="s">
        <v>24</v>
      </c>
      <c r="J97" s="8">
        <v>9.0759999999999993E-2</v>
      </c>
      <c r="K97" s="7" t="s">
        <v>29</v>
      </c>
      <c r="L97" s="7" t="s">
        <v>167</v>
      </c>
      <c r="M97" s="7" t="s">
        <v>168</v>
      </c>
      <c r="N97" s="7" t="s">
        <v>250</v>
      </c>
      <c r="O97" s="7" t="s">
        <v>291</v>
      </c>
    </row>
    <row r="98" spans="1:15" ht="85">
      <c r="A98" s="7" t="s">
        <v>287</v>
      </c>
      <c r="B98" s="7">
        <v>768</v>
      </c>
      <c r="C98" s="7" t="s">
        <v>288</v>
      </c>
      <c r="D98" s="7" t="s">
        <v>52</v>
      </c>
      <c r="E98" s="7"/>
      <c r="F98" s="7" t="s">
        <v>289</v>
      </c>
      <c r="G98" s="7" t="s">
        <v>881</v>
      </c>
      <c r="H98" s="7" t="s">
        <v>901</v>
      </c>
      <c r="I98" s="7" t="s">
        <v>24</v>
      </c>
      <c r="J98" s="8">
        <v>1.6990000000000002E-2</v>
      </c>
      <c r="K98" s="7" t="s">
        <v>29</v>
      </c>
      <c r="L98" s="7" t="s">
        <v>167</v>
      </c>
      <c r="M98" s="7" t="s">
        <v>168</v>
      </c>
      <c r="N98" s="7" t="s">
        <v>250</v>
      </c>
      <c r="O98" s="7" t="s">
        <v>291</v>
      </c>
    </row>
    <row r="99" spans="1:15" ht="85">
      <c r="A99" s="7" t="s">
        <v>287</v>
      </c>
      <c r="B99" s="7">
        <v>768</v>
      </c>
      <c r="C99" s="7" t="s">
        <v>288</v>
      </c>
      <c r="D99" s="7" t="s">
        <v>52</v>
      </c>
      <c r="E99" s="7"/>
      <c r="F99" s="7" t="s">
        <v>289</v>
      </c>
      <c r="G99" s="7" t="s">
        <v>881</v>
      </c>
      <c r="H99" s="7" t="s">
        <v>902</v>
      </c>
      <c r="I99" s="7" t="s">
        <v>35</v>
      </c>
      <c r="J99" s="8">
        <v>2.3890000000000002E-2</v>
      </c>
      <c r="K99" s="7" t="s">
        <v>29</v>
      </c>
      <c r="L99" s="7" t="s">
        <v>167</v>
      </c>
      <c r="M99" s="7" t="s">
        <v>168</v>
      </c>
      <c r="N99" s="7" t="s">
        <v>250</v>
      </c>
      <c r="O99" s="7" t="s">
        <v>291</v>
      </c>
    </row>
    <row r="100" spans="1:15" ht="85">
      <c r="A100" s="7" t="s">
        <v>287</v>
      </c>
      <c r="B100" s="7">
        <v>768</v>
      </c>
      <c r="C100" s="7" t="s">
        <v>288</v>
      </c>
      <c r="D100" s="7" t="s">
        <v>52</v>
      </c>
      <c r="E100" s="7"/>
      <c r="F100" s="7" t="s">
        <v>289</v>
      </c>
      <c r="G100" s="7" t="s">
        <v>881</v>
      </c>
      <c r="H100" s="7" t="s">
        <v>903</v>
      </c>
      <c r="I100" s="7" t="s">
        <v>35</v>
      </c>
      <c r="J100" s="8">
        <v>0.15870000000000001</v>
      </c>
      <c r="K100" s="7" t="s">
        <v>29</v>
      </c>
      <c r="L100" s="7" t="s">
        <v>167</v>
      </c>
      <c r="M100" s="7" t="s">
        <v>168</v>
      </c>
      <c r="N100" s="7" t="s">
        <v>250</v>
      </c>
      <c r="O100" s="7" t="s">
        <v>291</v>
      </c>
    </row>
    <row r="101" spans="1:15" ht="85">
      <c r="A101" s="7" t="s">
        <v>287</v>
      </c>
      <c r="B101" s="7">
        <v>768</v>
      </c>
      <c r="C101" s="7" t="s">
        <v>288</v>
      </c>
      <c r="D101" s="7" t="s">
        <v>52</v>
      </c>
      <c r="E101" s="7"/>
      <c r="F101" s="7" t="s">
        <v>289</v>
      </c>
      <c r="G101" s="7" t="s">
        <v>881</v>
      </c>
      <c r="H101" s="7" t="s">
        <v>904</v>
      </c>
      <c r="I101" s="7" t="s">
        <v>20</v>
      </c>
      <c r="J101" s="8">
        <v>1.805E-2</v>
      </c>
      <c r="K101" s="7" t="s">
        <v>29</v>
      </c>
      <c r="L101" s="7" t="s">
        <v>167</v>
      </c>
      <c r="M101" s="7" t="s">
        <v>168</v>
      </c>
      <c r="N101" s="7" t="s">
        <v>250</v>
      </c>
      <c r="O101" s="7" t="s">
        <v>291</v>
      </c>
    </row>
    <row r="102" spans="1:15" ht="85">
      <c r="A102" s="7" t="s">
        <v>287</v>
      </c>
      <c r="B102" s="7">
        <v>768</v>
      </c>
      <c r="C102" s="7" t="s">
        <v>288</v>
      </c>
      <c r="D102" s="7" t="s">
        <v>52</v>
      </c>
      <c r="E102" s="7"/>
      <c r="F102" s="7" t="s">
        <v>289</v>
      </c>
      <c r="G102" s="7" t="s">
        <v>881</v>
      </c>
      <c r="H102" s="7" t="s">
        <v>905</v>
      </c>
      <c r="I102" s="7" t="s">
        <v>35</v>
      </c>
      <c r="J102" s="8">
        <v>1.7520000000000001E-2</v>
      </c>
      <c r="K102" s="7" t="s">
        <v>29</v>
      </c>
      <c r="L102" s="7" t="s">
        <v>167</v>
      </c>
      <c r="M102" s="7" t="s">
        <v>168</v>
      </c>
      <c r="N102" s="7" t="s">
        <v>250</v>
      </c>
      <c r="O102" s="7" t="s">
        <v>291</v>
      </c>
    </row>
    <row r="103" spans="1:15" ht="85">
      <c r="A103" s="7" t="s">
        <v>287</v>
      </c>
      <c r="B103" s="7">
        <v>768</v>
      </c>
      <c r="C103" s="7" t="s">
        <v>288</v>
      </c>
      <c r="D103" s="7" t="s">
        <v>52</v>
      </c>
      <c r="E103" s="7"/>
      <c r="F103" s="7" t="s">
        <v>289</v>
      </c>
      <c r="G103" s="7" t="s">
        <v>881</v>
      </c>
      <c r="H103" s="7" t="s">
        <v>906</v>
      </c>
      <c r="I103" s="7" t="s">
        <v>97</v>
      </c>
      <c r="J103" s="8">
        <v>1.805E-2</v>
      </c>
      <c r="K103" s="7" t="s">
        <v>29</v>
      </c>
      <c r="L103" s="7" t="s">
        <v>167</v>
      </c>
      <c r="M103" s="7" t="s">
        <v>168</v>
      </c>
      <c r="N103" s="7" t="s">
        <v>250</v>
      </c>
      <c r="O103" s="7" t="s">
        <v>291</v>
      </c>
    </row>
    <row r="104" spans="1:15" ht="85">
      <c r="A104" s="7" t="s">
        <v>287</v>
      </c>
      <c r="B104" s="7">
        <v>768</v>
      </c>
      <c r="C104" s="7" t="s">
        <v>288</v>
      </c>
      <c r="D104" s="7" t="s">
        <v>52</v>
      </c>
      <c r="E104" s="7"/>
      <c r="F104" s="7" t="s">
        <v>289</v>
      </c>
      <c r="G104" s="7" t="s">
        <v>881</v>
      </c>
      <c r="H104" s="7" t="s">
        <v>907</v>
      </c>
      <c r="I104" s="7" t="s">
        <v>35</v>
      </c>
      <c r="J104" s="8">
        <v>1.805E-2</v>
      </c>
      <c r="K104" s="7" t="s">
        <v>29</v>
      </c>
      <c r="L104" s="7" t="s">
        <v>167</v>
      </c>
      <c r="M104" s="7" t="s">
        <v>168</v>
      </c>
      <c r="N104" s="7" t="s">
        <v>250</v>
      </c>
      <c r="O104" s="7" t="s">
        <v>291</v>
      </c>
    </row>
    <row r="105" spans="1:15" ht="85">
      <c r="A105" s="7" t="s">
        <v>287</v>
      </c>
      <c r="B105" s="7">
        <v>768</v>
      </c>
      <c r="C105" s="7" t="s">
        <v>288</v>
      </c>
      <c r="D105" s="7" t="s">
        <v>52</v>
      </c>
      <c r="E105" s="7"/>
      <c r="F105" s="7" t="s">
        <v>289</v>
      </c>
      <c r="G105" s="7" t="s">
        <v>881</v>
      </c>
      <c r="H105" s="7" t="s">
        <v>908</v>
      </c>
      <c r="I105" s="7" t="s">
        <v>97</v>
      </c>
      <c r="J105" s="8">
        <v>1.805E-2</v>
      </c>
      <c r="K105" s="7" t="s">
        <v>29</v>
      </c>
      <c r="L105" s="7" t="s">
        <v>167</v>
      </c>
      <c r="M105" s="7" t="s">
        <v>168</v>
      </c>
      <c r="N105" s="7" t="s">
        <v>250</v>
      </c>
      <c r="O105" s="7" t="s">
        <v>291</v>
      </c>
    </row>
    <row r="106" spans="1:15" ht="85">
      <c r="A106" s="7" t="s">
        <v>287</v>
      </c>
      <c r="B106" s="7">
        <v>768</v>
      </c>
      <c r="C106" s="7" t="s">
        <v>288</v>
      </c>
      <c r="D106" s="7" t="s">
        <v>52</v>
      </c>
      <c r="E106" s="7"/>
      <c r="F106" s="7" t="s">
        <v>289</v>
      </c>
      <c r="G106" s="7" t="s">
        <v>881</v>
      </c>
      <c r="H106" s="7" t="s">
        <v>909</v>
      </c>
      <c r="I106" s="7" t="s">
        <v>910</v>
      </c>
      <c r="J106" s="8">
        <v>1.6990000000000002E-2</v>
      </c>
      <c r="K106" s="7" t="s">
        <v>29</v>
      </c>
      <c r="L106" s="7" t="s">
        <v>167</v>
      </c>
      <c r="M106" s="7" t="s">
        <v>168</v>
      </c>
      <c r="N106" s="7" t="s">
        <v>250</v>
      </c>
      <c r="O106" s="7" t="s">
        <v>291</v>
      </c>
    </row>
    <row r="107" spans="1:15" ht="85">
      <c r="A107" s="7" t="s">
        <v>287</v>
      </c>
      <c r="B107" s="7">
        <v>768</v>
      </c>
      <c r="C107" s="7" t="s">
        <v>288</v>
      </c>
      <c r="D107" s="7" t="s">
        <v>52</v>
      </c>
      <c r="E107" s="7"/>
      <c r="F107" s="7" t="s">
        <v>289</v>
      </c>
      <c r="G107" s="7" t="s">
        <v>881</v>
      </c>
      <c r="H107" s="7" t="s">
        <v>911</v>
      </c>
      <c r="I107" s="7" t="s">
        <v>20</v>
      </c>
      <c r="J107" s="8">
        <v>1.486E-2</v>
      </c>
      <c r="K107" s="7" t="s">
        <v>29</v>
      </c>
      <c r="L107" s="7" t="s">
        <v>167</v>
      </c>
      <c r="M107" s="7" t="s">
        <v>168</v>
      </c>
      <c r="N107" s="7" t="s">
        <v>250</v>
      </c>
      <c r="O107" s="7" t="s">
        <v>291</v>
      </c>
    </row>
    <row r="108" spans="1:15" ht="85">
      <c r="A108" s="7" t="s">
        <v>287</v>
      </c>
      <c r="B108" s="7">
        <v>768</v>
      </c>
      <c r="C108" s="7" t="s">
        <v>288</v>
      </c>
      <c r="D108" s="7" t="s">
        <v>52</v>
      </c>
      <c r="E108" s="7"/>
      <c r="F108" s="7" t="s">
        <v>289</v>
      </c>
      <c r="G108" s="7" t="s">
        <v>881</v>
      </c>
      <c r="H108" s="7" t="s">
        <v>912</v>
      </c>
      <c r="I108" s="7" t="s">
        <v>20</v>
      </c>
      <c r="J108" s="8">
        <v>0.1656</v>
      </c>
      <c r="K108" s="7" t="s">
        <v>29</v>
      </c>
      <c r="L108" s="7" t="s">
        <v>167</v>
      </c>
      <c r="M108" s="7" t="s">
        <v>168</v>
      </c>
      <c r="N108" s="7" t="s">
        <v>250</v>
      </c>
      <c r="O108" s="7" t="s">
        <v>291</v>
      </c>
    </row>
    <row r="109" spans="1:15" ht="85">
      <c r="A109" s="7" t="s">
        <v>287</v>
      </c>
      <c r="B109" s="7">
        <v>768</v>
      </c>
      <c r="C109" s="7" t="s">
        <v>288</v>
      </c>
      <c r="D109" s="7" t="s">
        <v>52</v>
      </c>
      <c r="E109" s="7"/>
      <c r="F109" s="7" t="s">
        <v>289</v>
      </c>
      <c r="G109" s="7" t="s">
        <v>881</v>
      </c>
      <c r="H109" s="7" t="s">
        <v>913</v>
      </c>
      <c r="I109" s="7" t="s">
        <v>97</v>
      </c>
      <c r="J109" s="8">
        <v>0.19159999999999999</v>
      </c>
      <c r="K109" s="7" t="s">
        <v>29</v>
      </c>
      <c r="L109" s="7" t="s">
        <v>167</v>
      </c>
      <c r="M109" s="7" t="s">
        <v>168</v>
      </c>
      <c r="N109" s="7" t="s">
        <v>250</v>
      </c>
      <c r="O109" s="7" t="s">
        <v>291</v>
      </c>
    </row>
    <row r="110" spans="1:15" ht="85">
      <c r="A110" s="7" t="s">
        <v>287</v>
      </c>
      <c r="B110" s="7">
        <v>768</v>
      </c>
      <c r="C110" s="7" t="s">
        <v>288</v>
      </c>
      <c r="D110" s="7" t="s">
        <v>52</v>
      </c>
      <c r="E110" s="7"/>
      <c r="F110" s="7" t="s">
        <v>289</v>
      </c>
      <c r="G110" s="7" t="s">
        <v>881</v>
      </c>
      <c r="H110" s="7" t="s">
        <v>914</v>
      </c>
      <c r="I110" s="7" t="s">
        <v>24</v>
      </c>
      <c r="J110" s="8">
        <v>0.18679999999999999</v>
      </c>
      <c r="K110" s="7" t="s">
        <v>29</v>
      </c>
      <c r="L110" s="7" t="s">
        <v>167</v>
      </c>
      <c r="M110" s="7" t="s">
        <v>168</v>
      </c>
      <c r="N110" s="7" t="s">
        <v>250</v>
      </c>
      <c r="O110" s="7" t="s">
        <v>291</v>
      </c>
    </row>
    <row r="111" spans="1:15" ht="85">
      <c r="A111" s="7" t="s">
        <v>287</v>
      </c>
      <c r="B111" s="7">
        <v>768</v>
      </c>
      <c r="C111" s="7" t="s">
        <v>288</v>
      </c>
      <c r="D111" s="7" t="s">
        <v>52</v>
      </c>
      <c r="E111" s="7"/>
      <c r="F111" s="7" t="s">
        <v>289</v>
      </c>
      <c r="G111" s="7" t="s">
        <v>881</v>
      </c>
      <c r="H111" s="7" t="s">
        <v>915</v>
      </c>
      <c r="I111" s="7" t="s">
        <v>97</v>
      </c>
      <c r="J111" s="8">
        <v>0.1741</v>
      </c>
      <c r="K111" s="7" t="s">
        <v>29</v>
      </c>
      <c r="L111" s="7" t="s">
        <v>167</v>
      </c>
      <c r="M111" s="7" t="s">
        <v>168</v>
      </c>
      <c r="N111" s="7" t="s">
        <v>250</v>
      </c>
      <c r="O111" s="7" t="s">
        <v>291</v>
      </c>
    </row>
    <row r="112" spans="1:15" ht="85">
      <c r="A112" s="7" t="s">
        <v>287</v>
      </c>
      <c r="B112" s="7">
        <v>768</v>
      </c>
      <c r="C112" s="7" t="s">
        <v>288</v>
      </c>
      <c r="D112" s="7" t="s">
        <v>52</v>
      </c>
      <c r="E112" s="7"/>
      <c r="F112" s="7" t="s">
        <v>289</v>
      </c>
      <c r="G112" s="7" t="s">
        <v>881</v>
      </c>
      <c r="H112" s="7" t="s">
        <v>916</v>
      </c>
      <c r="I112" s="7" t="s">
        <v>97</v>
      </c>
      <c r="J112" s="8">
        <v>0.1943</v>
      </c>
      <c r="K112" s="7" t="s">
        <v>29</v>
      </c>
      <c r="L112" s="7" t="s">
        <v>167</v>
      </c>
      <c r="M112" s="7" t="s">
        <v>168</v>
      </c>
      <c r="N112" s="7" t="s">
        <v>250</v>
      </c>
      <c r="O112" s="7" t="s">
        <v>291</v>
      </c>
    </row>
    <row r="113" spans="1:15" ht="85">
      <c r="A113" s="7" t="s">
        <v>287</v>
      </c>
      <c r="B113" s="7">
        <v>768</v>
      </c>
      <c r="C113" s="7" t="s">
        <v>288</v>
      </c>
      <c r="D113" s="7" t="s">
        <v>52</v>
      </c>
      <c r="E113" s="7"/>
      <c r="F113" s="7" t="s">
        <v>289</v>
      </c>
      <c r="G113" s="7" t="s">
        <v>881</v>
      </c>
      <c r="H113" s="7" t="s">
        <v>917</v>
      </c>
      <c r="I113" s="7" t="s">
        <v>24</v>
      </c>
      <c r="J113" s="8">
        <v>0.17299999999999999</v>
      </c>
      <c r="K113" s="7" t="s">
        <v>29</v>
      </c>
      <c r="L113" s="7" t="s">
        <v>167</v>
      </c>
      <c r="M113" s="7" t="s">
        <v>168</v>
      </c>
      <c r="N113" s="7" t="s">
        <v>250</v>
      </c>
      <c r="O113" s="7" t="s">
        <v>291</v>
      </c>
    </row>
    <row r="114" spans="1:15" ht="85">
      <c r="A114" s="7" t="s">
        <v>287</v>
      </c>
      <c r="B114" s="7">
        <v>768</v>
      </c>
      <c r="C114" s="7" t="s">
        <v>288</v>
      </c>
      <c r="D114" s="7" t="s">
        <v>52</v>
      </c>
      <c r="E114" s="7"/>
      <c r="F114" s="7" t="s">
        <v>289</v>
      </c>
      <c r="G114" s="7" t="s">
        <v>881</v>
      </c>
      <c r="H114" s="7" t="s">
        <v>918</v>
      </c>
      <c r="I114" s="7" t="s">
        <v>35</v>
      </c>
      <c r="J114" s="8">
        <v>0.1736</v>
      </c>
      <c r="K114" s="7" t="s">
        <v>29</v>
      </c>
      <c r="L114" s="7" t="s">
        <v>167</v>
      </c>
      <c r="M114" s="7" t="s">
        <v>168</v>
      </c>
      <c r="N114" s="7" t="s">
        <v>250</v>
      </c>
      <c r="O114" s="7" t="s">
        <v>291</v>
      </c>
    </row>
    <row r="115" spans="1:15" ht="34">
      <c r="A115" s="7" t="s">
        <v>351</v>
      </c>
      <c r="B115" s="7">
        <v>11889</v>
      </c>
      <c r="C115" s="7" t="s">
        <v>151</v>
      </c>
      <c r="D115" s="7" t="s">
        <v>52</v>
      </c>
      <c r="E115" s="7"/>
      <c r="F115" s="7" t="s">
        <v>62</v>
      </c>
      <c r="G115" s="7" t="s">
        <v>881</v>
      </c>
      <c r="H115" s="7" t="s">
        <v>884</v>
      </c>
      <c r="I115" s="7" t="s">
        <v>35</v>
      </c>
      <c r="J115" s="8">
        <v>0.44400000000000001</v>
      </c>
      <c r="K115" s="7" t="s">
        <v>21</v>
      </c>
      <c r="L115" s="7"/>
      <c r="M115" s="7" t="s">
        <v>22</v>
      </c>
      <c r="N115" s="7" t="s">
        <v>22</v>
      </c>
      <c r="O115" s="7" t="s">
        <v>512</v>
      </c>
    </row>
    <row r="116" spans="1:15" ht="34">
      <c r="A116" s="7" t="s">
        <v>351</v>
      </c>
      <c r="B116" s="7">
        <v>11889</v>
      </c>
      <c r="C116" s="7" t="s">
        <v>151</v>
      </c>
      <c r="D116" s="7" t="s">
        <v>52</v>
      </c>
      <c r="E116" s="7"/>
      <c r="F116" s="7" t="s">
        <v>62</v>
      </c>
      <c r="G116" s="7" t="s">
        <v>881</v>
      </c>
      <c r="H116" s="7" t="s">
        <v>934</v>
      </c>
      <c r="I116" s="7"/>
      <c r="J116" s="8">
        <v>0.13</v>
      </c>
      <c r="K116" s="7" t="s">
        <v>21</v>
      </c>
      <c r="L116" s="7"/>
      <c r="M116" s="7" t="s">
        <v>22</v>
      </c>
      <c r="N116" s="7" t="s">
        <v>22</v>
      </c>
      <c r="O116" s="7" t="s">
        <v>512</v>
      </c>
    </row>
    <row r="117" spans="1:15" ht="34">
      <c r="A117" s="7" t="s">
        <v>351</v>
      </c>
      <c r="B117" s="7">
        <v>11889</v>
      </c>
      <c r="C117" s="7" t="s">
        <v>151</v>
      </c>
      <c r="D117" s="7" t="s">
        <v>52</v>
      </c>
      <c r="E117" s="7"/>
      <c r="F117" s="7" t="s">
        <v>62</v>
      </c>
      <c r="G117" s="7" t="s">
        <v>881</v>
      </c>
      <c r="H117" s="7" t="s">
        <v>935</v>
      </c>
      <c r="I117" s="7"/>
      <c r="J117" s="8">
        <v>0.42099999999999999</v>
      </c>
      <c r="K117" s="7" t="s">
        <v>21</v>
      </c>
      <c r="L117" s="7"/>
      <c r="M117" s="7" t="s">
        <v>22</v>
      </c>
      <c r="N117" s="7" t="s">
        <v>22</v>
      </c>
      <c r="O117" s="7" t="s">
        <v>512</v>
      </c>
    </row>
    <row r="118" spans="1:15" ht="34">
      <c r="A118" s="7" t="s">
        <v>160</v>
      </c>
      <c r="B118" s="7">
        <v>181</v>
      </c>
      <c r="C118" s="7" t="s">
        <v>68</v>
      </c>
      <c r="D118" s="7" t="s">
        <v>52</v>
      </c>
      <c r="E118" s="7"/>
      <c r="F118" s="7" t="s">
        <v>62</v>
      </c>
      <c r="G118" s="7" t="s">
        <v>881</v>
      </c>
      <c r="H118" s="7" t="s">
        <v>884</v>
      </c>
      <c r="I118" s="7" t="s">
        <v>35</v>
      </c>
      <c r="J118" s="8">
        <v>0.32</v>
      </c>
      <c r="K118" s="7" t="s">
        <v>21</v>
      </c>
      <c r="L118" s="7"/>
      <c r="M118" s="7" t="s">
        <v>22</v>
      </c>
      <c r="N118" s="7" t="s">
        <v>22</v>
      </c>
      <c r="O118" s="10" t="s">
        <v>67</v>
      </c>
    </row>
    <row r="119" spans="1:15" ht="34">
      <c r="A119" s="7" t="s">
        <v>351</v>
      </c>
      <c r="B119" s="7">
        <v>11889</v>
      </c>
      <c r="C119" s="7" t="s">
        <v>151</v>
      </c>
      <c r="D119" s="7" t="s">
        <v>52</v>
      </c>
      <c r="E119" s="7"/>
      <c r="F119" s="7" t="s">
        <v>62</v>
      </c>
      <c r="G119" s="7" t="s">
        <v>937</v>
      </c>
      <c r="H119" s="7" t="s">
        <v>1510</v>
      </c>
      <c r="I119" s="7" t="s">
        <v>20</v>
      </c>
      <c r="J119" s="7" t="s">
        <v>856</v>
      </c>
      <c r="K119" s="7" t="s">
        <v>21</v>
      </c>
      <c r="L119" s="7"/>
      <c r="M119" s="7" t="s">
        <v>22</v>
      </c>
      <c r="N119" s="7" t="s">
        <v>22</v>
      </c>
      <c r="O119" s="7" t="s">
        <v>512</v>
      </c>
    </row>
    <row r="120" spans="1:15" ht="51">
      <c r="A120" s="7" t="s">
        <v>351</v>
      </c>
      <c r="B120" s="7">
        <v>11889</v>
      </c>
      <c r="C120" s="7" t="s">
        <v>151</v>
      </c>
      <c r="D120" s="7" t="s">
        <v>52</v>
      </c>
      <c r="E120" s="7"/>
      <c r="F120" s="7" t="s">
        <v>62</v>
      </c>
      <c r="G120" s="7" t="s">
        <v>937</v>
      </c>
      <c r="H120" s="7" t="s">
        <v>947</v>
      </c>
      <c r="I120" s="7" t="s">
        <v>35</v>
      </c>
      <c r="J120" s="7">
        <v>1E-3</v>
      </c>
      <c r="K120" s="7" t="s">
        <v>21</v>
      </c>
      <c r="L120" s="7"/>
      <c r="M120" s="7" t="s">
        <v>22</v>
      </c>
      <c r="N120" s="7" t="s">
        <v>22</v>
      </c>
      <c r="O120" s="7" t="s">
        <v>512</v>
      </c>
    </row>
    <row r="121" spans="1:15" ht="34">
      <c r="A121" s="7" t="s">
        <v>351</v>
      </c>
      <c r="B121" s="7">
        <v>11889</v>
      </c>
      <c r="C121" s="7" t="s">
        <v>151</v>
      </c>
      <c r="D121" s="7" t="s">
        <v>52</v>
      </c>
      <c r="E121" s="7"/>
      <c r="F121" s="7" t="s">
        <v>62</v>
      </c>
      <c r="G121" s="7" t="s">
        <v>937</v>
      </c>
      <c r="H121" s="7" t="s">
        <v>975</v>
      </c>
      <c r="I121" s="7" t="s">
        <v>35</v>
      </c>
      <c r="J121" s="7" t="s">
        <v>856</v>
      </c>
      <c r="K121" s="7" t="s">
        <v>21</v>
      </c>
      <c r="L121" s="7"/>
      <c r="M121" s="7" t="s">
        <v>22</v>
      </c>
      <c r="N121" s="7" t="s">
        <v>22</v>
      </c>
      <c r="O121" s="7" t="s">
        <v>512</v>
      </c>
    </row>
    <row r="122" spans="1:15" ht="34">
      <c r="A122" s="7" t="s">
        <v>351</v>
      </c>
      <c r="B122" s="7">
        <v>11889</v>
      </c>
      <c r="C122" s="7" t="s">
        <v>151</v>
      </c>
      <c r="D122" s="7" t="s">
        <v>52</v>
      </c>
      <c r="E122" s="7"/>
      <c r="F122" s="7" t="s">
        <v>62</v>
      </c>
      <c r="G122" s="7" t="s">
        <v>937</v>
      </c>
      <c r="H122" s="7" t="s">
        <v>1511</v>
      </c>
      <c r="I122" s="7" t="s">
        <v>97</v>
      </c>
      <c r="J122" s="7">
        <v>1E-3</v>
      </c>
      <c r="K122" s="7" t="s">
        <v>21</v>
      </c>
      <c r="L122" s="7"/>
      <c r="M122" s="7" t="s">
        <v>22</v>
      </c>
      <c r="N122" s="7" t="s">
        <v>22</v>
      </c>
      <c r="O122" s="7" t="s">
        <v>512</v>
      </c>
    </row>
    <row r="123" spans="1:15" ht="34">
      <c r="A123" s="7" t="s">
        <v>351</v>
      </c>
      <c r="B123" s="7">
        <v>11889</v>
      </c>
      <c r="C123" s="7" t="s">
        <v>151</v>
      </c>
      <c r="D123" s="7" t="s">
        <v>52</v>
      </c>
      <c r="E123" s="7"/>
      <c r="F123" s="7" t="s">
        <v>62</v>
      </c>
      <c r="G123" s="7" t="s">
        <v>937</v>
      </c>
      <c r="H123" s="7" t="s">
        <v>1512</v>
      </c>
      <c r="I123" s="7" t="s">
        <v>20</v>
      </c>
      <c r="J123" s="7" t="s">
        <v>856</v>
      </c>
      <c r="K123" s="7" t="s">
        <v>21</v>
      </c>
      <c r="L123" s="7"/>
      <c r="M123" s="7" t="s">
        <v>22</v>
      </c>
      <c r="N123" s="7" t="s">
        <v>22</v>
      </c>
      <c r="O123" s="7" t="s">
        <v>512</v>
      </c>
    </row>
    <row r="124" spans="1:15" ht="34">
      <c r="A124" s="7" t="s">
        <v>351</v>
      </c>
      <c r="B124" s="7">
        <v>11889</v>
      </c>
      <c r="C124" s="7" t="s">
        <v>151</v>
      </c>
      <c r="D124" s="7" t="s">
        <v>52</v>
      </c>
      <c r="E124" s="7"/>
      <c r="F124" s="7" t="s">
        <v>62</v>
      </c>
      <c r="G124" s="7" t="s">
        <v>937</v>
      </c>
      <c r="H124" s="7" t="s">
        <v>1509</v>
      </c>
      <c r="I124" s="7" t="s">
        <v>20</v>
      </c>
      <c r="J124" s="7" t="s">
        <v>856</v>
      </c>
      <c r="K124" s="7" t="s">
        <v>21</v>
      </c>
      <c r="L124" s="7"/>
      <c r="M124" s="7" t="s">
        <v>22</v>
      </c>
      <c r="N124" s="7" t="s">
        <v>22</v>
      </c>
      <c r="O124" s="7" t="s">
        <v>512</v>
      </c>
    </row>
    <row r="125" spans="1:15" ht="34">
      <c r="A125" s="7" t="s">
        <v>351</v>
      </c>
      <c r="B125" s="7">
        <v>11889</v>
      </c>
      <c r="C125" s="7" t="s">
        <v>151</v>
      </c>
      <c r="D125" s="7" t="s">
        <v>52</v>
      </c>
      <c r="E125" s="7"/>
      <c r="F125" s="7" t="s">
        <v>62</v>
      </c>
      <c r="G125" s="7" t="s">
        <v>937</v>
      </c>
      <c r="H125" s="7" t="s">
        <v>1513</v>
      </c>
      <c r="I125" s="7" t="s">
        <v>97</v>
      </c>
      <c r="J125" s="7" t="s">
        <v>856</v>
      </c>
      <c r="K125" s="7" t="s">
        <v>21</v>
      </c>
      <c r="L125" s="7"/>
      <c r="M125" s="7" t="s">
        <v>22</v>
      </c>
      <c r="N125" s="7" t="s">
        <v>22</v>
      </c>
      <c r="O125" s="7" t="s">
        <v>512</v>
      </c>
    </row>
    <row r="126" spans="1:15" ht="34">
      <c r="A126" s="7" t="s">
        <v>351</v>
      </c>
      <c r="B126" s="7">
        <v>11889</v>
      </c>
      <c r="C126" s="7" t="s">
        <v>151</v>
      </c>
      <c r="D126" s="7" t="s">
        <v>52</v>
      </c>
      <c r="E126" s="7"/>
      <c r="F126" s="7" t="s">
        <v>62</v>
      </c>
      <c r="G126" s="7" t="s">
        <v>937</v>
      </c>
      <c r="H126" s="7" t="s">
        <v>976</v>
      </c>
      <c r="I126" s="7" t="s">
        <v>35</v>
      </c>
      <c r="J126" s="7">
        <v>5.0000000000000001E-3</v>
      </c>
      <c r="K126" s="7" t="s">
        <v>21</v>
      </c>
      <c r="L126" s="7"/>
      <c r="M126" s="7" t="s">
        <v>22</v>
      </c>
      <c r="N126" s="7" t="s">
        <v>22</v>
      </c>
      <c r="O126" s="7" t="s">
        <v>512</v>
      </c>
    </row>
    <row r="127" spans="1:15" ht="34">
      <c r="A127" s="7" t="s">
        <v>351</v>
      </c>
      <c r="B127" s="7">
        <v>11889</v>
      </c>
      <c r="C127" s="7" t="s">
        <v>151</v>
      </c>
      <c r="D127" s="7" t="s">
        <v>52</v>
      </c>
      <c r="E127" s="7"/>
      <c r="F127" s="7" t="s">
        <v>62</v>
      </c>
      <c r="G127" s="7" t="s">
        <v>937</v>
      </c>
      <c r="H127" s="7" t="s">
        <v>956</v>
      </c>
      <c r="I127" s="7" t="s">
        <v>35</v>
      </c>
      <c r="J127" s="7">
        <v>0.32400000000000001</v>
      </c>
      <c r="K127" s="7" t="s">
        <v>21</v>
      </c>
      <c r="L127" s="7"/>
      <c r="M127" s="7" t="s">
        <v>22</v>
      </c>
      <c r="N127" s="7" t="s">
        <v>22</v>
      </c>
      <c r="O127" s="7" t="s">
        <v>512</v>
      </c>
    </row>
    <row r="128" spans="1:15" ht="34">
      <c r="A128" s="7" t="s">
        <v>160</v>
      </c>
      <c r="B128" s="7">
        <v>181</v>
      </c>
      <c r="C128" s="7" t="s">
        <v>68</v>
      </c>
      <c r="D128" s="7" t="s">
        <v>52</v>
      </c>
      <c r="E128" s="7"/>
      <c r="F128" s="7" t="s">
        <v>62</v>
      </c>
      <c r="G128" s="7" t="s">
        <v>937</v>
      </c>
      <c r="H128" s="7" t="s">
        <v>982</v>
      </c>
      <c r="I128" s="7" t="s">
        <v>20</v>
      </c>
      <c r="J128" s="7">
        <v>0.26</v>
      </c>
      <c r="K128" s="7" t="s">
        <v>21</v>
      </c>
      <c r="L128" s="7"/>
      <c r="M128" s="7" t="s">
        <v>22</v>
      </c>
      <c r="N128" s="7" t="s">
        <v>22</v>
      </c>
      <c r="O128" s="7" t="s">
        <v>67</v>
      </c>
    </row>
    <row r="129" spans="1:15" ht="51">
      <c r="A129" s="7" t="s">
        <v>160</v>
      </c>
      <c r="B129" s="7">
        <v>181</v>
      </c>
      <c r="C129" s="7" t="s">
        <v>68</v>
      </c>
      <c r="D129" s="7" t="s">
        <v>52</v>
      </c>
      <c r="E129" s="7"/>
      <c r="F129" s="7" t="s">
        <v>62</v>
      </c>
      <c r="G129" s="7" t="s">
        <v>937</v>
      </c>
      <c r="H129" s="7" t="s">
        <v>947</v>
      </c>
      <c r="I129" s="7" t="s">
        <v>35</v>
      </c>
      <c r="J129" s="7">
        <v>0.03</v>
      </c>
      <c r="K129" s="7" t="s">
        <v>21</v>
      </c>
      <c r="L129" s="7"/>
      <c r="M129" s="7" t="s">
        <v>22</v>
      </c>
      <c r="N129" s="7" t="s">
        <v>22</v>
      </c>
      <c r="O129" s="7" t="s">
        <v>67</v>
      </c>
    </row>
    <row r="130" spans="1:15" ht="34">
      <c r="A130" s="7" t="s">
        <v>160</v>
      </c>
      <c r="B130" s="7">
        <v>181</v>
      </c>
      <c r="C130" s="7" t="s">
        <v>68</v>
      </c>
      <c r="D130" s="7" t="s">
        <v>52</v>
      </c>
      <c r="E130" s="7"/>
      <c r="F130" s="7" t="s">
        <v>62</v>
      </c>
      <c r="G130" s="7" t="s">
        <v>937</v>
      </c>
      <c r="H130" s="7" t="s">
        <v>973</v>
      </c>
      <c r="I130" s="7" t="s">
        <v>97</v>
      </c>
      <c r="J130" s="7">
        <v>3.0000000000000001E-3</v>
      </c>
      <c r="K130" s="7" t="s">
        <v>21</v>
      </c>
      <c r="L130" s="7"/>
      <c r="M130" s="7" t="s">
        <v>22</v>
      </c>
      <c r="N130" s="7" t="s">
        <v>22</v>
      </c>
      <c r="O130" s="7" t="s">
        <v>67</v>
      </c>
    </row>
    <row r="131" spans="1:15" ht="51">
      <c r="A131" s="7" t="s">
        <v>1018</v>
      </c>
      <c r="B131" s="7">
        <v>149</v>
      </c>
      <c r="C131" s="7" t="s">
        <v>1019</v>
      </c>
      <c r="D131" s="7" t="s">
        <v>52</v>
      </c>
      <c r="E131" s="7"/>
      <c r="F131" s="7" t="s">
        <v>1020</v>
      </c>
      <c r="G131" s="7" t="s">
        <v>985</v>
      </c>
      <c r="H131" s="7" t="s">
        <v>986</v>
      </c>
      <c r="I131" s="7" t="s">
        <v>20</v>
      </c>
      <c r="J131" s="8">
        <v>0.33557046979865773</v>
      </c>
      <c r="K131" s="7" t="s">
        <v>29</v>
      </c>
      <c r="L131" s="7" t="s">
        <v>1021</v>
      </c>
      <c r="M131" s="7" t="s">
        <v>22</v>
      </c>
      <c r="N131" s="7" t="s">
        <v>22</v>
      </c>
      <c r="O131" s="7" t="s">
        <v>1022</v>
      </c>
    </row>
    <row r="132" spans="1:15" ht="85">
      <c r="A132" s="7" t="s">
        <v>1027</v>
      </c>
      <c r="B132" s="7">
        <v>1278</v>
      </c>
      <c r="C132" s="7" t="s">
        <v>1028</v>
      </c>
      <c r="D132" s="7" t="s">
        <v>52</v>
      </c>
      <c r="E132" s="7"/>
      <c r="F132" s="7" t="s">
        <v>53</v>
      </c>
      <c r="G132" s="7" t="s">
        <v>985</v>
      </c>
      <c r="H132" s="7" t="s">
        <v>1029</v>
      </c>
      <c r="I132" s="7" t="s">
        <v>24</v>
      </c>
      <c r="J132" s="8">
        <v>0.33760000000000001</v>
      </c>
      <c r="K132" s="7" t="s">
        <v>29</v>
      </c>
      <c r="L132" s="7" t="s">
        <v>1030</v>
      </c>
      <c r="M132" s="7" t="s">
        <v>22</v>
      </c>
      <c r="N132" s="7" t="s">
        <v>22</v>
      </c>
      <c r="O132" s="7" t="s">
        <v>1031</v>
      </c>
    </row>
    <row r="133" spans="1:15" ht="85">
      <c r="A133" s="7" t="s">
        <v>1027</v>
      </c>
      <c r="B133" s="7">
        <v>1278</v>
      </c>
      <c r="C133" s="7" t="s">
        <v>1028</v>
      </c>
      <c r="D133" s="7" t="s">
        <v>52</v>
      </c>
      <c r="E133" s="7"/>
      <c r="F133" s="7" t="s">
        <v>53</v>
      </c>
      <c r="G133" s="7" t="s">
        <v>985</v>
      </c>
      <c r="H133" s="7" t="s">
        <v>994</v>
      </c>
      <c r="I133" s="7" t="s">
        <v>97</v>
      </c>
      <c r="J133" s="8">
        <v>0.191</v>
      </c>
      <c r="K133" s="7" t="s">
        <v>29</v>
      </c>
      <c r="L133" s="7" t="s">
        <v>1030</v>
      </c>
      <c r="M133" s="7" t="s">
        <v>22</v>
      </c>
      <c r="N133" s="7" t="s">
        <v>22</v>
      </c>
      <c r="O133" s="7" t="s">
        <v>1031</v>
      </c>
    </row>
    <row r="134" spans="1:15" ht="85">
      <c r="A134" s="7" t="s">
        <v>1027</v>
      </c>
      <c r="B134" s="7">
        <v>1278</v>
      </c>
      <c r="C134" s="7" t="s">
        <v>1028</v>
      </c>
      <c r="D134" s="7" t="s">
        <v>52</v>
      </c>
      <c r="E134" s="7"/>
      <c r="F134" s="7" t="s">
        <v>53</v>
      </c>
      <c r="G134" s="7" t="s">
        <v>985</v>
      </c>
      <c r="H134" s="7" t="s">
        <v>1032</v>
      </c>
      <c r="I134" s="7" t="s">
        <v>35</v>
      </c>
      <c r="J134" s="8">
        <v>0.21709999999999999</v>
      </c>
      <c r="K134" s="7" t="s">
        <v>29</v>
      </c>
      <c r="L134" s="7" t="s">
        <v>1030</v>
      </c>
      <c r="M134" s="7" t="s">
        <v>22</v>
      </c>
      <c r="N134" s="7" t="s">
        <v>22</v>
      </c>
      <c r="O134" s="7" t="s">
        <v>1031</v>
      </c>
    </row>
    <row r="135" spans="1:15" ht="85">
      <c r="A135" s="7" t="s">
        <v>1027</v>
      </c>
      <c r="B135" s="7">
        <v>1278</v>
      </c>
      <c r="C135" s="7" t="s">
        <v>1028</v>
      </c>
      <c r="D135" s="7" t="s">
        <v>52</v>
      </c>
      <c r="E135" s="7"/>
      <c r="F135" s="7" t="s">
        <v>53</v>
      </c>
      <c r="G135" s="7" t="s">
        <v>985</v>
      </c>
      <c r="H135" s="7" t="s">
        <v>986</v>
      </c>
      <c r="I135" s="7" t="s">
        <v>20</v>
      </c>
      <c r="J135" s="8">
        <v>0.33685446009389669</v>
      </c>
      <c r="K135" s="7" t="s">
        <v>29</v>
      </c>
      <c r="L135" s="7" t="s">
        <v>1030</v>
      </c>
      <c r="M135" s="7" t="s">
        <v>22</v>
      </c>
      <c r="N135" s="7" t="s">
        <v>22</v>
      </c>
      <c r="O135" s="7" t="s">
        <v>1031</v>
      </c>
    </row>
    <row r="136" spans="1:15" ht="85">
      <c r="A136" s="7" t="s">
        <v>1027</v>
      </c>
      <c r="B136" s="7">
        <v>1278</v>
      </c>
      <c r="C136" s="7" t="s">
        <v>1028</v>
      </c>
      <c r="D136" s="7" t="s">
        <v>52</v>
      </c>
      <c r="E136" s="7"/>
      <c r="F136" s="7" t="s">
        <v>53</v>
      </c>
      <c r="G136" s="7" t="s">
        <v>985</v>
      </c>
      <c r="H136" s="7" t="s">
        <v>1033</v>
      </c>
      <c r="I136" s="7" t="s">
        <v>97</v>
      </c>
      <c r="J136" s="8">
        <v>0.31572769953051644</v>
      </c>
      <c r="K136" s="7" t="s">
        <v>29</v>
      </c>
      <c r="L136" s="7" t="s">
        <v>1030</v>
      </c>
      <c r="M136" s="7" t="s">
        <v>22</v>
      </c>
      <c r="N136" s="7" t="s">
        <v>22</v>
      </c>
      <c r="O136" s="7" t="s">
        <v>1031</v>
      </c>
    </row>
    <row r="137" spans="1:15" ht="153">
      <c r="A137" s="7" t="s">
        <v>1160</v>
      </c>
      <c r="B137" s="7">
        <v>1101</v>
      </c>
      <c r="C137" s="7" t="s">
        <v>1161</v>
      </c>
      <c r="D137" s="7" t="s">
        <v>52</v>
      </c>
      <c r="E137" s="7"/>
      <c r="F137" s="7" t="s">
        <v>249</v>
      </c>
      <c r="G137" s="7" t="s">
        <v>985</v>
      </c>
      <c r="H137" s="7" t="s">
        <v>986</v>
      </c>
      <c r="I137" s="7" t="s">
        <v>20</v>
      </c>
      <c r="J137" s="8">
        <v>0.2611</v>
      </c>
      <c r="K137" s="7" t="s">
        <v>29</v>
      </c>
      <c r="L137" s="7" t="s">
        <v>1162</v>
      </c>
      <c r="M137" s="7" t="s">
        <v>22</v>
      </c>
      <c r="N137" s="7" t="s">
        <v>22</v>
      </c>
      <c r="O137" s="7" t="s">
        <v>1163</v>
      </c>
    </row>
    <row r="138" spans="1:15" ht="153">
      <c r="A138" s="7" t="s">
        <v>1160</v>
      </c>
      <c r="B138" s="7">
        <v>1128</v>
      </c>
      <c r="C138" s="7" t="s">
        <v>1161</v>
      </c>
      <c r="D138" s="7" t="s">
        <v>52</v>
      </c>
      <c r="E138" s="7"/>
      <c r="F138" s="7" t="s">
        <v>249</v>
      </c>
      <c r="G138" s="7" t="s">
        <v>985</v>
      </c>
      <c r="H138" s="7" t="s">
        <v>1033</v>
      </c>
      <c r="I138" s="7" t="s">
        <v>135</v>
      </c>
      <c r="J138" s="8">
        <v>0.2137</v>
      </c>
      <c r="K138" s="7" t="s">
        <v>29</v>
      </c>
      <c r="L138" s="7" t="s">
        <v>1162</v>
      </c>
      <c r="M138" s="7" t="s">
        <v>22</v>
      </c>
      <c r="N138" s="7" t="s">
        <v>22</v>
      </c>
      <c r="O138" s="7" t="s">
        <v>1163</v>
      </c>
    </row>
    <row r="139" spans="1:15" ht="153">
      <c r="A139" s="7" t="s">
        <v>1160</v>
      </c>
      <c r="B139" s="7">
        <v>1127</v>
      </c>
      <c r="C139" s="7" t="s">
        <v>1161</v>
      </c>
      <c r="D139" s="7" t="s">
        <v>52</v>
      </c>
      <c r="E139" s="7"/>
      <c r="F139" s="7" t="s">
        <v>196</v>
      </c>
      <c r="G139" s="7" t="s">
        <v>985</v>
      </c>
      <c r="H139" s="7" t="s">
        <v>1029</v>
      </c>
      <c r="I139" s="7" t="s">
        <v>24</v>
      </c>
      <c r="J139" s="8">
        <v>0.1822</v>
      </c>
      <c r="K139" s="7" t="s">
        <v>29</v>
      </c>
      <c r="L139" s="7" t="s">
        <v>1162</v>
      </c>
      <c r="M139" s="7" t="s">
        <v>22</v>
      </c>
      <c r="N139" s="7" t="s">
        <v>22</v>
      </c>
      <c r="O139" s="7" t="s">
        <v>1163</v>
      </c>
    </row>
    <row r="140" spans="1:15" ht="153">
      <c r="A140" s="7" t="s">
        <v>1160</v>
      </c>
      <c r="B140" s="7">
        <v>1128</v>
      </c>
      <c r="C140" s="7" t="s">
        <v>1161</v>
      </c>
      <c r="D140" s="7" t="s">
        <v>52</v>
      </c>
      <c r="E140" s="7"/>
      <c r="F140" s="7" t="s">
        <v>196</v>
      </c>
      <c r="G140" s="7" t="s">
        <v>985</v>
      </c>
      <c r="H140" s="7" t="s">
        <v>994</v>
      </c>
      <c r="I140" s="7" t="s">
        <v>135</v>
      </c>
      <c r="J140" s="8">
        <v>0.15609999999999999</v>
      </c>
      <c r="K140" s="7" t="s">
        <v>29</v>
      </c>
      <c r="L140" s="7" t="s">
        <v>1162</v>
      </c>
      <c r="M140" s="7" t="s">
        <v>22</v>
      </c>
      <c r="N140" s="7" t="s">
        <v>22</v>
      </c>
      <c r="O140" s="7" t="s">
        <v>1163</v>
      </c>
    </row>
    <row r="141" spans="1:15" ht="153">
      <c r="A141" s="7" t="s">
        <v>1160</v>
      </c>
      <c r="B141" s="7">
        <v>1121</v>
      </c>
      <c r="C141" s="7" t="s">
        <v>1161</v>
      </c>
      <c r="D141" s="7" t="s">
        <v>52</v>
      </c>
      <c r="E141" s="7"/>
      <c r="F141" s="7" t="s">
        <v>196</v>
      </c>
      <c r="G141" s="7" t="s">
        <v>985</v>
      </c>
      <c r="H141" s="7" t="s">
        <v>1032</v>
      </c>
      <c r="I141" s="7" t="s">
        <v>246</v>
      </c>
      <c r="J141" s="8">
        <v>0.1356</v>
      </c>
      <c r="K141" s="7" t="s">
        <v>29</v>
      </c>
      <c r="L141" s="7" t="s">
        <v>1162</v>
      </c>
      <c r="M141" s="7" t="s">
        <v>22</v>
      </c>
      <c r="N141" s="7" t="s">
        <v>22</v>
      </c>
      <c r="O141" s="7" t="s">
        <v>1163</v>
      </c>
    </row>
    <row r="142" spans="1:15" ht="51">
      <c r="A142" s="7" t="s">
        <v>1192</v>
      </c>
      <c r="B142" s="7">
        <v>129</v>
      </c>
      <c r="C142" s="7" t="s">
        <v>1154</v>
      </c>
      <c r="D142" s="7" t="s">
        <v>52</v>
      </c>
      <c r="E142" s="7"/>
      <c r="F142" s="7" t="s">
        <v>196</v>
      </c>
      <c r="G142" s="7" t="s">
        <v>985</v>
      </c>
      <c r="H142" s="7" t="s">
        <v>986</v>
      </c>
      <c r="I142" s="7" t="s">
        <v>20</v>
      </c>
      <c r="J142" s="8">
        <v>0.36049999999999999</v>
      </c>
      <c r="K142" s="7" t="s">
        <v>29</v>
      </c>
      <c r="L142" s="7" t="s">
        <v>49</v>
      </c>
      <c r="M142" s="7" t="s">
        <v>1136</v>
      </c>
      <c r="N142" s="7" t="s">
        <v>1051</v>
      </c>
      <c r="O142" s="7" t="s">
        <v>1193</v>
      </c>
    </row>
    <row r="143" spans="1:15" ht="51">
      <c r="A143" s="7" t="s">
        <v>1192</v>
      </c>
      <c r="B143" s="7">
        <v>129</v>
      </c>
      <c r="C143" s="7" t="s">
        <v>1154</v>
      </c>
      <c r="D143" s="7" t="s">
        <v>52</v>
      </c>
      <c r="E143" s="7"/>
      <c r="F143" s="7" t="s">
        <v>196</v>
      </c>
      <c r="G143" s="7" t="s">
        <v>985</v>
      </c>
      <c r="H143" s="7" t="s">
        <v>1033</v>
      </c>
      <c r="I143" s="7" t="s">
        <v>97</v>
      </c>
      <c r="J143" s="8">
        <v>0.37980000000000003</v>
      </c>
      <c r="K143" s="7" t="s">
        <v>29</v>
      </c>
      <c r="L143" s="7" t="s">
        <v>49</v>
      </c>
      <c r="M143" s="7" t="s">
        <v>1136</v>
      </c>
      <c r="N143" s="7" t="s">
        <v>1051</v>
      </c>
      <c r="O143" s="7" t="s">
        <v>1193</v>
      </c>
    </row>
    <row r="144" spans="1:15" ht="51">
      <c r="A144" s="7" t="s">
        <v>1192</v>
      </c>
      <c r="B144" s="7">
        <v>129</v>
      </c>
      <c r="C144" s="7" t="s">
        <v>1154</v>
      </c>
      <c r="D144" s="7" t="s">
        <v>52</v>
      </c>
      <c r="E144" s="7"/>
      <c r="F144" s="7" t="s">
        <v>196</v>
      </c>
      <c r="G144" s="7" t="s">
        <v>985</v>
      </c>
      <c r="H144" s="7" t="s">
        <v>1029</v>
      </c>
      <c r="I144" s="7" t="s">
        <v>24</v>
      </c>
      <c r="J144" s="8">
        <v>0.50780000000000003</v>
      </c>
      <c r="K144" s="7" t="s">
        <v>29</v>
      </c>
      <c r="L144" s="7" t="s">
        <v>49</v>
      </c>
      <c r="M144" s="7" t="s">
        <v>1136</v>
      </c>
      <c r="N144" s="7" t="s">
        <v>1051</v>
      </c>
      <c r="O144" s="7" t="s">
        <v>1193</v>
      </c>
    </row>
    <row r="145" spans="1:15" ht="51">
      <c r="A145" s="7" t="s">
        <v>1192</v>
      </c>
      <c r="B145" s="7">
        <v>129</v>
      </c>
      <c r="C145" s="7" t="s">
        <v>1154</v>
      </c>
      <c r="D145" s="7" t="s">
        <v>52</v>
      </c>
      <c r="E145" s="7"/>
      <c r="F145" s="7" t="s">
        <v>196</v>
      </c>
      <c r="G145" s="7" t="s">
        <v>985</v>
      </c>
      <c r="H145" s="7" t="s">
        <v>994</v>
      </c>
      <c r="I145" s="7" t="s">
        <v>97</v>
      </c>
      <c r="J145" s="8">
        <v>0.155</v>
      </c>
      <c r="K145" s="7" t="s">
        <v>29</v>
      </c>
      <c r="L145" s="7" t="s">
        <v>49</v>
      </c>
      <c r="M145" s="7" t="s">
        <v>1136</v>
      </c>
      <c r="N145" s="7" t="s">
        <v>1051</v>
      </c>
      <c r="O145" s="7" t="s">
        <v>1193</v>
      </c>
    </row>
    <row r="146" spans="1:15" ht="51">
      <c r="A146" s="7" t="s">
        <v>1192</v>
      </c>
      <c r="B146" s="7">
        <v>129</v>
      </c>
      <c r="C146" s="7" t="s">
        <v>1154</v>
      </c>
      <c r="D146" s="7" t="s">
        <v>52</v>
      </c>
      <c r="E146" s="7"/>
      <c r="F146" s="7" t="s">
        <v>196</v>
      </c>
      <c r="G146" s="7" t="s">
        <v>985</v>
      </c>
      <c r="H146" s="7" t="s">
        <v>1032</v>
      </c>
      <c r="I146" s="7" t="s">
        <v>35</v>
      </c>
      <c r="J146" s="8">
        <v>0.23300000000000001</v>
      </c>
      <c r="K146" s="7" t="s">
        <v>29</v>
      </c>
      <c r="L146" s="7" t="s">
        <v>49</v>
      </c>
      <c r="M146" s="7" t="s">
        <v>1136</v>
      </c>
      <c r="N146" s="7" t="s">
        <v>1051</v>
      </c>
      <c r="O146" s="7" t="s">
        <v>1193</v>
      </c>
    </row>
    <row r="147" spans="1:15" ht="34">
      <c r="A147" s="7" t="s">
        <v>1214</v>
      </c>
      <c r="B147" s="7">
        <v>13473</v>
      </c>
      <c r="C147" s="7" t="s">
        <v>151</v>
      </c>
      <c r="D147" s="7" t="s">
        <v>52</v>
      </c>
      <c r="E147" s="7"/>
      <c r="F147" s="7" t="s">
        <v>53</v>
      </c>
      <c r="G147" s="7" t="s">
        <v>1203</v>
      </c>
      <c r="H147" s="7" t="s">
        <v>1204</v>
      </c>
      <c r="I147" s="7" t="s">
        <v>20</v>
      </c>
      <c r="J147" s="7">
        <v>3.5000000000000003E-2</v>
      </c>
      <c r="K147" s="7" t="s">
        <v>21</v>
      </c>
      <c r="L147" s="7"/>
      <c r="M147" s="7" t="s">
        <v>22</v>
      </c>
      <c r="N147" s="7" t="s">
        <v>22</v>
      </c>
      <c r="O147" s="7" t="s">
        <v>1215</v>
      </c>
    </row>
    <row r="148" spans="1:15" ht="34">
      <c r="A148" s="7" t="s">
        <v>351</v>
      </c>
      <c r="B148" s="7">
        <v>11889</v>
      </c>
      <c r="C148" s="7" t="s">
        <v>151</v>
      </c>
      <c r="D148" s="7" t="s">
        <v>52</v>
      </c>
      <c r="E148" s="7"/>
      <c r="F148" s="7" t="s">
        <v>62</v>
      </c>
      <c r="G148" s="7" t="s">
        <v>1203</v>
      </c>
      <c r="H148" s="7" t="s">
        <v>1204</v>
      </c>
      <c r="I148" s="7" t="s">
        <v>20</v>
      </c>
      <c r="J148" s="7">
        <v>1.7999999999999999E-2</v>
      </c>
      <c r="K148" s="7" t="s">
        <v>21</v>
      </c>
      <c r="L148" s="7"/>
      <c r="M148" s="7" t="s">
        <v>22</v>
      </c>
      <c r="N148" s="7" t="s">
        <v>22</v>
      </c>
      <c r="O148" s="7" t="s">
        <v>512</v>
      </c>
    </row>
    <row r="149" spans="1:15" ht="34">
      <c r="A149" s="7" t="s">
        <v>351</v>
      </c>
      <c r="B149" s="7">
        <v>11889</v>
      </c>
      <c r="C149" s="7" t="s">
        <v>151</v>
      </c>
      <c r="D149" s="7" t="s">
        <v>52</v>
      </c>
      <c r="E149" s="7"/>
      <c r="F149" s="7" t="s">
        <v>62</v>
      </c>
      <c r="G149" s="7" t="s">
        <v>1203</v>
      </c>
      <c r="H149" s="7" t="s">
        <v>1231</v>
      </c>
      <c r="I149" s="7" t="s">
        <v>35</v>
      </c>
      <c r="J149" s="7" t="s">
        <v>1232</v>
      </c>
      <c r="K149" s="7" t="s">
        <v>21</v>
      </c>
      <c r="L149" s="7"/>
      <c r="M149" s="7" t="s">
        <v>22</v>
      </c>
      <c r="N149" s="7" t="s">
        <v>22</v>
      </c>
      <c r="O149" s="7" t="s">
        <v>512</v>
      </c>
    </row>
    <row r="150" spans="1:15" ht="34">
      <c r="A150" s="7" t="s">
        <v>1214</v>
      </c>
      <c r="B150" s="7">
        <v>13473</v>
      </c>
      <c r="C150" s="7" t="s">
        <v>151</v>
      </c>
      <c r="D150" s="7" t="s">
        <v>52</v>
      </c>
      <c r="E150" s="7"/>
      <c r="F150" s="7" t="s">
        <v>1264</v>
      </c>
      <c r="G150" s="7" t="s">
        <v>1233</v>
      </c>
      <c r="H150" s="7" t="s">
        <v>1234</v>
      </c>
      <c r="I150" s="7" t="s">
        <v>24</v>
      </c>
      <c r="J150" s="7">
        <f>(4801+(1272*2))/(2*13473)</f>
        <v>0.27258220143991685</v>
      </c>
      <c r="K150" s="7" t="s">
        <v>21</v>
      </c>
      <c r="L150" s="7"/>
      <c r="M150" s="7" t="s">
        <v>22</v>
      </c>
      <c r="N150" s="7" t="s">
        <v>22</v>
      </c>
      <c r="O150" s="7" t="s">
        <v>1215</v>
      </c>
    </row>
    <row r="151" spans="1:15" ht="51">
      <c r="A151" s="7" t="s">
        <v>1265</v>
      </c>
      <c r="B151" s="7">
        <v>50</v>
      </c>
      <c r="C151" s="7" t="s">
        <v>1253</v>
      </c>
      <c r="D151" s="7" t="s">
        <v>52</v>
      </c>
      <c r="E151" s="7"/>
      <c r="F151" s="7" t="s">
        <v>182</v>
      </c>
      <c r="G151" s="7" t="s">
        <v>1233</v>
      </c>
      <c r="H151" s="7" t="s">
        <v>1242</v>
      </c>
      <c r="I151" s="7" t="s">
        <v>97</v>
      </c>
      <c r="J151" s="7">
        <v>0.5</v>
      </c>
      <c r="K151" s="7" t="s">
        <v>29</v>
      </c>
      <c r="L151" s="7" t="s">
        <v>49</v>
      </c>
      <c r="M151" s="7" t="s">
        <v>899</v>
      </c>
      <c r="N151" s="7" t="s">
        <v>399</v>
      </c>
      <c r="O151" s="7" t="s">
        <v>1266</v>
      </c>
    </row>
    <row r="152" spans="1:15" ht="51">
      <c r="A152" s="7" t="s">
        <v>1265</v>
      </c>
      <c r="B152" s="7">
        <v>50</v>
      </c>
      <c r="C152" s="7" t="s">
        <v>1253</v>
      </c>
      <c r="D152" s="7" t="s">
        <v>52</v>
      </c>
      <c r="E152" s="7"/>
      <c r="F152" s="7" t="s">
        <v>182</v>
      </c>
      <c r="G152" s="7" t="s">
        <v>1233</v>
      </c>
      <c r="H152" s="7" t="s">
        <v>1234</v>
      </c>
      <c r="I152" s="7" t="s">
        <v>24</v>
      </c>
      <c r="J152" s="7">
        <v>0.24</v>
      </c>
      <c r="K152" s="7" t="s">
        <v>29</v>
      </c>
      <c r="L152" s="7" t="s">
        <v>49</v>
      </c>
      <c r="M152" s="7" t="s">
        <v>899</v>
      </c>
      <c r="N152" s="7" t="s">
        <v>399</v>
      </c>
      <c r="O152" s="7" t="s">
        <v>1266</v>
      </c>
    </row>
    <row r="153" spans="1:15" ht="34">
      <c r="A153" s="7" t="s">
        <v>160</v>
      </c>
      <c r="B153" s="7">
        <v>181</v>
      </c>
      <c r="C153" s="7" t="s">
        <v>68</v>
      </c>
      <c r="D153" s="7" t="s">
        <v>52</v>
      </c>
      <c r="E153" s="7"/>
      <c r="F153" s="7" t="s">
        <v>62</v>
      </c>
      <c r="G153" s="7" t="s">
        <v>1233</v>
      </c>
      <c r="H153" s="7" t="s">
        <v>1234</v>
      </c>
      <c r="I153" s="7" t="s">
        <v>24</v>
      </c>
      <c r="J153" s="7">
        <v>0.21</v>
      </c>
      <c r="K153" s="7" t="s">
        <v>21</v>
      </c>
      <c r="L153" s="7"/>
      <c r="M153" s="7" t="s">
        <v>22</v>
      </c>
      <c r="N153" s="7" t="s">
        <v>22</v>
      </c>
      <c r="O153" s="7" t="s">
        <v>67</v>
      </c>
    </row>
    <row r="154" spans="1:15" ht="34">
      <c r="A154" s="7" t="s">
        <v>160</v>
      </c>
      <c r="B154" s="7">
        <v>181</v>
      </c>
      <c r="C154" s="7" t="s">
        <v>68</v>
      </c>
      <c r="D154" s="7" t="s">
        <v>52</v>
      </c>
      <c r="E154" s="7"/>
      <c r="F154" s="7" t="s">
        <v>62</v>
      </c>
      <c r="G154" s="7" t="s">
        <v>1233</v>
      </c>
      <c r="H154" s="7" t="s">
        <v>1242</v>
      </c>
      <c r="I154" s="7" t="s">
        <v>97</v>
      </c>
      <c r="J154" s="7">
        <v>0.35</v>
      </c>
      <c r="K154" s="7" t="s">
        <v>21</v>
      </c>
      <c r="L154" s="7"/>
      <c r="M154" s="7" t="s">
        <v>22</v>
      </c>
      <c r="N154" s="7" t="s">
        <v>22</v>
      </c>
      <c r="O154" s="7" t="s">
        <v>67</v>
      </c>
    </row>
    <row r="155" spans="1:15" ht="34">
      <c r="A155" s="7" t="s">
        <v>160</v>
      </c>
      <c r="B155" s="7">
        <v>181</v>
      </c>
      <c r="C155" s="7" t="s">
        <v>68</v>
      </c>
      <c r="D155" s="7" t="s">
        <v>52</v>
      </c>
      <c r="E155" s="7"/>
      <c r="F155" s="7" t="s">
        <v>62</v>
      </c>
      <c r="G155" s="7" t="s">
        <v>1287</v>
      </c>
      <c r="H155" s="7" t="s">
        <v>1288</v>
      </c>
      <c r="I155" s="7" t="s">
        <v>24</v>
      </c>
      <c r="J155" s="7">
        <v>0.05</v>
      </c>
      <c r="K155" s="7" t="s">
        <v>21</v>
      </c>
      <c r="L155" s="7"/>
      <c r="M155" s="7" t="s">
        <v>22</v>
      </c>
      <c r="N155" s="7" t="s">
        <v>22</v>
      </c>
      <c r="O155" s="7" t="s">
        <v>67</v>
      </c>
    </row>
    <row r="156" spans="1:15" ht="34">
      <c r="A156" s="7" t="s">
        <v>160</v>
      </c>
      <c r="B156" s="7">
        <v>181</v>
      </c>
      <c r="C156" s="7" t="s">
        <v>68</v>
      </c>
      <c r="D156" s="7" t="s">
        <v>52</v>
      </c>
      <c r="E156" s="7"/>
      <c r="F156" s="7" t="s">
        <v>62</v>
      </c>
      <c r="G156" s="7" t="s">
        <v>1287</v>
      </c>
      <c r="H156" s="7" t="s">
        <v>1289</v>
      </c>
      <c r="I156" s="7" t="s">
        <v>20</v>
      </c>
      <c r="J156" s="7">
        <v>0.03</v>
      </c>
      <c r="K156" s="7" t="s">
        <v>21</v>
      </c>
      <c r="L156" s="7"/>
      <c r="M156" s="7" t="s">
        <v>22</v>
      </c>
      <c r="N156" s="7" t="s">
        <v>22</v>
      </c>
      <c r="O156" s="7" t="s">
        <v>67</v>
      </c>
    </row>
    <row r="157" spans="1:15" ht="34">
      <c r="A157" s="7" t="s">
        <v>160</v>
      </c>
      <c r="B157" s="7">
        <v>181</v>
      </c>
      <c r="C157" s="7" t="s">
        <v>68</v>
      </c>
      <c r="D157" s="7" t="s">
        <v>52</v>
      </c>
      <c r="E157" s="7"/>
      <c r="F157" s="7" t="s">
        <v>62</v>
      </c>
      <c r="G157" s="7" t="s">
        <v>1287</v>
      </c>
      <c r="H157" s="7" t="s">
        <v>1291</v>
      </c>
      <c r="I157" s="7" t="s">
        <v>135</v>
      </c>
      <c r="J157" s="7">
        <v>4.0000000000000001E-3</v>
      </c>
      <c r="K157" s="7" t="s">
        <v>21</v>
      </c>
      <c r="L157" s="7"/>
      <c r="M157" s="7" t="s">
        <v>22</v>
      </c>
      <c r="N157" s="7" t="s">
        <v>22</v>
      </c>
      <c r="O157" s="7" t="s">
        <v>67</v>
      </c>
    </row>
    <row r="158" spans="1:15" ht="34">
      <c r="A158" s="7" t="s">
        <v>351</v>
      </c>
      <c r="B158" s="7">
        <v>11889</v>
      </c>
      <c r="C158" s="7" t="s">
        <v>15</v>
      </c>
      <c r="D158" s="7" t="s">
        <v>52</v>
      </c>
      <c r="E158" s="7"/>
      <c r="F158" s="7" t="s">
        <v>62</v>
      </c>
      <c r="G158" s="7" t="s">
        <v>1287</v>
      </c>
      <c r="H158" s="7" t="s">
        <v>1291</v>
      </c>
      <c r="I158" s="7" t="s">
        <v>97</v>
      </c>
      <c r="J158" s="7">
        <v>1E-3</v>
      </c>
      <c r="K158" s="7" t="s">
        <v>21</v>
      </c>
      <c r="L158" s="7"/>
      <c r="M158" s="7" t="s">
        <v>22</v>
      </c>
      <c r="N158" s="7" t="s">
        <v>22</v>
      </c>
      <c r="O158" s="7" t="s">
        <v>352</v>
      </c>
    </row>
    <row r="159" spans="1:15" ht="34">
      <c r="A159" s="7" t="s">
        <v>351</v>
      </c>
      <c r="B159" s="7">
        <v>11889</v>
      </c>
      <c r="C159" s="7" t="s">
        <v>15</v>
      </c>
      <c r="D159" s="7" t="s">
        <v>52</v>
      </c>
      <c r="E159" s="7"/>
      <c r="F159" s="7" t="s">
        <v>62</v>
      </c>
      <c r="G159" s="7" t="s">
        <v>1287</v>
      </c>
      <c r="H159" s="7" t="s">
        <v>1289</v>
      </c>
      <c r="I159" s="7" t="s">
        <v>20</v>
      </c>
      <c r="J159" s="7">
        <v>1E-4</v>
      </c>
      <c r="K159" s="7" t="s">
        <v>21</v>
      </c>
      <c r="L159" s="7"/>
      <c r="M159" s="7" t="s">
        <v>22</v>
      </c>
      <c r="N159" s="7" t="s">
        <v>22</v>
      </c>
      <c r="O159" s="7" t="s">
        <v>352</v>
      </c>
    </row>
    <row r="160" spans="1:15" ht="34">
      <c r="A160" s="7" t="s">
        <v>351</v>
      </c>
      <c r="B160" s="7">
        <v>11889</v>
      </c>
      <c r="C160" s="7" t="s">
        <v>15</v>
      </c>
      <c r="D160" s="7" t="s">
        <v>52</v>
      </c>
      <c r="E160" s="7"/>
      <c r="F160" s="7" t="s">
        <v>62</v>
      </c>
      <c r="G160" s="7" t="s">
        <v>1287</v>
      </c>
      <c r="H160" s="7" t="s">
        <v>1288</v>
      </c>
      <c r="I160" s="7" t="s">
        <v>24</v>
      </c>
      <c r="J160" s="7">
        <v>4.0000000000000001E-3</v>
      </c>
      <c r="K160" s="7" t="s">
        <v>21</v>
      </c>
      <c r="L160" s="7"/>
      <c r="M160" s="7" t="s">
        <v>22</v>
      </c>
      <c r="N160" s="7" t="s">
        <v>22</v>
      </c>
      <c r="O160" s="7" t="s">
        <v>352</v>
      </c>
    </row>
    <row r="161" spans="1:15" ht="34">
      <c r="A161" s="7" t="s">
        <v>351</v>
      </c>
      <c r="B161" s="7">
        <v>11889</v>
      </c>
      <c r="C161" s="7" t="s">
        <v>15</v>
      </c>
      <c r="D161" s="7" t="s">
        <v>52</v>
      </c>
      <c r="E161" s="7"/>
      <c r="F161" s="7" t="s">
        <v>62</v>
      </c>
      <c r="G161" s="7" t="s">
        <v>1287</v>
      </c>
      <c r="H161" s="7" t="s">
        <v>1354</v>
      </c>
      <c r="I161" s="7" t="s">
        <v>246</v>
      </c>
      <c r="J161" s="7">
        <v>0</v>
      </c>
      <c r="K161" s="7" t="s">
        <v>21</v>
      </c>
      <c r="L161" s="7"/>
      <c r="M161" s="7" t="s">
        <v>22</v>
      </c>
      <c r="N161" s="7" t="s">
        <v>22</v>
      </c>
      <c r="O161" s="7" t="s">
        <v>352</v>
      </c>
    </row>
    <row r="162" spans="1:15" ht="34">
      <c r="A162" s="7" t="s">
        <v>351</v>
      </c>
      <c r="B162" s="7">
        <v>11889</v>
      </c>
      <c r="C162" s="7" t="s">
        <v>15</v>
      </c>
      <c r="D162" s="7" t="s">
        <v>52</v>
      </c>
      <c r="E162" s="7"/>
      <c r="F162" s="7" t="s">
        <v>62</v>
      </c>
      <c r="G162" s="7" t="s">
        <v>1287</v>
      </c>
      <c r="H162" s="7" t="s">
        <v>1355</v>
      </c>
      <c r="I162" s="7" t="s">
        <v>20</v>
      </c>
      <c r="J162" s="7">
        <v>2E-3</v>
      </c>
      <c r="K162" s="7" t="s">
        <v>21</v>
      </c>
      <c r="L162" s="7"/>
      <c r="M162" s="7" t="s">
        <v>22</v>
      </c>
      <c r="N162" s="7" t="s">
        <v>22</v>
      </c>
      <c r="O162" s="7" t="s">
        <v>352</v>
      </c>
    </row>
    <row r="163" spans="1:15" ht="34">
      <c r="A163" s="7" t="s">
        <v>351</v>
      </c>
      <c r="B163" s="7">
        <v>11889</v>
      </c>
      <c r="C163" s="7" t="s">
        <v>15</v>
      </c>
      <c r="D163" s="7" t="s">
        <v>52</v>
      </c>
      <c r="E163" s="7"/>
      <c r="F163" s="7" t="s">
        <v>62</v>
      </c>
      <c r="G163" s="7" t="s">
        <v>1287</v>
      </c>
      <c r="H163" s="7" t="s">
        <v>1356</v>
      </c>
      <c r="I163" s="7" t="s">
        <v>35</v>
      </c>
      <c r="J163" s="7">
        <v>1E-4</v>
      </c>
      <c r="K163" s="7" t="s">
        <v>21</v>
      </c>
      <c r="L163" s="7"/>
      <c r="M163" s="7" t="s">
        <v>22</v>
      </c>
      <c r="N163" s="7" t="s">
        <v>22</v>
      </c>
      <c r="O163" s="7" t="s">
        <v>352</v>
      </c>
    </row>
    <row r="164" spans="1:15" ht="34">
      <c r="A164" s="7" t="s">
        <v>351</v>
      </c>
      <c r="B164" s="7">
        <v>11889</v>
      </c>
      <c r="C164" s="7" t="s">
        <v>15</v>
      </c>
      <c r="D164" s="7" t="s">
        <v>52</v>
      </c>
      <c r="E164" s="7"/>
      <c r="F164" s="7" t="s">
        <v>62</v>
      </c>
      <c r="G164" s="7" t="s">
        <v>1287</v>
      </c>
      <c r="H164" s="7" t="s">
        <v>1357</v>
      </c>
      <c r="I164" s="7" t="s">
        <v>35</v>
      </c>
      <c r="J164" s="7">
        <v>1E-3</v>
      </c>
      <c r="K164" s="7" t="s">
        <v>21</v>
      </c>
      <c r="L164" s="7"/>
      <c r="M164" s="7" t="s">
        <v>22</v>
      </c>
      <c r="N164" s="7" t="s">
        <v>22</v>
      </c>
      <c r="O164" s="7" t="s">
        <v>352</v>
      </c>
    </row>
    <row r="165" spans="1:15" ht="34">
      <c r="A165" s="7" t="s">
        <v>351</v>
      </c>
      <c r="B165" s="7">
        <v>11889</v>
      </c>
      <c r="C165" s="7" t="s">
        <v>15</v>
      </c>
      <c r="D165" s="7" t="s">
        <v>52</v>
      </c>
      <c r="E165" s="7"/>
      <c r="F165" s="7" t="s">
        <v>62</v>
      </c>
      <c r="G165" s="7" t="s">
        <v>1287</v>
      </c>
      <c r="H165" s="7" t="s">
        <v>1358</v>
      </c>
      <c r="I165" s="7" t="s">
        <v>97</v>
      </c>
      <c r="J165" s="7">
        <v>1E-4</v>
      </c>
      <c r="K165" s="7" t="s">
        <v>21</v>
      </c>
      <c r="L165" s="7"/>
      <c r="M165" s="7" t="s">
        <v>22</v>
      </c>
      <c r="N165" s="7" t="s">
        <v>22</v>
      </c>
      <c r="O165" s="7" t="s">
        <v>352</v>
      </c>
    </row>
    <row r="166" spans="1:15" ht="34">
      <c r="A166" s="7" t="s">
        <v>351</v>
      </c>
      <c r="B166" s="7">
        <v>11889</v>
      </c>
      <c r="C166" s="7" t="s">
        <v>15</v>
      </c>
      <c r="D166" s="7" t="s">
        <v>52</v>
      </c>
      <c r="E166" s="7"/>
      <c r="F166" s="7" t="s">
        <v>62</v>
      </c>
      <c r="G166" s="7" t="s">
        <v>1287</v>
      </c>
      <c r="H166" s="7" t="s">
        <v>1359</v>
      </c>
      <c r="I166" s="7" t="s">
        <v>246</v>
      </c>
      <c r="J166" s="7">
        <v>1E-4</v>
      </c>
      <c r="K166" s="7" t="s">
        <v>21</v>
      </c>
      <c r="L166" s="7"/>
      <c r="M166" s="7" t="s">
        <v>22</v>
      </c>
      <c r="N166" s="7" t="s">
        <v>22</v>
      </c>
      <c r="O166" s="7" t="s">
        <v>352</v>
      </c>
    </row>
    <row r="167" spans="1:15" ht="34">
      <c r="A167" s="7" t="s">
        <v>1384</v>
      </c>
      <c r="B167" s="7">
        <v>189</v>
      </c>
      <c r="C167" s="7" t="s">
        <v>15</v>
      </c>
      <c r="D167" s="7" t="s">
        <v>52</v>
      </c>
      <c r="E167" s="7"/>
      <c r="F167" s="7" t="s">
        <v>53</v>
      </c>
      <c r="G167" s="7" t="s">
        <v>1360</v>
      </c>
      <c r="H167" s="7" t="s">
        <v>1361</v>
      </c>
      <c r="I167" s="7" t="s">
        <v>97</v>
      </c>
      <c r="J167" s="7">
        <v>0.62</v>
      </c>
      <c r="K167" s="7" t="s">
        <v>21</v>
      </c>
      <c r="L167" s="7"/>
      <c r="M167" s="7" t="s">
        <v>22</v>
      </c>
      <c r="N167" s="7" t="s">
        <v>22</v>
      </c>
      <c r="O167" s="10" t="s">
        <v>1385</v>
      </c>
    </row>
    <row r="168" spans="1:15" ht="34">
      <c r="A168" s="7" t="s">
        <v>1384</v>
      </c>
      <c r="B168" s="7">
        <v>188</v>
      </c>
      <c r="C168" s="7" t="s">
        <v>15</v>
      </c>
      <c r="D168" s="7" t="s">
        <v>52</v>
      </c>
      <c r="E168" s="7"/>
      <c r="F168" s="7" t="s">
        <v>53</v>
      </c>
      <c r="G168" s="7" t="s">
        <v>1360</v>
      </c>
      <c r="H168" s="7" t="s">
        <v>1386</v>
      </c>
      <c r="I168" s="7" t="s">
        <v>1387</v>
      </c>
      <c r="J168" s="7">
        <v>0.73</v>
      </c>
      <c r="K168" s="7" t="s">
        <v>21</v>
      </c>
      <c r="L168" s="7"/>
      <c r="M168" s="7" t="s">
        <v>22</v>
      </c>
      <c r="N168" s="7" t="s">
        <v>22</v>
      </c>
      <c r="O168" s="7" t="s">
        <v>1385</v>
      </c>
    </row>
    <row r="169" spans="1:15" ht="34">
      <c r="A169" s="7" t="s">
        <v>1384</v>
      </c>
      <c r="B169" s="7">
        <v>188</v>
      </c>
      <c r="C169" s="7" t="s">
        <v>15</v>
      </c>
      <c r="D169" s="7" t="s">
        <v>52</v>
      </c>
      <c r="E169" s="7"/>
      <c r="F169" s="7" t="s">
        <v>53</v>
      </c>
      <c r="G169" s="7" t="s">
        <v>1360</v>
      </c>
      <c r="H169" s="7" t="s">
        <v>1372</v>
      </c>
      <c r="I169" s="7" t="s">
        <v>1373</v>
      </c>
      <c r="J169" s="7">
        <v>0.25</v>
      </c>
      <c r="K169" s="7" t="s">
        <v>21</v>
      </c>
      <c r="L169" s="7"/>
      <c r="M169" s="7" t="s">
        <v>22</v>
      </c>
      <c r="N169" s="7" t="s">
        <v>22</v>
      </c>
      <c r="O169" s="10" t="s">
        <v>1385</v>
      </c>
    </row>
    <row r="170" spans="1:15" ht="34">
      <c r="A170" s="7" t="s">
        <v>1384</v>
      </c>
      <c r="B170" s="7">
        <v>188</v>
      </c>
      <c r="C170" s="7" t="s">
        <v>15</v>
      </c>
      <c r="D170" s="7" t="s">
        <v>52</v>
      </c>
      <c r="E170" s="7"/>
      <c r="F170" s="7" t="s">
        <v>53</v>
      </c>
      <c r="G170" s="7" t="s">
        <v>1360</v>
      </c>
      <c r="H170" s="7" t="s">
        <v>1374</v>
      </c>
      <c r="I170" s="7" t="s">
        <v>1375</v>
      </c>
      <c r="J170" s="7">
        <v>5.0000000000000001E-3</v>
      </c>
      <c r="K170" s="7" t="s">
        <v>21</v>
      </c>
      <c r="L170" s="7"/>
      <c r="M170" s="7" t="s">
        <v>22</v>
      </c>
      <c r="N170" s="7" t="s">
        <v>22</v>
      </c>
      <c r="O170" s="7" t="s">
        <v>1385</v>
      </c>
    </row>
    <row r="171" spans="1:15" ht="34">
      <c r="A171" s="7" t="s">
        <v>1384</v>
      </c>
      <c r="B171" s="7">
        <v>182</v>
      </c>
      <c r="C171" s="7" t="s">
        <v>15</v>
      </c>
      <c r="D171" s="7" t="s">
        <v>52</v>
      </c>
      <c r="E171" s="7"/>
      <c r="F171" s="7" t="s">
        <v>53</v>
      </c>
      <c r="G171" s="7" t="s">
        <v>1360</v>
      </c>
      <c r="H171" s="7" t="s">
        <v>1363</v>
      </c>
      <c r="I171" s="7" t="s">
        <v>246</v>
      </c>
      <c r="J171" s="7">
        <v>0</v>
      </c>
      <c r="K171" s="7" t="s">
        <v>21</v>
      </c>
      <c r="L171" s="7"/>
      <c r="M171" s="7" t="s">
        <v>22</v>
      </c>
      <c r="N171" s="7" t="s">
        <v>22</v>
      </c>
      <c r="O171" s="7" t="s">
        <v>1385</v>
      </c>
    </row>
    <row r="172" spans="1:15" ht="34">
      <c r="A172" s="7" t="s">
        <v>1384</v>
      </c>
      <c r="B172" s="7">
        <v>181</v>
      </c>
      <c r="C172" s="7" t="s">
        <v>15</v>
      </c>
      <c r="D172" s="7" t="s">
        <v>52</v>
      </c>
      <c r="E172" s="7"/>
      <c r="F172" s="7" t="s">
        <v>53</v>
      </c>
      <c r="G172" s="7" t="s">
        <v>1360</v>
      </c>
      <c r="H172" s="7" t="s">
        <v>1388</v>
      </c>
      <c r="I172" s="7" t="s">
        <v>35</v>
      </c>
      <c r="J172" s="7">
        <v>0</v>
      </c>
      <c r="K172" s="7" t="s">
        <v>21</v>
      </c>
      <c r="L172" s="7"/>
      <c r="M172" s="7" t="s">
        <v>22</v>
      </c>
      <c r="N172" s="7" t="s">
        <v>22</v>
      </c>
      <c r="O172" s="7" t="s">
        <v>1385</v>
      </c>
    </row>
    <row r="173" spans="1:15" ht="51">
      <c r="A173" s="7" t="s">
        <v>1422</v>
      </c>
      <c r="B173" s="7">
        <v>223</v>
      </c>
      <c r="C173" s="7" t="s">
        <v>1423</v>
      </c>
      <c r="D173" s="7" t="s">
        <v>52</v>
      </c>
      <c r="E173" s="7"/>
      <c r="F173" s="7" t="s">
        <v>53</v>
      </c>
      <c r="G173" s="7" t="s">
        <v>1360</v>
      </c>
      <c r="H173" s="7" t="s">
        <v>1369</v>
      </c>
      <c r="I173" s="7" t="s">
        <v>1370</v>
      </c>
      <c r="J173" s="7">
        <v>3.1390134529147982E-2</v>
      </c>
      <c r="K173" s="7" t="s">
        <v>29</v>
      </c>
      <c r="L173" s="7" t="s">
        <v>1420</v>
      </c>
      <c r="M173" s="7" t="s">
        <v>22</v>
      </c>
      <c r="N173" s="7" t="s">
        <v>22</v>
      </c>
      <c r="O173" s="7" t="s">
        <v>1424</v>
      </c>
    </row>
    <row r="174" spans="1:15" ht="51">
      <c r="A174" s="7" t="s">
        <v>1422</v>
      </c>
      <c r="B174" s="7">
        <v>223</v>
      </c>
      <c r="C174" s="7" t="s">
        <v>1423</v>
      </c>
      <c r="D174" s="7" t="s">
        <v>52</v>
      </c>
      <c r="E174" s="7"/>
      <c r="F174" s="7" t="s">
        <v>53</v>
      </c>
      <c r="G174" s="7" t="s">
        <v>1360</v>
      </c>
      <c r="H174" s="7" t="s">
        <v>1386</v>
      </c>
      <c r="I174" s="7" t="s">
        <v>1387</v>
      </c>
      <c r="J174" s="7">
        <v>0.85201793721973096</v>
      </c>
      <c r="K174" s="7" t="s">
        <v>29</v>
      </c>
      <c r="L174" s="7" t="s">
        <v>1420</v>
      </c>
      <c r="M174" s="7" t="s">
        <v>22</v>
      </c>
      <c r="N174" s="7" t="s">
        <v>22</v>
      </c>
      <c r="O174" s="7" t="s">
        <v>1424</v>
      </c>
    </row>
    <row r="175" spans="1:15" ht="51">
      <c r="A175" s="7" t="s">
        <v>1422</v>
      </c>
      <c r="B175" s="7">
        <v>223</v>
      </c>
      <c r="C175" s="7" t="s">
        <v>1423</v>
      </c>
      <c r="D175" s="7" t="s">
        <v>52</v>
      </c>
      <c r="E175" s="7"/>
      <c r="F175" s="7" t="s">
        <v>53</v>
      </c>
      <c r="G175" s="7" t="s">
        <v>1360</v>
      </c>
      <c r="H175" s="7" t="s">
        <v>1372</v>
      </c>
      <c r="I175" s="7" t="s">
        <v>1373</v>
      </c>
      <c r="J175" s="7">
        <v>0.11659192825112108</v>
      </c>
      <c r="K175" s="7" t="s">
        <v>29</v>
      </c>
      <c r="L175" s="7" t="s">
        <v>1420</v>
      </c>
      <c r="M175" s="7" t="s">
        <v>22</v>
      </c>
      <c r="N175" s="7" t="s">
        <v>22</v>
      </c>
      <c r="O175" s="10" t="s">
        <v>1424</v>
      </c>
    </row>
    <row r="176" spans="1:15" ht="34">
      <c r="A176" s="7" t="s">
        <v>1430</v>
      </c>
      <c r="B176" s="7">
        <v>181</v>
      </c>
      <c r="C176" s="7" t="s">
        <v>68</v>
      </c>
      <c r="D176" s="7" t="s">
        <v>52</v>
      </c>
      <c r="E176" s="7"/>
      <c r="F176" s="7" t="s">
        <v>62</v>
      </c>
      <c r="G176" s="7" t="s">
        <v>1360</v>
      </c>
      <c r="H176" s="7" t="s">
        <v>1372</v>
      </c>
      <c r="I176" s="7" t="s">
        <v>1373</v>
      </c>
      <c r="J176" s="7">
        <v>0.35</v>
      </c>
      <c r="K176" s="7" t="s">
        <v>21</v>
      </c>
      <c r="L176" s="7"/>
      <c r="M176" s="7" t="s">
        <v>22</v>
      </c>
      <c r="N176" s="7" t="s">
        <v>22</v>
      </c>
      <c r="O176" s="7" t="s">
        <v>67</v>
      </c>
    </row>
    <row r="177" spans="1:15" ht="34">
      <c r="A177" s="7" t="s">
        <v>258</v>
      </c>
      <c r="B177" s="7">
        <v>164</v>
      </c>
      <c r="C177" s="7" t="s">
        <v>225</v>
      </c>
      <c r="D177" s="7" t="s">
        <v>52</v>
      </c>
      <c r="E177" s="7"/>
      <c r="F177" s="7" t="s">
        <v>196</v>
      </c>
      <c r="G177" s="7" t="s">
        <v>1432</v>
      </c>
      <c r="H177" s="7" t="s">
        <v>1435</v>
      </c>
      <c r="I177" s="7" t="s">
        <v>132</v>
      </c>
      <c r="J177" s="7">
        <v>0.25900000000000001</v>
      </c>
      <c r="K177" s="7" t="s">
        <v>29</v>
      </c>
      <c r="L177" s="7" t="s">
        <v>801</v>
      </c>
      <c r="M177" s="7" t="s">
        <v>168</v>
      </c>
      <c r="N177" s="7" t="s">
        <v>250</v>
      </c>
      <c r="O177" s="7" t="s">
        <v>1451</v>
      </c>
    </row>
    <row r="178" spans="1:15" ht="85">
      <c r="A178" s="7" t="s">
        <v>287</v>
      </c>
      <c r="B178" s="7">
        <v>768</v>
      </c>
      <c r="C178" s="7" t="s">
        <v>288</v>
      </c>
      <c r="D178" s="7" t="s">
        <v>52</v>
      </c>
      <c r="E178" s="7"/>
      <c r="F178" s="7" t="s">
        <v>289</v>
      </c>
      <c r="G178" s="7" t="s">
        <v>1432</v>
      </c>
      <c r="H178" s="7" t="s">
        <v>1434</v>
      </c>
      <c r="I178" s="7" t="s">
        <v>35</v>
      </c>
      <c r="J178" s="7">
        <v>0.44800000000000001</v>
      </c>
      <c r="K178" s="7" t="s">
        <v>29</v>
      </c>
      <c r="L178" s="7" t="s">
        <v>801</v>
      </c>
      <c r="M178" s="7" t="s">
        <v>168</v>
      </c>
      <c r="N178" s="7" t="s">
        <v>250</v>
      </c>
      <c r="O178" s="7" t="s">
        <v>291</v>
      </c>
    </row>
    <row r="179" spans="1:15" ht="85">
      <c r="A179" s="7" t="s">
        <v>287</v>
      </c>
      <c r="B179" s="7">
        <v>768</v>
      </c>
      <c r="C179" s="7" t="s">
        <v>288</v>
      </c>
      <c r="D179" s="7" t="s">
        <v>52</v>
      </c>
      <c r="E179" s="7"/>
      <c r="F179" s="7" t="s">
        <v>289</v>
      </c>
      <c r="G179" s="7" t="s">
        <v>1432</v>
      </c>
      <c r="H179" s="7" t="s">
        <v>1436</v>
      </c>
      <c r="I179" s="7" t="s">
        <v>132</v>
      </c>
      <c r="J179" s="7">
        <v>2.4E-2</v>
      </c>
      <c r="K179" s="7" t="s">
        <v>29</v>
      </c>
      <c r="L179" s="7" t="s">
        <v>801</v>
      </c>
      <c r="M179" s="7" t="s">
        <v>168</v>
      </c>
      <c r="N179" s="7" t="s">
        <v>250</v>
      </c>
      <c r="O179" s="7" t="s">
        <v>291</v>
      </c>
    </row>
    <row r="180" spans="1:15" ht="85">
      <c r="A180" s="7" t="s">
        <v>287</v>
      </c>
      <c r="B180" s="7">
        <v>768</v>
      </c>
      <c r="C180" s="7" t="s">
        <v>288</v>
      </c>
      <c r="D180" s="7" t="s">
        <v>52</v>
      </c>
      <c r="E180" s="7"/>
      <c r="F180" s="7" t="s">
        <v>289</v>
      </c>
      <c r="G180" s="7" t="s">
        <v>1432</v>
      </c>
      <c r="H180" s="7" t="s">
        <v>1456</v>
      </c>
      <c r="I180" s="7" t="s">
        <v>35</v>
      </c>
      <c r="J180" s="7">
        <v>4.0340000000000001E-2</v>
      </c>
      <c r="K180" s="7" t="s">
        <v>29</v>
      </c>
      <c r="L180" s="7" t="s">
        <v>801</v>
      </c>
      <c r="M180" s="7" t="s">
        <v>168</v>
      </c>
      <c r="N180" s="7" t="s">
        <v>250</v>
      </c>
      <c r="O180" s="7" t="s">
        <v>291</v>
      </c>
    </row>
    <row r="181" spans="1:15" ht="34">
      <c r="A181" s="7" t="s">
        <v>287</v>
      </c>
      <c r="B181" s="7">
        <v>750</v>
      </c>
      <c r="C181" s="7" t="s">
        <v>1458</v>
      </c>
      <c r="D181" s="7" t="s">
        <v>52</v>
      </c>
      <c r="E181" s="7"/>
      <c r="F181" s="7" t="s">
        <v>182</v>
      </c>
      <c r="G181" s="7" t="s">
        <v>1432</v>
      </c>
      <c r="H181" s="7" t="s">
        <v>1435</v>
      </c>
      <c r="I181" s="7" t="s">
        <v>20</v>
      </c>
      <c r="J181" s="7">
        <v>0.48499999999999999</v>
      </c>
      <c r="K181" s="7" t="s">
        <v>29</v>
      </c>
      <c r="L181" s="7" t="s">
        <v>1459</v>
      </c>
      <c r="M181" s="7" t="s">
        <v>22</v>
      </c>
      <c r="N181" s="7" t="s">
        <v>22</v>
      </c>
      <c r="O181" s="7" t="s">
        <v>1457</v>
      </c>
    </row>
    <row r="182" spans="1:15" ht="85">
      <c r="A182" s="7" t="s">
        <v>1460</v>
      </c>
      <c r="B182" s="7">
        <v>936</v>
      </c>
      <c r="C182" s="7" t="s">
        <v>288</v>
      </c>
      <c r="D182" s="7" t="s">
        <v>52</v>
      </c>
      <c r="E182" s="7"/>
      <c r="F182" s="7" t="s">
        <v>196</v>
      </c>
      <c r="G182" s="7" t="s">
        <v>1432</v>
      </c>
      <c r="H182" s="7" t="s">
        <v>1434</v>
      </c>
      <c r="I182" s="7" t="s">
        <v>35</v>
      </c>
      <c r="J182" s="7">
        <v>0.43</v>
      </c>
      <c r="K182" s="7" t="s">
        <v>29</v>
      </c>
      <c r="L182" s="7" t="s">
        <v>801</v>
      </c>
      <c r="M182" s="7" t="s">
        <v>168</v>
      </c>
      <c r="N182" s="7" t="s">
        <v>250</v>
      </c>
      <c r="O182" s="7" t="s">
        <v>1461</v>
      </c>
    </row>
    <row r="183" spans="1:15" ht="34">
      <c r="A183" s="7" t="s">
        <v>1468</v>
      </c>
      <c r="B183" s="7">
        <v>85</v>
      </c>
      <c r="C183" s="7" t="s">
        <v>225</v>
      </c>
      <c r="D183" s="7" t="s">
        <v>52</v>
      </c>
      <c r="E183" s="7"/>
      <c r="F183" s="7" t="s">
        <v>53</v>
      </c>
      <c r="G183" s="7" t="s">
        <v>1432</v>
      </c>
      <c r="H183" s="7" t="s">
        <v>1436</v>
      </c>
      <c r="I183" s="7" t="s">
        <v>132</v>
      </c>
      <c r="J183" s="7">
        <v>2.9411764705882353E-2</v>
      </c>
      <c r="K183" s="7" t="s">
        <v>29</v>
      </c>
      <c r="L183" s="7" t="s">
        <v>801</v>
      </c>
      <c r="M183" s="7" t="s">
        <v>168</v>
      </c>
      <c r="N183" s="7" t="s">
        <v>250</v>
      </c>
      <c r="O183" s="7" t="s">
        <v>1469</v>
      </c>
    </row>
    <row r="184" spans="1:15" ht="34">
      <c r="A184" s="7" t="s">
        <v>160</v>
      </c>
      <c r="B184" s="7">
        <v>181</v>
      </c>
      <c r="C184" s="7" t="s">
        <v>68</v>
      </c>
      <c r="D184" s="7" t="s">
        <v>52</v>
      </c>
      <c r="E184" s="7"/>
      <c r="F184" s="7" t="s">
        <v>62</v>
      </c>
      <c r="G184" s="7" t="s">
        <v>1432</v>
      </c>
      <c r="H184" s="7" t="s">
        <v>1434</v>
      </c>
      <c r="I184" s="7" t="s">
        <v>35</v>
      </c>
      <c r="J184" s="7">
        <v>0.39</v>
      </c>
      <c r="K184" s="7" t="s">
        <v>21</v>
      </c>
      <c r="L184" s="7"/>
      <c r="M184" s="7" t="s">
        <v>22</v>
      </c>
      <c r="N184" s="7" t="s">
        <v>22</v>
      </c>
      <c r="O184" s="7" t="s">
        <v>67</v>
      </c>
    </row>
    <row r="185" spans="1:15" ht="34">
      <c r="A185" s="7" t="s">
        <v>351</v>
      </c>
      <c r="B185" s="7">
        <v>11889</v>
      </c>
      <c r="C185" s="7" t="s">
        <v>501</v>
      </c>
      <c r="D185" s="7" t="s">
        <v>52</v>
      </c>
      <c r="E185" s="7"/>
      <c r="F185" s="7" t="s">
        <v>62</v>
      </c>
      <c r="G185" s="7" t="s">
        <v>371</v>
      </c>
      <c r="H185" s="7" t="s">
        <v>372</v>
      </c>
      <c r="I185" s="7" t="s">
        <v>246</v>
      </c>
      <c r="J185" s="7">
        <v>9.6000000000000002E-2</v>
      </c>
      <c r="K185" s="7" t="s">
        <v>21</v>
      </c>
      <c r="L185" s="7"/>
      <c r="M185" s="7" t="s">
        <v>22</v>
      </c>
      <c r="N185" s="7" t="s">
        <v>22</v>
      </c>
      <c r="O185" s="7" t="s">
        <v>507</v>
      </c>
    </row>
    <row r="186" spans="1:15" ht="34">
      <c r="A186" s="7" t="s">
        <v>351</v>
      </c>
      <c r="B186" s="7">
        <v>11889</v>
      </c>
      <c r="C186" s="7" t="s">
        <v>501</v>
      </c>
      <c r="D186" s="7" t="s">
        <v>52</v>
      </c>
      <c r="E186" s="7"/>
      <c r="F186" s="7" t="s">
        <v>62</v>
      </c>
      <c r="G186" s="7" t="s">
        <v>371</v>
      </c>
      <c r="H186" s="7" t="s">
        <v>401</v>
      </c>
      <c r="I186" s="7" t="s">
        <v>35</v>
      </c>
      <c r="J186" s="7">
        <v>1E-3</v>
      </c>
      <c r="K186" s="7" t="s">
        <v>21</v>
      </c>
      <c r="L186" s="7"/>
      <c r="M186" s="7" t="s">
        <v>22</v>
      </c>
      <c r="N186" s="7" t="s">
        <v>22</v>
      </c>
      <c r="O186" s="7" t="s">
        <v>507</v>
      </c>
    </row>
    <row r="187" spans="1:15" ht="34">
      <c r="A187" s="7" t="s">
        <v>351</v>
      </c>
      <c r="B187" s="7">
        <v>11889</v>
      </c>
      <c r="C187" s="7" t="s">
        <v>501</v>
      </c>
      <c r="D187" s="7" t="s">
        <v>52</v>
      </c>
      <c r="E187" s="7"/>
      <c r="F187" s="7" t="s">
        <v>62</v>
      </c>
      <c r="G187" s="7" t="s">
        <v>371</v>
      </c>
      <c r="H187" s="7" t="s">
        <v>411</v>
      </c>
      <c r="I187" s="7" t="s">
        <v>97</v>
      </c>
      <c r="J187" s="7">
        <v>1E-4</v>
      </c>
      <c r="K187" s="7" t="s">
        <v>21</v>
      </c>
      <c r="L187" s="7"/>
      <c r="M187" s="7" t="s">
        <v>22</v>
      </c>
      <c r="N187" s="7" t="s">
        <v>22</v>
      </c>
      <c r="O187" s="7" t="s">
        <v>507</v>
      </c>
    </row>
    <row r="188" spans="1:15" ht="51">
      <c r="A188" s="7" t="s">
        <v>351</v>
      </c>
      <c r="B188" s="7">
        <v>11889</v>
      </c>
      <c r="C188" s="7" t="s">
        <v>501</v>
      </c>
      <c r="D188" s="7" t="s">
        <v>52</v>
      </c>
      <c r="E188" s="7"/>
      <c r="F188" s="7" t="s">
        <v>62</v>
      </c>
      <c r="G188" s="7" t="s">
        <v>371</v>
      </c>
      <c r="H188" s="7" t="s">
        <v>508</v>
      </c>
      <c r="I188" s="7" t="s">
        <v>135</v>
      </c>
      <c r="J188" s="7">
        <v>0</v>
      </c>
      <c r="K188" s="7" t="s">
        <v>21</v>
      </c>
      <c r="L188" s="7"/>
      <c r="M188" s="7" t="s">
        <v>22</v>
      </c>
      <c r="N188" s="7" t="s">
        <v>22</v>
      </c>
      <c r="O188" s="7" t="s">
        <v>507</v>
      </c>
    </row>
    <row r="189" spans="1:15" ht="34">
      <c r="A189" s="7" t="s">
        <v>351</v>
      </c>
      <c r="B189" s="7">
        <v>11889</v>
      </c>
      <c r="C189" s="7" t="s">
        <v>501</v>
      </c>
      <c r="D189" s="7" t="s">
        <v>52</v>
      </c>
      <c r="E189" s="7"/>
      <c r="F189" s="7" t="s">
        <v>62</v>
      </c>
      <c r="G189" s="7" t="s">
        <v>371</v>
      </c>
      <c r="H189" s="7" t="s">
        <v>509</v>
      </c>
      <c r="I189" s="7" t="s">
        <v>35</v>
      </c>
      <c r="J189" s="7">
        <v>1E-4</v>
      </c>
      <c r="K189" s="7" t="s">
        <v>21</v>
      </c>
      <c r="L189" s="7"/>
      <c r="M189" s="7" t="s">
        <v>22</v>
      </c>
      <c r="N189" s="7" t="s">
        <v>22</v>
      </c>
      <c r="O189" s="7" t="s">
        <v>507</v>
      </c>
    </row>
    <row r="190" spans="1:15" ht="34">
      <c r="A190" s="7" t="s">
        <v>351</v>
      </c>
      <c r="B190" s="7">
        <v>11889</v>
      </c>
      <c r="C190" s="7" t="s">
        <v>501</v>
      </c>
      <c r="D190" s="7" t="s">
        <v>52</v>
      </c>
      <c r="E190" s="7"/>
      <c r="F190" s="7" t="s">
        <v>62</v>
      </c>
      <c r="G190" s="7" t="s">
        <v>371</v>
      </c>
      <c r="H190" s="7" t="s">
        <v>402</v>
      </c>
      <c r="I190" s="7" t="s">
        <v>246</v>
      </c>
      <c r="J190" s="7">
        <v>0</v>
      </c>
      <c r="K190" s="7" t="s">
        <v>21</v>
      </c>
      <c r="L190" s="7"/>
      <c r="M190" s="7" t="s">
        <v>22</v>
      </c>
      <c r="N190" s="7" t="s">
        <v>22</v>
      </c>
      <c r="O190" s="7" t="s">
        <v>507</v>
      </c>
    </row>
    <row r="191" spans="1:15" ht="51">
      <c r="A191" s="7" t="s">
        <v>351</v>
      </c>
      <c r="B191" s="7">
        <v>11889</v>
      </c>
      <c r="C191" s="7" t="s">
        <v>501</v>
      </c>
      <c r="D191" s="7" t="s">
        <v>52</v>
      </c>
      <c r="E191" s="7"/>
      <c r="F191" s="7" t="s">
        <v>62</v>
      </c>
      <c r="G191" s="7" t="s">
        <v>371</v>
      </c>
      <c r="H191" s="7" t="s">
        <v>510</v>
      </c>
      <c r="I191" s="7" t="s">
        <v>24</v>
      </c>
      <c r="J191" s="7">
        <v>1E-3</v>
      </c>
      <c r="K191" s="7" t="s">
        <v>21</v>
      </c>
      <c r="L191" s="7"/>
      <c r="M191" s="7" t="s">
        <v>22</v>
      </c>
      <c r="N191" s="7" t="s">
        <v>22</v>
      </c>
      <c r="O191" s="7" t="s">
        <v>507</v>
      </c>
    </row>
    <row r="192" spans="1:15" ht="34">
      <c r="A192" s="7" t="s">
        <v>351</v>
      </c>
      <c r="B192" s="7">
        <v>11889</v>
      </c>
      <c r="C192" s="7" t="s">
        <v>501</v>
      </c>
      <c r="D192" s="7" t="s">
        <v>52</v>
      </c>
      <c r="E192" s="7"/>
      <c r="F192" s="7" t="s">
        <v>62</v>
      </c>
      <c r="G192" s="7" t="s">
        <v>371</v>
      </c>
      <c r="H192" s="7" t="s">
        <v>408</v>
      </c>
      <c r="I192" s="7" t="s">
        <v>246</v>
      </c>
      <c r="J192" s="7">
        <v>2E-3</v>
      </c>
      <c r="K192" s="7" t="s">
        <v>21</v>
      </c>
      <c r="L192" s="7"/>
      <c r="M192" s="7" t="s">
        <v>22</v>
      </c>
      <c r="N192" s="7" t="s">
        <v>22</v>
      </c>
      <c r="O192" s="7" t="s">
        <v>507</v>
      </c>
    </row>
    <row r="193" spans="1:15" ht="51">
      <c r="A193" s="7" t="s">
        <v>351</v>
      </c>
      <c r="B193" s="7">
        <v>11889</v>
      </c>
      <c r="C193" s="7" t="s">
        <v>501</v>
      </c>
      <c r="D193" s="7" t="s">
        <v>52</v>
      </c>
      <c r="E193" s="7"/>
      <c r="F193" s="7" t="s">
        <v>62</v>
      </c>
      <c r="G193" s="7" t="s">
        <v>371</v>
      </c>
      <c r="H193" s="7" t="s">
        <v>513</v>
      </c>
      <c r="I193" s="7" t="s">
        <v>24</v>
      </c>
      <c r="J193" s="7">
        <v>1E-4</v>
      </c>
      <c r="K193" s="7" t="s">
        <v>21</v>
      </c>
      <c r="L193" s="7"/>
      <c r="M193" s="7" t="s">
        <v>22</v>
      </c>
      <c r="N193" s="7" t="s">
        <v>22</v>
      </c>
      <c r="O193" s="7" t="s">
        <v>507</v>
      </c>
    </row>
    <row r="194" spans="1:15" ht="51">
      <c r="A194" s="7" t="s">
        <v>351</v>
      </c>
      <c r="B194" s="7">
        <v>11889</v>
      </c>
      <c r="C194" s="7" t="s">
        <v>501</v>
      </c>
      <c r="D194" s="7" t="s">
        <v>52</v>
      </c>
      <c r="E194" s="7"/>
      <c r="F194" s="7" t="s">
        <v>62</v>
      </c>
      <c r="G194" s="7" t="s">
        <v>371</v>
      </c>
      <c r="H194" s="7" t="s">
        <v>514</v>
      </c>
      <c r="I194" s="7" t="s">
        <v>20</v>
      </c>
      <c r="J194" s="7">
        <v>4.0000000000000001E-3</v>
      </c>
      <c r="K194" s="7" t="s">
        <v>21</v>
      </c>
      <c r="L194" s="7"/>
      <c r="M194" s="7" t="s">
        <v>22</v>
      </c>
      <c r="N194" s="7" t="s">
        <v>22</v>
      </c>
      <c r="O194" s="7" t="s">
        <v>507</v>
      </c>
    </row>
    <row r="195" spans="1:15" ht="34">
      <c r="A195" s="7" t="s">
        <v>351</v>
      </c>
      <c r="B195" s="7">
        <v>11889</v>
      </c>
      <c r="C195" s="7" t="s">
        <v>501</v>
      </c>
      <c r="D195" s="7" t="s">
        <v>52</v>
      </c>
      <c r="E195" s="7"/>
      <c r="F195" s="7" t="s">
        <v>62</v>
      </c>
      <c r="G195" s="7" t="s">
        <v>371</v>
      </c>
      <c r="H195" s="7" t="s">
        <v>515</v>
      </c>
      <c r="I195" s="7" t="s">
        <v>24</v>
      </c>
      <c r="J195" s="7">
        <v>4.0000000000000001E-3</v>
      </c>
      <c r="K195" s="7" t="s">
        <v>21</v>
      </c>
      <c r="L195" s="7"/>
      <c r="M195" s="7" t="s">
        <v>22</v>
      </c>
      <c r="N195" s="7" t="s">
        <v>22</v>
      </c>
      <c r="O195" s="7" t="s">
        <v>507</v>
      </c>
    </row>
    <row r="196" spans="1:15" ht="51">
      <c r="A196" s="7" t="s">
        <v>351</v>
      </c>
      <c r="B196" s="7">
        <v>11889</v>
      </c>
      <c r="C196" s="7" t="s">
        <v>501</v>
      </c>
      <c r="D196" s="7" t="s">
        <v>52</v>
      </c>
      <c r="E196" s="7"/>
      <c r="F196" s="7" t="s">
        <v>62</v>
      </c>
      <c r="G196" s="7" t="s">
        <v>371</v>
      </c>
      <c r="H196" s="7" t="s">
        <v>516</v>
      </c>
      <c r="I196" s="7" t="s">
        <v>132</v>
      </c>
      <c r="J196" s="7">
        <v>1E-4</v>
      </c>
      <c r="K196" s="7" t="s">
        <v>21</v>
      </c>
      <c r="L196" s="7"/>
      <c r="M196" s="7" t="s">
        <v>22</v>
      </c>
      <c r="N196" s="7" t="s">
        <v>22</v>
      </c>
      <c r="O196" s="7" t="s">
        <v>507</v>
      </c>
    </row>
    <row r="197" spans="1:15" ht="51">
      <c r="A197" s="7" t="s">
        <v>351</v>
      </c>
      <c r="B197" s="7">
        <v>11889</v>
      </c>
      <c r="C197" s="7" t="s">
        <v>501</v>
      </c>
      <c r="D197" s="7" t="s">
        <v>52</v>
      </c>
      <c r="E197" s="7"/>
      <c r="F197" s="7" t="s">
        <v>62</v>
      </c>
      <c r="G197" s="7" t="s">
        <v>371</v>
      </c>
      <c r="H197" s="7" t="s">
        <v>410</v>
      </c>
      <c r="I197" s="7" t="s">
        <v>132</v>
      </c>
      <c r="J197" s="7">
        <v>0.25900000000000001</v>
      </c>
      <c r="K197" s="7" t="s">
        <v>21</v>
      </c>
      <c r="L197" s="7"/>
      <c r="M197" s="7" t="s">
        <v>22</v>
      </c>
      <c r="N197" s="7" t="s">
        <v>22</v>
      </c>
      <c r="O197" s="7" t="s">
        <v>507</v>
      </c>
    </row>
    <row r="198" spans="1:15" ht="51">
      <c r="A198" s="7" t="s">
        <v>351</v>
      </c>
      <c r="B198" s="7">
        <v>11889</v>
      </c>
      <c r="C198" s="7" t="s">
        <v>501</v>
      </c>
      <c r="D198" s="7" t="s">
        <v>52</v>
      </c>
      <c r="E198" s="7"/>
      <c r="F198" s="7" t="s">
        <v>62</v>
      </c>
      <c r="G198" s="7" t="s">
        <v>371</v>
      </c>
      <c r="H198" s="7" t="s">
        <v>517</v>
      </c>
      <c r="I198" s="7" t="s">
        <v>135</v>
      </c>
      <c r="J198" s="7">
        <v>1E-4</v>
      </c>
      <c r="K198" s="7" t="s">
        <v>21</v>
      </c>
      <c r="L198" s="7"/>
      <c r="M198" s="7" t="s">
        <v>22</v>
      </c>
      <c r="N198" s="7" t="s">
        <v>22</v>
      </c>
      <c r="O198" s="7" t="s">
        <v>507</v>
      </c>
    </row>
    <row r="199" spans="1:15" ht="51">
      <c r="A199" s="7" t="s">
        <v>351</v>
      </c>
      <c r="B199" s="7">
        <v>11889</v>
      </c>
      <c r="C199" s="7" t="s">
        <v>501</v>
      </c>
      <c r="D199" s="7" t="s">
        <v>52</v>
      </c>
      <c r="E199" s="7"/>
      <c r="F199" s="7" t="s">
        <v>62</v>
      </c>
      <c r="G199" s="7" t="s">
        <v>371</v>
      </c>
      <c r="H199" s="7" t="s">
        <v>518</v>
      </c>
      <c r="I199" s="7" t="s">
        <v>246</v>
      </c>
      <c r="J199" s="7">
        <v>1E-4</v>
      </c>
      <c r="K199" s="7" t="s">
        <v>21</v>
      </c>
      <c r="L199" s="7"/>
      <c r="M199" s="7" t="s">
        <v>22</v>
      </c>
      <c r="N199" s="7" t="s">
        <v>22</v>
      </c>
      <c r="O199" s="7" t="s">
        <v>507</v>
      </c>
    </row>
    <row r="200" spans="1:15" ht="51">
      <c r="A200" s="7" t="s">
        <v>351</v>
      </c>
      <c r="B200" s="7">
        <v>11889</v>
      </c>
      <c r="C200" s="7" t="s">
        <v>501</v>
      </c>
      <c r="D200" s="7" t="s">
        <v>52</v>
      </c>
      <c r="E200" s="7"/>
      <c r="F200" s="7" t="s">
        <v>62</v>
      </c>
      <c r="G200" s="7" t="s">
        <v>371</v>
      </c>
      <c r="H200" s="7" t="s">
        <v>519</v>
      </c>
      <c r="I200" s="7" t="s">
        <v>132</v>
      </c>
      <c r="J200" s="7">
        <v>1E-3</v>
      </c>
      <c r="K200" s="7" t="s">
        <v>21</v>
      </c>
      <c r="L200" s="7"/>
      <c r="M200" s="7" t="s">
        <v>22</v>
      </c>
      <c r="N200" s="7" t="s">
        <v>22</v>
      </c>
      <c r="O200" s="7" t="s">
        <v>507</v>
      </c>
    </row>
    <row r="201" spans="1:15" ht="34">
      <c r="A201" s="7" t="s">
        <v>527</v>
      </c>
      <c r="B201" s="7">
        <v>97</v>
      </c>
      <c r="C201" s="7" t="s">
        <v>501</v>
      </c>
      <c r="D201" s="7" t="s">
        <v>52</v>
      </c>
      <c r="E201" s="7"/>
      <c r="F201" s="7" t="s">
        <v>528</v>
      </c>
      <c r="G201" s="7" t="s">
        <v>371</v>
      </c>
      <c r="H201" s="7" t="s">
        <v>372</v>
      </c>
      <c r="I201" s="7" t="s">
        <v>246</v>
      </c>
      <c r="J201" s="7">
        <v>0.15</v>
      </c>
      <c r="K201" s="7" t="s">
        <v>21</v>
      </c>
      <c r="L201" s="7"/>
      <c r="M201" s="7" t="s">
        <v>22</v>
      </c>
      <c r="N201" s="7" t="s">
        <v>22</v>
      </c>
      <c r="O201" s="7" t="s">
        <v>529</v>
      </c>
    </row>
    <row r="202" spans="1:15" ht="34">
      <c r="A202" s="7" t="s">
        <v>527</v>
      </c>
      <c r="B202" s="7">
        <v>97</v>
      </c>
      <c r="C202" s="7" t="s">
        <v>501</v>
      </c>
      <c r="D202" s="7" t="s">
        <v>52</v>
      </c>
      <c r="E202" s="7"/>
      <c r="F202" s="7" t="s">
        <v>528</v>
      </c>
      <c r="G202" s="7" t="s">
        <v>371</v>
      </c>
      <c r="H202" s="7" t="s">
        <v>401</v>
      </c>
      <c r="I202" s="7" t="s">
        <v>246</v>
      </c>
      <c r="J202" s="7">
        <v>0</v>
      </c>
      <c r="K202" s="7" t="s">
        <v>21</v>
      </c>
      <c r="L202" s="7"/>
      <c r="M202" s="7" t="s">
        <v>22</v>
      </c>
      <c r="N202" s="7" t="s">
        <v>22</v>
      </c>
      <c r="O202" s="7" t="s">
        <v>529</v>
      </c>
    </row>
    <row r="203" spans="1:15" ht="51">
      <c r="A203" s="7" t="s">
        <v>537</v>
      </c>
      <c r="B203" s="7">
        <v>201</v>
      </c>
      <c r="C203" s="7" t="s">
        <v>501</v>
      </c>
      <c r="D203" s="7" t="s">
        <v>52</v>
      </c>
      <c r="E203" s="7"/>
      <c r="F203" s="7" t="s">
        <v>312</v>
      </c>
      <c r="G203" s="7" t="s">
        <v>371</v>
      </c>
      <c r="H203" s="7" t="s">
        <v>410</v>
      </c>
      <c r="I203" s="7" t="s">
        <v>132</v>
      </c>
      <c r="J203" s="7">
        <v>0.25700000000000001</v>
      </c>
      <c r="K203" s="7" t="s">
        <v>21</v>
      </c>
      <c r="L203" s="7"/>
      <c r="M203" s="7" t="s">
        <v>22</v>
      </c>
      <c r="N203" s="7" t="s">
        <v>22</v>
      </c>
      <c r="O203" s="7" t="s">
        <v>538</v>
      </c>
    </row>
    <row r="204" spans="1:15" ht="34">
      <c r="A204" s="7" t="s">
        <v>537</v>
      </c>
      <c r="B204" s="7">
        <v>201</v>
      </c>
      <c r="C204" s="7" t="s">
        <v>501</v>
      </c>
      <c r="D204" s="7" t="s">
        <v>52</v>
      </c>
      <c r="E204" s="7"/>
      <c r="F204" s="7" t="s">
        <v>312</v>
      </c>
      <c r="G204" s="7" t="s">
        <v>371</v>
      </c>
      <c r="H204" s="7" t="s">
        <v>372</v>
      </c>
      <c r="I204" s="7" t="s">
        <v>246</v>
      </c>
      <c r="J204" s="7">
        <v>0.112</v>
      </c>
      <c r="K204" s="7" t="s">
        <v>21</v>
      </c>
      <c r="L204" s="7"/>
      <c r="M204" s="7" t="s">
        <v>22</v>
      </c>
      <c r="N204" s="7" t="s">
        <v>22</v>
      </c>
      <c r="O204" s="7" t="s">
        <v>538</v>
      </c>
    </row>
    <row r="205" spans="1:15" ht="34">
      <c r="A205" s="7" t="s">
        <v>537</v>
      </c>
      <c r="B205" s="7">
        <v>201</v>
      </c>
      <c r="C205" s="7" t="s">
        <v>501</v>
      </c>
      <c r="D205" s="7" t="s">
        <v>52</v>
      </c>
      <c r="E205" s="7"/>
      <c r="F205" s="7" t="s">
        <v>312</v>
      </c>
      <c r="G205" s="7" t="s">
        <v>371</v>
      </c>
      <c r="H205" s="7" t="s">
        <v>411</v>
      </c>
      <c r="I205" s="7" t="s">
        <v>97</v>
      </c>
      <c r="J205" s="7">
        <v>2E-3</v>
      </c>
      <c r="K205" s="7" t="s">
        <v>21</v>
      </c>
      <c r="L205" s="7"/>
      <c r="M205" s="7" t="s">
        <v>22</v>
      </c>
      <c r="N205" s="7" t="s">
        <v>22</v>
      </c>
      <c r="O205" s="7" t="s">
        <v>538</v>
      </c>
    </row>
    <row r="206" spans="1:15" ht="34">
      <c r="A206" s="2" t="s">
        <v>682</v>
      </c>
      <c r="B206" s="7">
        <v>188</v>
      </c>
      <c r="C206" s="7" t="s">
        <v>151</v>
      </c>
      <c r="D206" s="7" t="s">
        <v>52</v>
      </c>
      <c r="E206" s="7"/>
      <c r="F206" s="7" t="s">
        <v>53</v>
      </c>
      <c r="G206" s="7" t="s">
        <v>580</v>
      </c>
      <c r="H206" s="7" t="s">
        <v>618</v>
      </c>
      <c r="I206" s="7" t="s">
        <v>205</v>
      </c>
      <c r="J206" s="7">
        <v>0</v>
      </c>
      <c r="K206" s="7" t="s">
        <v>21</v>
      </c>
      <c r="L206" s="7"/>
      <c r="M206" s="7" t="s">
        <v>22</v>
      </c>
      <c r="N206" s="7" t="s">
        <v>22</v>
      </c>
      <c r="O206" s="7" t="s">
        <v>683</v>
      </c>
    </row>
    <row r="207" spans="1:15" ht="34">
      <c r="A207" s="2" t="s">
        <v>682</v>
      </c>
      <c r="B207" s="7">
        <v>185</v>
      </c>
      <c r="C207" s="7" t="s">
        <v>151</v>
      </c>
      <c r="D207" s="7" t="s">
        <v>52</v>
      </c>
      <c r="E207" s="7"/>
      <c r="F207" s="7" t="s">
        <v>53</v>
      </c>
      <c r="G207" s="7" t="s">
        <v>580</v>
      </c>
      <c r="H207" s="7" t="s">
        <v>608</v>
      </c>
      <c r="I207" s="7" t="s">
        <v>609</v>
      </c>
      <c r="J207" s="7">
        <v>0</v>
      </c>
      <c r="K207" s="7" t="s">
        <v>21</v>
      </c>
      <c r="L207" s="7"/>
      <c r="M207" s="7" t="s">
        <v>22</v>
      </c>
      <c r="N207" s="7" t="s">
        <v>22</v>
      </c>
      <c r="O207" s="7" t="s">
        <v>683</v>
      </c>
    </row>
    <row r="208" spans="1:15" ht="34">
      <c r="A208" s="2" t="s">
        <v>682</v>
      </c>
      <c r="B208" s="7">
        <v>188</v>
      </c>
      <c r="C208" s="7" t="s">
        <v>151</v>
      </c>
      <c r="D208" s="7" t="s">
        <v>52</v>
      </c>
      <c r="E208" s="7"/>
      <c r="F208" s="7" t="s">
        <v>53</v>
      </c>
      <c r="G208" s="7" t="s">
        <v>580</v>
      </c>
      <c r="H208" s="7" t="s">
        <v>684</v>
      </c>
      <c r="I208" s="7" t="s">
        <v>35</v>
      </c>
      <c r="J208" s="8">
        <v>2.6595744680851063E-3</v>
      </c>
      <c r="K208" s="7" t="s">
        <v>21</v>
      </c>
      <c r="L208" s="7"/>
      <c r="M208" s="7" t="s">
        <v>22</v>
      </c>
      <c r="N208" s="7" t="s">
        <v>22</v>
      </c>
      <c r="O208" s="7" t="s">
        <v>683</v>
      </c>
    </row>
    <row r="209" spans="1:15" ht="34">
      <c r="A209" s="2" t="s">
        <v>682</v>
      </c>
      <c r="B209" s="7">
        <v>189</v>
      </c>
      <c r="C209" s="7" t="s">
        <v>151</v>
      </c>
      <c r="D209" s="7" t="s">
        <v>52</v>
      </c>
      <c r="E209" s="7"/>
      <c r="F209" s="7" t="s">
        <v>53</v>
      </c>
      <c r="G209" s="7" t="s">
        <v>580</v>
      </c>
      <c r="H209" s="7" t="s">
        <v>582</v>
      </c>
      <c r="I209" s="7" t="s">
        <v>35</v>
      </c>
      <c r="J209" s="7">
        <v>0.02</v>
      </c>
      <c r="K209" s="7" t="s">
        <v>21</v>
      </c>
      <c r="L209" s="7"/>
      <c r="M209" s="7" t="s">
        <v>22</v>
      </c>
      <c r="N209" s="7" t="s">
        <v>22</v>
      </c>
      <c r="O209" s="7" t="s">
        <v>683</v>
      </c>
    </row>
    <row r="210" spans="1:15" ht="51">
      <c r="A210" s="2" t="s">
        <v>682</v>
      </c>
      <c r="B210" s="7">
        <v>184</v>
      </c>
      <c r="C210" s="7" t="s">
        <v>151</v>
      </c>
      <c r="D210" s="7" t="s">
        <v>52</v>
      </c>
      <c r="E210" s="7"/>
      <c r="F210" s="7" t="s">
        <v>53</v>
      </c>
      <c r="G210" s="7" t="s">
        <v>580</v>
      </c>
      <c r="H210" s="7" t="s">
        <v>581</v>
      </c>
      <c r="I210" s="7" t="s">
        <v>35</v>
      </c>
      <c r="J210" s="7">
        <v>0.184</v>
      </c>
      <c r="K210" s="7" t="s">
        <v>21</v>
      </c>
      <c r="L210" s="7"/>
      <c r="M210" s="7" t="s">
        <v>22</v>
      </c>
      <c r="N210" s="7" t="s">
        <v>22</v>
      </c>
      <c r="O210" s="7" t="s">
        <v>683</v>
      </c>
    </row>
    <row r="211" spans="1:15" ht="34">
      <c r="A211" s="2" t="s">
        <v>682</v>
      </c>
      <c r="B211" s="7">
        <v>184</v>
      </c>
      <c r="C211" s="7" t="s">
        <v>151</v>
      </c>
      <c r="D211" s="7" t="s">
        <v>52</v>
      </c>
      <c r="E211" s="7"/>
      <c r="F211" s="7" t="s">
        <v>53</v>
      </c>
      <c r="G211" s="7" t="s">
        <v>580</v>
      </c>
      <c r="H211" s="7" t="s">
        <v>685</v>
      </c>
      <c r="I211" s="7" t="s">
        <v>24</v>
      </c>
      <c r="J211" s="7">
        <v>0.59199999999999997</v>
      </c>
      <c r="K211" s="7" t="s">
        <v>21</v>
      </c>
      <c r="L211" s="7"/>
      <c r="M211" s="7" t="s">
        <v>22</v>
      </c>
      <c r="N211" s="7" t="s">
        <v>22</v>
      </c>
      <c r="O211" s="7" t="s">
        <v>683</v>
      </c>
    </row>
    <row r="212" spans="1:15" ht="34">
      <c r="A212" s="2" t="s">
        <v>682</v>
      </c>
      <c r="B212" s="7">
        <v>180</v>
      </c>
      <c r="C212" s="7" t="s">
        <v>151</v>
      </c>
      <c r="D212" s="7" t="s">
        <v>52</v>
      </c>
      <c r="E212" s="7"/>
      <c r="F212" s="7" t="s">
        <v>53</v>
      </c>
      <c r="G212" s="7" t="s">
        <v>580</v>
      </c>
      <c r="H212" s="7" t="s">
        <v>610</v>
      </c>
      <c r="I212" s="7" t="s">
        <v>20</v>
      </c>
      <c r="J212" s="7">
        <v>0.441</v>
      </c>
      <c r="K212" s="7" t="s">
        <v>21</v>
      </c>
      <c r="L212" s="7"/>
      <c r="M212" s="7" t="s">
        <v>22</v>
      </c>
      <c r="N212" s="7" t="s">
        <v>22</v>
      </c>
      <c r="O212" s="7" t="s">
        <v>683</v>
      </c>
    </row>
    <row r="213" spans="1:15" ht="34">
      <c r="A213" s="2" t="s">
        <v>682</v>
      </c>
      <c r="B213" s="7">
        <v>168</v>
      </c>
      <c r="C213" s="7" t="s">
        <v>151</v>
      </c>
      <c r="D213" s="7" t="s">
        <v>52</v>
      </c>
      <c r="E213" s="7"/>
      <c r="F213" s="7" t="s">
        <v>53</v>
      </c>
      <c r="G213" s="7" t="s">
        <v>580</v>
      </c>
      <c r="H213" s="7" t="s">
        <v>686</v>
      </c>
      <c r="I213" s="7" t="s">
        <v>35</v>
      </c>
      <c r="J213" s="8">
        <v>0.50297619047619047</v>
      </c>
      <c r="K213" s="7" t="s">
        <v>21</v>
      </c>
      <c r="L213" s="7"/>
      <c r="M213" s="7" t="s">
        <v>22</v>
      </c>
      <c r="N213" s="7" t="s">
        <v>22</v>
      </c>
      <c r="O213" s="7" t="s">
        <v>683</v>
      </c>
    </row>
    <row r="214" spans="1:15" ht="34">
      <c r="A214" s="2" t="s">
        <v>682</v>
      </c>
      <c r="B214" s="7">
        <v>168</v>
      </c>
      <c r="C214" s="7" t="s">
        <v>151</v>
      </c>
      <c r="D214" s="7" t="s">
        <v>52</v>
      </c>
      <c r="E214" s="7"/>
      <c r="F214" s="7" t="s">
        <v>53</v>
      </c>
      <c r="G214" s="7" t="s">
        <v>580</v>
      </c>
      <c r="H214" s="7" t="s">
        <v>687</v>
      </c>
      <c r="I214" s="7" t="s">
        <v>20</v>
      </c>
      <c r="J214" s="8">
        <v>0.50297619047619047</v>
      </c>
      <c r="K214" s="7" t="s">
        <v>21</v>
      </c>
      <c r="L214" s="7"/>
      <c r="M214" s="7" t="s">
        <v>22</v>
      </c>
      <c r="N214" s="7" t="s">
        <v>22</v>
      </c>
      <c r="O214" s="7" t="s">
        <v>683</v>
      </c>
    </row>
    <row r="215" spans="1:15" ht="34">
      <c r="A215" s="7" t="s">
        <v>1484</v>
      </c>
      <c r="B215" s="7">
        <v>112</v>
      </c>
      <c r="C215" s="7" t="s">
        <v>225</v>
      </c>
      <c r="D215" s="7" t="s">
        <v>52</v>
      </c>
      <c r="E215" s="7"/>
      <c r="F215" s="7" t="s">
        <v>196</v>
      </c>
      <c r="G215" s="7" t="s">
        <v>1432</v>
      </c>
      <c r="H215" s="7" t="s">
        <v>1434</v>
      </c>
      <c r="I215" s="7" t="s">
        <v>35</v>
      </c>
      <c r="J215" s="7">
        <v>0.44900000000000001</v>
      </c>
      <c r="K215" s="7" t="s">
        <v>29</v>
      </c>
      <c r="L215" s="7" t="s">
        <v>1413</v>
      </c>
      <c r="M215" s="7" t="s">
        <v>168</v>
      </c>
      <c r="N215" s="7" t="s">
        <v>1467</v>
      </c>
      <c r="O215" s="7" t="s">
        <v>1485</v>
      </c>
    </row>
    <row r="216" spans="1:15" ht="34">
      <c r="A216" s="7" t="s">
        <v>1493</v>
      </c>
      <c r="B216" s="7">
        <v>131</v>
      </c>
      <c r="C216" s="7" t="s">
        <v>151</v>
      </c>
      <c r="D216" s="7" t="s">
        <v>52</v>
      </c>
      <c r="E216" s="7"/>
      <c r="F216" s="7" t="s">
        <v>48</v>
      </c>
      <c r="G216" s="7" t="s">
        <v>1432</v>
      </c>
      <c r="H216" s="7" t="s">
        <v>1434</v>
      </c>
      <c r="I216" s="7" t="s">
        <v>35</v>
      </c>
      <c r="J216" s="7">
        <v>0.42749999999999999</v>
      </c>
      <c r="K216" s="7" t="s">
        <v>21</v>
      </c>
      <c r="L216" s="7"/>
      <c r="M216" s="7" t="s">
        <v>22</v>
      </c>
      <c r="N216" s="7" t="s">
        <v>22</v>
      </c>
      <c r="O216" s="7" t="s">
        <v>1494</v>
      </c>
    </row>
    <row r="217" spans="1:15" ht="34">
      <c r="A217" s="7" t="s">
        <v>351</v>
      </c>
      <c r="B217" s="7">
        <v>11889</v>
      </c>
      <c r="C217" s="7" t="s">
        <v>151</v>
      </c>
      <c r="D217" s="7" t="s">
        <v>52</v>
      </c>
      <c r="E217" s="7"/>
      <c r="F217" s="7" t="s">
        <v>62</v>
      </c>
      <c r="G217" s="7" t="s">
        <v>1432</v>
      </c>
      <c r="H217" s="7" t="s">
        <v>1435</v>
      </c>
      <c r="I217" s="7" t="s">
        <v>20</v>
      </c>
      <c r="J217" s="7">
        <v>0.53700000000000003</v>
      </c>
      <c r="K217" s="7" t="s">
        <v>21</v>
      </c>
      <c r="L217" s="7"/>
      <c r="M217" s="7" t="s">
        <v>22</v>
      </c>
      <c r="N217" s="7" t="s">
        <v>22</v>
      </c>
      <c r="O217" s="7" t="s">
        <v>512</v>
      </c>
    </row>
    <row r="218" spans="1:15" ht="34">
      <c r="A218" s="7" t="s">
        <v>351</v>
      </c>
      <c r="B218" s="7">
        <v>11889</v>
      </c>
      <c r="C218" s="7" t="s">
        <v>151</v>
      </c>
      <c r="D218" s="7" t="s">
        <v>52</v>
      </c>
      <c r="E218" s="7"/>
      <c r="F218" s="7" t="s">
        <v>62</v>
      </c>
      <c r="G218" s="7" t="s">
        <v>1432</v>
      </c>
      <c r="H218" s="7" t="s">
        <v>1433</v>
      </c>
      <c r="I218" s="7" t="s">
        <v>246</v>
      </c>
      <c r="J218" s="7">
        <v>0.29199999999999998</v>
      </c>
      <c r="K218" s="7" t="s">
        <v>21</v>
      </c>
      <c r="L218" s="7"/>
      <c r="M218" s="7" t="s">
        <v>22</v>
      </c>
      <c r="N218" s="7" t="s">
        <v>22</v>
      </c>
      <c r="O218" s="7" t="s">
        <v>512</v>
      </c>
    </row>
    <row r="219" spans="1:15" ht="34">
      <c r="A219" s="7" t="s">
        <v>351</v>
      </c>
      <c r="B219" s="7">
        <v>11889</v>
      </c>
      <c r="C219" s="7" t="s">
        <v>151</v>
      </c>
      <c r="D219" s="7" t="s">
        <v>52</v>
      </c>
      <c r="E219" s="7"/>
      <c r="F219" s="7" t="s">
        <v>62</v>
      </c>
      <c r="G219" s="7" t="s">
        <v>1432</v>
      </c>
      <c r="H219" s="7" t="s">
        <v>1463</v>
      </c>
      <c r="I219" s="7" t="s">
        <v>20</v>
      </c>
      <c r="J219" s="7">
        <v>0</v>
      </c>
      <c r="K219" s="7" t="s">
        <v>21</v>
      </c>
      <c r="L219" s="7"/>
      <c r="M219" s="7" t="s">
        <v>22</v>
      </c>
      <c r="N219" s="7" t="s">
        <v>22</v>
      </c>
      <c r="O219" s="7" t="s">
        <v>512</v>
      </c>
    </row>
    <row r="220" spans="1:15" ht="34">
      <c r="A220" s="7" t="s">
        <v>351</v>
      </c>
      <c r="B220" s="7">
        <v>11889</v>
      </c>
      <c r="C220" s="7" t="s">
        <v>151</v>
      </c>
      <c r="D220" s="7" t="s">
        <v>52</v>
      </c>
      <c r="E220" s="7"/>
      <c r="F220" s="7" t="s">
        <v>62</v>
      </c>
      <c r="G220" s="7" t="s">
        <v>1432</v>
      </c>
      <c r="H220" s="7" t="s">
        <v>1436</v>
      </c>
      <c r="I220" s="7" t="s">
        <v>20</v>
      </c>
      <c r="J220" s="7">
        <v>2.1000000000000001E-2</v>
      </c>
      <c r="K220" s="7" t="s">
        <v>21</v>
      </c>
      <c r="L220" s="7"/>
      <c r="M220" s="7" t="s">
        <v>22</v>
      </c>
      <c r="N220" s="7" t="s">
        <v>22</v>
      </c>
      <c r="O220" s="7" t="s">
        <v>512</v>
      </c>
    </row>
    <row r="221" spans="1:15" ht="34">
      <c r="A221" s="7" t="s">
        <v>351</v>
      </c>
      <c r="B221" s="7">
        <v>11889</v>
      </c>
      <c r="C221" s="7" t="s">
        <v>151</v>
      </c>
      <c r="D221" s="7" t="s">
        <v>52</v>
      </c>
      <c r="E221" s="7"/>
      <c r="F221" s="7" t="s">
        <v>62</v>
      </c>
      <c r="G221" s="7" t="s">
        <v>1432</v>
      </c>
      <c r="H221" s="7" t="s">
        <v>1465</v>
      </c>
      <c r="I221" s="7" t="s">
        <v>97</v>
      </c>
      <c r="J221" s="7">
        <v>0</v>
      </c>
      <c r="K221" s="7" t="s">
        <v>21</v>
      </c>
      <c r="L221" s="7"/>
      <c r="M221" s="7" t="s">
        <v>22</v>
      </c>
      <c r="N221" s="7" t="s">
        <v>22</v>
      </c>
      <c r="O221" s="7" t="s">
        <v>512</v>
      </c>
    </row>
    <row r="222" spans="1:15" ht="34">
      <c r="A222" s="7" t="s">
        <v>351</v>
      </c>
      <c r="B222" s="7">
        <v>11889</v>
      </c>
      <c r="C222" s="7" t="s">
        <v>151</v>
      </c>
      <c r="D222" s="7" t="s">
        <v>52</v>
      </c>
      <c r="E222" s="7"/>
      <c r="F222" s="7" t="s">
        <v>62</v>
      </c>
      <c r="G222" s="7" t="s">
        <v>1432</v>
      </c>
      <c r="H222" s="7" t="s">
        <v>1495</v>
      </c>
      <c r="I222" s="7" t="s">
        <v>35</v>
      </c>
      <c r="J222" s="7">
        <v>1E-3</v>
      </c>
      <c r="K222" s="7" t="s">
        <v>21</v>
      </c>
      <c r="L222" s="7"/>
      <c r="M222" s="7" t="s">
        <v>22</v>
      </c>
      <c r="N222" s="7" t="s">
        <v>22</v>
      </c>
      <c r="O222" s="7" t="s">
        <v>512</v>
      </c>
    </row>
    <row r="223" spans="1:15" ht="34">
      <c r="A223" s="7" t="s">
        <v>351</v>
      </c>
      <c r="B223" s="7">
        <v>11889</v>
      </c>
      <c r="C223" s="7" t="s">
        <v>151</v>
      </c>
      <c r="D223" s="7" t="s">
        <v>52</v>
      </c>
      <c r="E223" s="7"/>
      <c r="F223" s="7" t="s">
        <v>62</v>
      </c>
      <c r="G223" s="7" t="s">
        <v>1432</v>
      </c>
      <c r="H223" s="7" t="s">
        <v>1496</v>
      </c>
      <c r="I223" s="7" t="s">
        <v>97</v>
      </c>
      <c r="J223" s="7">
        <v>0</v>
      </c>
      <c r="K223" s="7" t="s">
        <v>21</v>
      </c>
      <c r="L223" s="7"/>
      <c r="M223" s="7" t="s">
        <v>22</v>
      </c>
      <c r="N223" s="7" t="s">
        <v>22</v>
      </c>
      <c r="O223" s="7" t="s">
        <v>512</v>
      </c>
    </row>
    <row r="224" spans="1:15" ht="34">
      <c r="A224" s="7" t="s">
        <v>351</v>
      </c>
      <c r="B224" s="7">
        <v>11889</v>
      </c>
      <c r="C224" s="7" t="s">
        <v>151</v>
      </c>
      <c r="D224" s="7" t="s">
        <v>52</v>
      </c>
      <c r="E224" s="7"/>
      <c r="F224" s="7" t="s">
        <v>62</v>
      </c>
      <c r="G224" s="7" t="s">
        <v>1432</v>
      </c>
      <c r="H224" s="7" t="s">
        <v>1466</v>
      </c>
      <c r="I224" s="7" t="s">
        <v>97</v>
      </c>
      <c r="J224" s="7">
        <v>0</v>
      </c>
      <c r="K224" s="7" t="s">
        <v>21</v>
      </c>
      <c r="L224" s="7"/>
      <c r="M224" s="7" t="s">
        <v>22</v>
      </c>
      <c r="N224" s="7" t="s">
        <v>22</v>
      </c>
      <c r="O224" s="7" t="s">
        <v>512</v>
      </c>
    </row>
  </sheetData>
  <hyperlinks>
    <hyperlink ref="O216" r:id="rId1" display="https://www.ncbi.nlm.nih.gov/pmc/articles/PMC3613048/" xr:uid="{2CF08EF6-93B2-494B-977F-0DF1603EB5B7}"/>
    <hyperlink ref="O182" r:id="rId2" xr:uid="{663B5158-8877-9C42-B8D1-4634E89883A9}"/>
    <hyperlink ref="O181" r:id="rId3" xr:uid="{2E2335C8-FB21-E143-8D3D-E58C2971C88C}"/>
    <hyperlink ref="O178" r:id="rId4" xr:uid="{1293D90B-83B5-2F41-BF62-FBC85E6A9F3E}"/>
    <hyperlink ref="O169" r:id="rId5" xr:uid="{A04FF1D7-8D11-0A4E-8541-ECC92089BEBD}"/>
    <hyperlink ref="O175" r:id="rId6" xr:uid="{70EAA5A7-A266-F74C-B422-3F4745C33670}"/>
    <hyperlink ref="O167" r:id="rId7" xr:uid="{91C3E378-910A-FE4E-84D8-979D2897223F}"/>
    <hyperlink ref="O168" r:id="rId8" xr:uid="{D2F8C35E-BADC-B842-907F-6BD448D72599}"/>
    <hyperlink ref="O173" r:id="rId9" xr:uid="{CB479B19-A1F3-3249-890F-54A62D6187C0}"/>
    <hyperlink ref="O221:O224" r:id="rId10" display="https://pubmed.ncbi.nlm.nih.gov/23207817/" xr:uid="{7C807E66-260C-594A-BCE8-C9AE59638FAF}"/>
    <hyperlink ref="O139:O141" r:id="rId11" display="https://onlinelibrary.wiley.com/doi/10.1002/pbc.26189" xr:uid="{5B0AFF8E-C7DE-9F4D-B562-62C74BE25D6A}"/>
    <hyperlink ref="O157:O159" r:id="rId12" display="https://link.springer.com/article/10.1007/s00228-010-0826-1" xr:uid="{A47537C5-842F-C242-97A3-384753BCC560}"/>
    <hyperlink ref="O154" r:id="rId13" xr:uid="{E9D1011D-2307-1A4D-AFB9-353C0E916EE2}"/>
    <hyperlink ref="O116:O117" r:id="rId14" display="https://www.ncbi.nlm.nih.gov/pmc/articles/PMC9437070/" xr:uid="{40590BC3-40B3-4E43-9BD2-F37EED402E89}"/>
    <hyperlink ref="O150" r:id="rId15" display="https://www.researchgate.net/publication/369105424_Mining_local_exome_and_HLA_data_to_characterize_actionable_pharmacogenetic_variants_in_Saudi_Arabia" xr:uid="{C9B71CC3-1580-B242-A07A-5F1784C78ACA}"/>
    <hyperlink ref="O90:O91" r:id="rId16" display="https://www.ncbi.nlm.nih.gov/pmc/articles/PMC8797234/" xr:uid="{0ED597C4-199B-0B4D-87EE-83A1ACB83B1D}"/>
    <hyperlink ref="O147" r:id="rId17" display="https://www.researchgate.net/publication/369105424_Mining_local_exome_and_HLA_data_to_characterize_actionable_pharmacogenetic_variants_in_Saudi_Arabia" xr:uid="{B46084A4-BA76-D04E-849C-244BFD376321}"/>
    <hyperlink ref="O78:O79" r:id="rId18" display="https://www.frontiersin.org/articles/10.3389/fphar.2019.00916/full" xr:uid="{2C50477F-0B9B-D543-89A7-B8BFECDB2E40}"/>
    <hyperlink ref="O134" r:id="rId19" xr:uid="{F181EC0A-AA9F-B347-9BD6-B9001E22F512}"/>
    <hyperlink ref="O146" r:id="rId20" display="https://www.ncbi.nlm.nih.gov/pmc/articles/PMC3695682/" xr:uid="{F9B127F8-91E3-2F44-9E9F-7D18A17A22FB}"/>
    <hyperlink ref="O145" r:id="rId21" display="https://www.ncbi.nlm.nih.gov/pmc/articles/PMC3695682/" xr:uid="{51FB4B91-32B0-B148-9BA8-10FFE5B3C0C1}"/>
    <hyperlink ref="O144" r:id="rId22" display="https://www.ncbi.nlm.nih.gov/pmc/articles/PMC3695682/" xr:uid="{A33BE7B6-6965-F84E-A431-C6DE290F2F8A}"/>
    <hyperlink ref="O143" r:id="rId23" display="https://www.ncbi.nlm.nih.gov/pmc/articles/PMC3695682/" xr:uid="{E411CB5F-F641-7647-94C5-F7262F338115}"/>
    <hyperlink ref="O142" r:id="rId24" display="https://www.ncbi.nlm.nih.gov/pmc/articles/PMC3695682/" xr:uid="{569449CA-31F0-7C47-886F-30BA39BAD073}"/>
    <hyperlink ref="O141" r:id="rId25" display="https://onlinelibrary.wiley.com/doi/10.1111/liv.12347" xr:uid="{FF1C91DF-ABBB-DB45-869C-272AD4B23451}"/>
    <hyperlink ref="O140" r:id="rId26" display="https://onlinelibrary.wiley.com/doi/10.1111/liv.12347" xr:uid="{465BDF7E-74EA-9E4D-B798-5C83E1DE399D}"/>
    <hyperlink ref="O139" r:id="rId27" display="https://onlinelibrary.wiley.com/doi/10.1111/liv.12347" xr:uid="{A53CC234-E0C3-F54D-A190-95915DEA118C}"/>
    <hyperlink ref="O138" r:id="rId28" display="https://onlinelibrary.wiley.com/doi/10.1111/liv.12347" xr:uid="{BB04F2B2-E9F4-4240-9A95-6948702DF3E2}"/>
    <hyperlink ref="O137" r:id="rId29" display="https://onlinelibrary.wiley.com/doi/10.1111/liv.12347" xr:uid="{D58A5E94-39EC-EF4F-9D05-8E97764AF42A}"/>
    <hyperlink ref="O36:O37" r:id="rId30" display="https://pubmed.ncbi.nlm.nih.gov/25115611/" xr:uid="{C4D5D02B-9C08-AA4D-BA80-D72F5A516CE2}"/>
    <hyperlink ref="O24:O26" r:id="rId31" display="https://www.researchgate.net/publication/328771072_Interleukin_28Ars12980602_and_interleukin_28Brs8103142_genotypes_could_be_protective_against_HCV_infection_among_Egyptians" xr:uid="{2628FF59-6970-4349-AC80-39881E82433C}"/>
    <hyperlink ref="O21:O22" r:id="rId32" display="https://www.researchgate.net/publication/349534058_Interferon-g_inducible_protein-10_and_interleukin_28B_gene_polymorphism_as_predictive_markers_for_genotype_4_hepatitis_C_virus_treatment_response" xr:uid="{A8F57895-09EB-BB45-B1D5-E54715AA28D7}"/>
    <hyperlink ref="O132" r:id="rId33" xr:uid="{D1EAAA05-0F16-2149-A835-797FA9D660B3}"/>
    <hyperlink ref="O131" r:id="rId34" xr:uid="{2C9CAA24-0A57-AA46-81B4-14C5D8589260}"/>
    <hyperlink ref="O127" r:id="rId35" display="https://www.ncbi.nlm.nih.gov/pmc/articles/PMC8797234/" xr:uid="{8057613F-AC5D-B942-8736-773EA620EA24}"/>
    <hyperlink ref="O118" r:id="rId36" xr:uid="{F18D6129-BF3C-C849-9FDB-5732B89E7658}"/>
    <hyperlink ref="O95" r:id="rId37" xr:uid="{6629B907-DBE5-5B40-A3F2-CFEDB717A2A7}"/>
    <hyperlink ref="O115" r:id="rId38" display="https://www.ncbi.nlm.nih.gov/pmc/articles/PMC8797234/" xr:uid="{6351B978-49AC-1842-BFAB-1FE9E0AEC205}"/>
    <hyperlink ref="O94" r:id="rId39" xr:uid="{9F61E833-93CA-4942-B1BB-E22F1006AF09}"/>
    <hyperlink ref="O93" r:id="rId40" display="https://www.ncbi.nlm.nih.gov/pmc/articles/PMC8797234/" xr:uid="{1DBB07AB-F19C-4A46-9C00-FED54DDD369E}"/>
    <hyperlink ref="O87" r:id="rId41" xr:uid="{B5C6C603-D70E-AF49-A24C-9F67C2E886A7}"/>
    <hyperlink ref="O79" r:id="rId42" xr:uid="{99301AD9-33FA-EE48-AD66-413D40F80CAE}"/>
    <hyperlink ref="O75" r:id="rId43" xr:uid="{E48B2C5A-83F8-1240-B0AB-E6EAF464F0C9}"/>
    <hyperlink ref="O74" r:id="rId44" xr:uid="{725C8292-8D8F-3848-84FF-545896AEDC91}"/>
    <hyperlink ref="O206" r:id="rId45" display="https://pubmed.ncbi.nlm.nih.gov/24121619/" xr:uid="{EEB4B627-1CB4-AA4F-B7AE-30F59299C4B8}"/>
    <hyperlink ref="O73" r:id="rId46" xr:uid="{2D3C81CC-FC7A-AF41-9A70-65DCB1D0EE06}"/>
    <hyperlink ref="O59" r:id="rId47" xr:uid="{306CE1BE-2E2C-5B4E-8259-321A147E1D65}"/>
    <hyperlink ref="O71" r:id="rId48" xr:uid="{C121B550-75CD-BB4D-9E2B-B47841F158FA}"/>
    <hyperlink ref="O64" r:id="rId49" display="https://www.ncbi.nlm.nih.gov/pmc/articles/PMC8797234/" xr:uid="{0E40316A-03F9-274F-A650-414AD8DF08EF}"/>
    <hyperlink ref="O69" r:id="rId50" xr:uid="{1DDE956A-EF25-0840-B09E-B2F2A705CDAB}"/>
    <hyperlink ref="O65" r:id="rId51" xr:uid="{3BD7E7A6-9201-C142-A5E0-D3536292866D}"/>
    <hyperlink ref="O202" r:id="rId52" display="https://journals.lww.com/jpharmacogenetics/abstract/1997/02000/frequencies_of_the_defective_cyp2c19_alleles.8.aspx" xr:uid="{0053E727-9899-2746-A30A-376D6587C5B3}"/>
    <hyperlink ref="O201" r:id="rId53" display="https://journals.lww.com/jpharmacogenetics/abstract/1997/02000/frequencies_of_the_defective_cyp2c19_alleles.8.aspx" xr:uid="{F335C808-5B35-EA47-883A-F0970899876F}"/>
    <hyperlink ref="O54" r:id="rId54" xr:uid="{B2C08902-69CE-584E-9180-0FCE0476B6C1}"/>
    <hyperlink ref="O53" r:id="rId55" xr:uid="{FC0DD9BC-4244-7745-BD34-31D796DCCE57}"/>
    <hyperlink ref="O28" r:id="rId56" xr:uid="{34FBA45B-96E4-D74A-92D9-F7C241CA5921}"/>
    <hyperlink ref="O26" r:id="rId57" xr:uid="{C73B901E-9EC6-2544-AA1C-AE3159B6D66C}"/>
    <hyperlink ref="O14" r:id="rId58" xr:uid="{7D7C784D-2708-C54F-994A-80050507F703}"/>
    <hyperlink ref="O13" r:id="rId59" xr:uid="{165949C9-DB80-864C-8609-D9FDB6896D2B}"/>
    <hyperlink ref="O12" r:id="rId60" xr:uid="{830D8DB0-9317-434D-969F-372CA4C06B29}"/>
    <hyperlink ref="O9" r:id="rId61" xr:uid="{D1B780F0-3C4D-B44D-9E85-BF02FD7C24F6}"/>
    <hyperlink ref="O11" r:id="rId62" xr:uid="{170B3BA3-B4E5-7842-896A-1EF7F73C999B}"/>
    <hyperlink ref="O7" r:id="rId63" xr:uid="{BCB5523A-209F-F746-8FDB-97442E5B1A4B}"/>
    <hyperlink ref="O6" r:id="rId64" xr:uid="{E6CBF214-5E1F-1C4A-8896-EF7D6F0FDC36}"/>
    <hyperlink ref="O3" r:id="rId65" xr:uid="{3D845C2E-BC91-AF47-9E90-5E062FF24D0D}"/>
    <hyperlink ref="O5" r:id="rId66" xr:uid="{1F22FA7F-1DF0-5849-8133-093C59556156}"/>
    <hyperlink ref="O2" r:id="rId67" xr:uid="{7CE41F75-F2D1-2746-AD7E-DAB772F0871D}"/>
  </hyperlinks>
  <pageMargins left="0.7" right="0.7" top="0.75" bottom="0.75" header="0.3" footer="0.3"/>
  <tableParts count="1">
    <tablePart r:id="rId68"/>
  </tableParts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474200-4432-614A-8F5E-997A30156ED5}">
  <dimension ref="A1:O2"/>
  <sheetViews>
    <sheetView zoomScale="97" workbookViewId="0">
      <selection activeCell="A133" sqref="A3:XFD133"/>
    </sheetView>
  </sheetViews>
  <sheetFormatPr baseColWidth="10" defaultRowHeight="16"/>
  <cols>
    <col min="1" max="1" width="24" customWidth="1"/>
    <col min="2" max="2" width="13.5" customWidth="1"/>
    <col min="4" max="4" width="10.83203125" style="3"/>
    <col min="5" max="5" width="10" customWidth="1"/>
    <col min="6" max="6" width="24.1640625" customWidth="1"/>
    <col min="7" max="7" width="13" customWidth="1"/>
    <col min="8" max="8" width="11.83203125" customWidth="1"/>
    <col min="10" max="10" width="11.83203125" customWidth="1"/>
    <col min="11" max="11" width="22.1640625" customWidth="1"/>
    <col min="12" max="12" width="12" customWidth="1"/>
    <col min="14" max="14" width="13.1640625" customWidth="1"/>
    <col min="15" max="15" width="87.1640625" customWidth="1"/>
  </cols>
  <sheetData>
    <row r="1" spans="1:15" ht="68">
      <c r="A1" s="5" t="s">
        <v>0</v>
      </c>
      <c r="B1" s="5" t="s">
        <v>1</v>
      </c>
      <c r="C1" s="5" t="s">
        <v>2</v>
      </c>
      <c r="D1" s="6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78</v>
      </c>
    </row>
    <row r="2" spans="1:15" ht="34">
      <c r="A2" s="7" t="s">
        <v>1489</v>
      </c>
      <c r="B2" s="7">
        <v>95</v>
      </c>
      <c r="C2" s="7" t="s">
        <v>151</v>
      </c>
      <c r="D2" s="7" t="s">
        <v>1491</v>
      </c>
      <c r="E2" s="7"/>
      <c r="F2" s="7" t="s">
        <v>1492</v>
      </c>
      <c r="G2" s="7" t="s">
        <v>1432</v>
      </c>
      <c r="H2" s="7" t="s">
        <v>1436</v>
      </c>
      <c r="I2" s="7" t="s">
        <v>132</v>
      </c>
      <c r="J2" s="7">
        <v>8.4000000000000005E-2</v>
      </c>
      <c r="K2" s="7" t="s">
        <v>21</v>
      </c>
      <c r="L2" s="7"/>
      <c r="M2" s="7" t="s">
        <v>22</v>
      </c>
      <c r="N2" s="7" t="s">
        <v>22</v>
      </c>
      <c r="O2" s="7" t="s">
        <v>1490</v>
      </c>
    </row>
  </sheetData>
  <hyperlinks>
    <hyperlink ref="O2" r:id="rId1" display="https://www.ncbi.nlm.nih.gov/pmc/articles/PMC7101338/" xr:uid="{73A80DC7-425B-C54E-A55C-0B1B6FB4ADF5}"/>
    <hyperlink ref="O2" r:id="rId2" display="https://pubmed.ncbi.nlm.nih.gov/23207817/" xr:uid="{2254B2E4-08D9-2548-9C2A-0D2246EF3F0B}"/>
  </hyperlinks>
  <pageMargins left="0.7" right="0.7" top="0.75" bottom="0.75" header="0.3" footer="0.3"/>
  <tableParts count="1">
    <tablePart r:id="rId3"/>
  </tableParts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4C5410-5E82-1748-B571-AEBDC48EE4F4}">
  <dimension ref="A1:R21"/>
  <sheetViews>
    <sheetView topLeftCell="K7" zoomScale="97" workbookViewId="0">
      <selection activeCell="R12" sqref="R12"/>
    </sheetView>
  </sheetViews>
  <sheetFormatPr baseColWidth="10" defaultRowHeight="16"/>
  <cols>
    <col min="1" max="1" width="24" customWidth="1"/>
    <col min="2" max="2" width="13.5" customWidth="1"/>
    <col min="4" max="4" width="10.83203125" style="3"/>
    <col min="5" max="5" width="10" customWidth="1"/>
    <col min="6" max="6" width="24.1640625" customWidth="1"/>
    <col min="7" max="7" width="13" customWidth="1"/>
    <col min="8" max="8" width="11.83203125" customWidth="1"/>
    <col min="10" max="10" width="11.83203125" customWidth="1"/>
    <col min="11" max="11" width="22.1640625" customWidth="1"/>
    <col min="12" max="12" width="12" customWidth="1"/>
    <col min="14" max="14" width="13.1640625" customWidth="1"/>
    <col min="15" max="15" width="87.1640625" customWidth="1"/>
  </cols>
  <sheetData>
    <row r="1" spans="1:18" ht="68">
      <c r="A1" s="5" t="s">
        <v>0</v>
      </c>
      <c r="B1" s="5" t="s">
        <v>1</v>
      </c>
      <c r="C1" s="5" t="s">
        <v>2</v>
      </c>
      <c r="D1" s="6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78</v>
      </c>
      <c r="R1" s="5" t="s">
        <v>1</v>
      </c>
    </row>
    <row r="2" spans="1:18" ht="34">
      <c r="A2" s="7" t="s">
        <v>395</v>
      </c>
      <c r="B2" s="7">
        <v>53</v>
      </c>
      <c r="C2" s="7" t="s">
        <v>396</v>
      </c>
      <c r="D2" s="7" t="s">
        <v>397</v>
      </c>
      <c r="E2" s="7"/>
      <c r="F2" s="7" t="s">
        <v>48</v>
      </c>
      <c r="G2" s="7" t="s">
        <v>371</v>
      </c>
      <c r="H2" s="7" t="s">
        <v>372</v>
      </c>
      <c r="I2" s="7" t="s">
        <v>246</v>
      </c>
      <c r="J2" s="7">
        <v>0.35849056603773582</v>
      </c>
      <c r="K2" s="7" t="s">
        <v>29</v>
      </c>
      <c r="L2" s="7" t="s">
        <v>49</v>
      </c>
      <c r="M2" s="7" t="s">
        <v>398</v>
      </c>
      <c r="N2" s="7" t="s">
        <v>399</v>
      </c>
      <c r="O2" s="7" t="s">
        <v>400</v>
      </c>
      <c r="R2" s="7">
        <v>53</v>
      </c>
    </row>
    <row r="3" spans="1:18" ht="34">
      <c r="A3" s="7" t="s">
        <v>395</v>
      </c>
      <c r="B3" s="7">
        <v>53</v>
      </c>
      <c r="C3" s="7" t="s">
        <v>396</v>
      </c>
      <c r="D3" s="7" t="s">
        <v>397</v>
      </c>
      <c r="E3" s="7"/>
      <c r="F3" s="7" t="s">
        <v>48</v>
      </c>
      <c r="G3" s="7" t="s">
        <v>371</v>
      </c>
      <c r="H3" s="7" t="s">
        <v>401</v>
      </c>
      <c r="I3" s="7" t="s">
        <v>246</v>
      </c>
      <c r="J3" s="7">
        <v>0.16037735849056603</v>
      </c>
      <c r="K3" s="7" t="s">
        <v>29</v>
      </c>
      <c r="L3" s="7" t="s">
        <v>49</v>
      </c>
      <c r="M3" s="7" t="s">
        <v>398</v>
      </c>
      <c r="N3" s="7" t="s">
        <v>399</v>
      </c>
      <c r="O3" s="7" t="s">
        <v>400</v>
      </c>
      <c r="R3" s="7">
        <v>24</v>
      </c>
    </row>
    <row r="4" spans="1:18" ht="34">
      <c r="A4" s="7" t="s">
        <v>395</v>
      </c>
      <c r="B4" s="7">
        <v>53</v>
      </c>
      <c r="C4" s="7" t="s">
        <v>396</v>
      </c>
      <c r="D4" s="7" t="s">
        <v>397</v>
      </c>
      <c r="E4" s="7"/>
      <c r="F4" s="7" t="s">
        <v>48</v>
      </c>
      <c r="G4" s="7" t="s">
        <v>371</v>
      </c>
      <c r="H4" s="7" t="s">
        <v>402</v>
      </c>
      <c r="I4" s="7" t="s">
        <v>246</v>
      </c>
      <c r="J4" s="7">
        <v>5.6603773584905662E-2</v>
      </c>
      <c r="K4" s="7" t="s">
        <v>29</v>
      </c>
      <c r="L4" s="7" t="s">
        <v>49</v>
      </c>
      <c r="M4" s="7" t="s">
        <v>398</v>
      </c>
      <c r="N4" s="7" t="s">
        <v>399</v>
      </c>
      <c r="O4" s="7" t="s">
        <v>400</v>
      </c>
      <c r="R4" s="7">
        <v>163</v>
      </c>
    </row>
    <row r="5" spans="1:18" ht="51">
      <c r="A5" s="7" t="s">
        <v>573</v>
      </c>
      <c r="B5" s="7">
        <v>24</v>
      </c>
      <c r="C5" s="7" t="s">
        <v>574</v>
      </c>
      <c r="D5" s="7" t="s">
        <v>397</v>
      </c>
      <c r="E5" s="7"/>
      <c r="F5" s="7" t="s">
        <v>262</v>
      </c>
      <c r="G5" s="7" t="s">
        <v>371</v>
      </c>
      <c r="H5" s="7" t="s">
        <v>372</v>
      </c>
      <c r="I5" s="7" t="s">
        <v>246</v>
      </c>
      <c r="J5" s="7">
        <v>0.16600000000000001</v>
      </c>
      <c r="K5" s="7" t="s">
        <v>29</v>
      </c>
      <c r="L5" s="7" t="s">
        <v>575</v>
      </c>
      <c r="M5" s="7" t="s">
        <v>22</v>
      </c>
      <c r="N5" s="7" t="s">
        <v>22</v>
      </c>
      <c r="O5" s="7" t="s">
        <v>576</v>
      </c>
      <c r="R5" s="7">
        <v>162</v>
      </c>
    </row>
    <row r="6" spans="1:18" ht="34">
      <c r="A6" s="2" t="s">
        <v>809</v>
      </c>
      <c r="B6" s="7">
        <f>133+30</f>
        <v>163</v>
      </c>
      <c r="C6" s="7" t="s">
        <v>151</v>
      </c>
      <c r="D6" s="7" t="s">
        <v>397</v>
      </c>
      <c r="E6" s="7"/>
      <c r="F6" s="7" t="s">
        <v>53</v>
      </c>
      <c r="G6" s="7" t="s">
        <v>736</v>
      </c>
      <c r="H6" s="7" t="s">
        <v>737</v>
      </c>
      <c r="I6" s="7" t="s">
        <v>97</v>
      </c>
      <c r="J6" s="8">
        <f>((0.6*133)+(0.45*30))/(133+30)</f>
        <v>0.57239263803680984</v>
      </c>
      <c r="K6" s="7" t="s">
        <v>21</v>
      </c>
      <c r="L6" s="7"/>
      <c r="M6" s="7" t="s">
        <v>22</v>
      </c>
      <c r="N6" s="7" t="s">
        <v>22</v>
      </c>
      <c r="O6" s="7" t="s">
        <v>816</v>
      </c>
      <c r="R6" s="7">
        <v>166</v>
      </c>
    </row>
    <row r="7" spans="1:18" ht="51">
      <c r="A7" s="2" t="s">
        <v>809</v>
      </c>
      <c r="B7" s="7">
        <f>132+30</f>
        <v>162</v>
      </c>
      <c r="C7" s="7" t="s">
        <v>151</v>
      </c>
      <c r="D7" s="7" t="s">
        <v>397</v>
      </c>
      <c r="E7" s="7"/>
      <c r="F7" s="7" t="s">
        <v>53</v>
      </c>
      <c r="G7" s="7" t="s">
        <v>736</v>
      </c>
      <c r="H7" s="7" t="s">
        <v>798</v>
      </c>
      <c r="I7" s="7" t="s">
        <v>35</v>
      </c>
      <c r="J7" s="7">
        <f>((0.11*132)+(0.02*30))/(132+30)</f>
        <v>9.3333333333333324E-2</v>
      </c>
      <c r="K7" s="7" t="s">
        <v>21</v>
      </c>
      <c r="L7" s="7"/>
      <c r="M7" s="7" t="s">
        <v>22</v>
      </c>
      <c r="N7" s="7" t="s">
        <v>22</v>
      </c>
      <c r="O7" s="7" t="s">
        <v>816</v>
      </c>
      <c r="R7" s="7">
        <v>182</v>
      </c>
    </row>
    <row r="8" spans="1:18" ht="51">
      <c r="A8" s="2" t="s">
        <v>809</v>
      </c>
      <c r="B8" s="7">
        <v>166</v>
      </c>
      <c r="C8" s="7" t="s">
        <v>151</v>
      </c>
      <c r="D8" s="7" t="s">
        <v>397</v>
      </c>
      <c r="E8" s="7"/>
      <c r="F8" s="7" t="s">
        <v>53</v>
      </c>
      <c r="G8" s="7" t="s">
        <v>736</v>
      </c>
      <c r="H8" s="7" t="s">
        <v>817</v>
      </c>
      <c r="I8" s="7" t="s">
        <v>818</v>
      </c>
      <c r="J8" s="7">
        <f>(0.02*30)/(136+30)</f>
        <v>3.6144578313253009E-3</v>
      </c>
      <c r="K8" s="7" t="s">
        <v>21</v>
      </c>
      <c r="L8" s="7"/>
      <c r="M8" s="7" t="s">
        <v>22</v>
      </c>
      <c r="N8" s="7" t="s">
        <v>22</v>
      </c>
      <c r="O8" s="7" t="s">
        <v>816</v>
      </c>
      <c r="R8" s="7">
        <v>170</v>
      </c>
    </row>
    <row r="9" spans="1:18" ht="85">
      <c r="A9" s="7" t="s">
        <v>1497</v>
      </c>
      <c r="B9" s="7">
        <v>182</v>
      </c>
      <c r="C9" s="7" t="s">
        <v>1499</v>
      </c>
      <c r="D9" s="7" t="s">
        <v>397</v>
      </c>
      <c r="E9" s="7"/>
      <c r="F9" s="7" t="s">
        <v>1500</v>
      </c>
      <c r="G9" s="7" t="s">
        <v>1432</v>
      </c>
      <c r="H9" s="7" t="s">
        <v>1435</v>
      </c>
      <c r="I9" s="7" t="s">
        <v>20</v>
      </c>
      <c r="J9" s="7">
        <v>0.36</v>
      </c>
      <c r="K9" s="7" t="s">
        <v>29</v>
      </c>
      <c r="L9" s="7" t="s">
        <v>801</v>
      </c>
      <c r="M9" s="7" t="s">
        <v>168</v>
      </c>
      <c r="N9" s="7" t="s">
        <v>1501</v>
      </c>
      <c r="O9" s="7" t="s">
        <v>1498</v>
      </c>
      <c r="R9" s="7">
        <v>383</v>
      </c>
    </row>
    <row r="10" spans="1:18" ht="85">
      <c r="A10" s="7" t="s">
        <v>1497</v>
      </c>
      <c r="B10" s="7">
        <v>170</v>
      </c>
      <c r="C10" s="7" t="s">
        <v>1499</v>
      </c>
      <c r="D10" s="7" t="s">
        <v>397</v>
      </c>
      <c r="E10" s="7"/>
      <c r="F10" s="7" t="s">
        <v>1500</v>
      </c>
      <c r="G10" s="7" t="s">
        <v>1432</v>
      </c>
      <c r="H10" s="7" t="s">
        <v>1477</v>
      </c>
      <c r="I10" s="7" t="s">
        <v>20</v>
      </c>
      <c r="J10" s="7">
        <v>0.42</v>
      </c>
      <c r="K10" s="7" t="s">
        <v>29</v>
      </c>
      <c r="L10" s="7" t="s">
        <v>801</v>
      </c>
      <c r="M10" s="7" t="s">
        <v>168</v>
      </c>
      <c r="N10" s="7" t="s">
        <v>1501</v>
      </c>
      <c r="O10" s="7" t="s">
        <v>1498</v>
      </c>
      <c r="R10" s="7">
        <v>156</v>
      </c>
    </row>
    <row r="11" spans="1:18" ht="85">
      <c r="A11" s="7" t="s">
        <v>1497</v>
      </c>
      <c r="B11" s="7">
        <v>383</v>
      </c>
      <c r="C11" s="7" t="s">
        <v>1499</v>
      </c>
      <c r="D11" s="7" t="s">
        <v>397</v>
      </c>
      <c r="E11" s="7"/>
      <c r="F11" s="7" t="s">
        <v>1500</v>
      </c>
      <c r="G11" s="7" t="s">
        <v>1432</v>
      </c>
      <c r="H11" s="7" t="s">
        <v>1444</v>
      </c>
      <c r="I11" s="7" t="s">
        <v>97</v>
      </c>
      <c r="J11" s="7">
        <v>0.32</v>
      </c>
      <c r="K11" s="7" t="s">
        <v>29</v>
      </c>
      <c r="L11" s="7" t="s">
        <v>801</v>
      </c>
      <c r="M11" s="7" t="s">
        <v>168</v>
      </c>
      <c r="N11" s="7" t="s">
        <v>1501</v>
      </c>
      <c r="O11" s="7" t="s">
        <v>1498</v>
      </c>
      <c r="R11" s="7">
        <v>129</v>
      </c>
    </row>
    <row r="12" spans="1:18" ht="85">
      <c r="A12" s="7" t="s">
        <v>1497</v>
      </c>
      <c r="B12" s="7">
        <v>383</v>
      </c>
      <c r="C12" s="7" t="s">
        <v>1499</v>
      </c>
      <c r="D12" s="7" t="s">
        <v>397</v>
      </c>
      <c r="E12" s="7"/>
      <c r="F12" s="7" t="s">
        <v>1500</v>
      </c>
      <c r="G12" s="7" t="s">
        <v>1432</v>
      </c>
      <c r="H12" s="7" t="s">
        <v>1448</v>
      </c>
      <c r="I12" s="7" t="s">
        <v>24</v>
      </c>
      <c r="J12" s="7">
        <v>0.4</v>
      </c>
      <c r="K12" s="7" t="s">
        <v>29</v>
      </c>
      <c r="L12" s="7" t="s">
        <v>801</v>
      </c>
      <c r="M12" s="7" t="s">
        <v>168</v>
      </c>
      <c r="N12" s="7" t="s">
        <v>1501</v>
      </c>
      <c r="O12" s="7" t="s">
        <v>1498</v>
      </c>
      <c r="R12">
        <f>SUM(R2:R11)</f>
        <v>1588</v>
      </c>
    </row>
    <row r="13" spans="1:18" ht="85">
      <c r="A13" s="7" t="s">
        <v>1497</v>
      </c>
      <c r="B13" s="7">
        <v>383</v>
      </c>
      <c r="C13" s="7" t="s">
        <v>1499</v>
      </c>
      <c r="D13" s="7" t="s">
        <v>397</v>
      </c>
      <c r="E13" s="7"/>
      <c r="F13" s="7" t="s">
        <v>1500</v>
      </c>
      <c r="G13" s="7" t="s">
        <v>1432</v>
      </c>
      <c r="H13" s="7" t="s">
        <v>1434</v>
      </c>
      <c r="I13" s="7" t="s">
        <v>35</v>
      </c>
      <c r="J13" s="7">
        <v>0.37</v>
      </c>
      <c r="K13" s="7" t="s">
        <v>29</v>
      </c>
      <c r="L13" s="7" t="s">
        <v>801</v>
      </c>
      <c r="M13" s="7" t="s">
        <v>168</v>
      </c>
      <c r="N13" s="7" t="s">
        <v>1501</v>
      </c>
      <c r="O13" s="7" t="s">
        <v>1498</v>
      </c>
    </row>
    <row r="14" spans="1:18" ht="34">
      <c r="A14" s="7" t="s">
        <v>1368</v>
      </c>
      <c r="B14" s="7">
        <v>156</v>
      </c>
      <c r="C14" s="7" t="s">
        <v>15</v>
      </c>
      <c r="D14" s="7" t="s">
        <v>397</v>
      </c>
      <c r="E14" s="7"/>
      <c r="F14" s="7" t="s">
        <v>196</v>
      </c>
      <c r="G14" s="7" t="s">
        <v>1360</v>
      </c>
      <c r="H14" s="7" t="s">
        <v>1369</v>
      </c>
      <c r="I14" s="7" t="s">
        <v>1370</v>
      </c>
      <c r="J14" s="7">
        <v>0.02</v>
      </c>
      <c r="K14" s="7" t="s">
        <v>21</v>
      </c>
      <c r="L14" s="7"/>
      <c r="M14" s="7" t="s">
        <v>22</v>
      </c>
      <c r="N14" s="7" t="s">
        <v>22</v>
      </c>
      <c r="O14" s="7" t="s">
        <v>1371</v>
      </c>
    </row>
    <row r="15" spans="1:18" ht="34">
      <c r="A15" s="7" t="s">
        <v>1368</v>
      </c>
      <c r="B15" s="7">
        <v>156</v>
      </c>
      <c r="C15" s="7" t="s">
        <v>15</v>
      </c>
      <c r="D15" s="7" t="s">
        <v>397</v>
      </c>
      <c r="E15" s="7"/>
      <c r="F15" s="7" t="s">
        <v>196</v>
      </c>
      <c r="G15" s="7" t="s">
        <v>1360</v>
      </c>
      <c r="H15" s="7" t="s">
        <v>1372</v>
      </c>
      <c r="I15" s="7" t="s">
        <v>1373</v>
      </c>
      <c r="J15" s="7">
        <v>0.36</v>
      </c>
      <c r="K15" s="7" t="s">
        <v>21</v>
      </c>
      <c r="L15" s="7"/>
      <c r="M15" s="7" t="s">
        <v>22</v>
      </c>
      <c r="N15" s="7" t="s">
        <v>22</v>
      </c>
      <c r="O15" s="7" t="s">
        <v>1371</v>
      </c>
    </row>
    <row r="16" spans="1:18" ht="34">
      <c r="A16" s="7" t="s">
        <v>1368</v>
      </c>
      <c r="B16" s="7">
        <v>156</v>
      </c>
      <c r="C16" s="7" t="s">
        <v>15</v>
      </c>
      <c r="D16" s="7" t="s">
        <v>397</v>
      </c>
      <c r="E16" s="7"/>
      <c r="F16" s="7" t="s">
        <v>196</v>
      </c>
      <c r="G16" s="7" t="s">
        <v>1360</v>
      </c>
      <c r="H16" s="7" t="s">
        <v>1374</v>
      </c>
      <c r="I16" s="7" t="s">
        <v>1375</v>
      </c>
      <c r="J16" s="7">
        <v>0.03</v>
      </c>
      <c r="K16" s="7" t="s">
        <v>21</v>
      </c>
      <c r="L16" s="7"/>
      <c r="M16" s="7" t="s">
        <v>22</v>
      </c>
      <c r="N16" s="7" t="s">
        <v>22</v>
      </c>
      <c r="O16" s="7" t="s">
        <v>1371</v>
      </c>
    </row>
    <row r="17" spans="1:15" ht="34">
      <c r="A17" s="7" t="s">
        <v>1368</v>
      </c>
      <c r="B17" s="7">
        <v>156</v>
      </c>
      <c r="C17" s="7" t="s">
        <v>15</v>
      </c>
      <c r="D17" s="7" t="s">
        <v>397</v>
      </c>
      <c r="E17" s="7"/>
      <c r="F17" s="7" t="s">
        <v>196</v>
      </c>
      <c r="G17" s="7" t="s">
        <v>1360</v>
      </c>
      <c r="H17" s="7" t="s">
        <v>1362</v>
      </c>
      <c r="I17" s="7" t="s">
        <v>246</v>
      </c>
      <c r="J17" s="7">
        <v>0.32</v>
      </c>
      <c r="K17" s="7" t="s">
        <v>21</v>
      </c>
      <c r="L17" s="7"/>
      <c r="M17" s="7" t="s">
        <v>22</v>
      </c>
      <c r="N17" s="7" t="s">
        <v>22</v>
      </c>
      <c r="O17" s="7" t="s">
        <v>1371</v>
      </c>
    </row>
    <row r="18" spans="1:15" ht="34">
      <c r="A18" s="7" t="s">
        <v>1368</v>
      </c>
      <c r="B18" s="7">
        <v>129</v>
      </c>
      <c r="C18" s="7" t="s">
        <v>15</v>
      </c>
      <c r="D18" s="7" t="s">
        <v>397</v>
      </c>
      <c r="E18" s="7"/>
      <c r="F18" s="7" t="s">
        <v>196</v>
      </c>
      <c r="G18" s="7" t="s">
        <v>1360</v>
      </c>
      <c r="H18" s="7" t="s">
        <v>1369</v>
      </c>
      <c r="I18" s="7" t="s">
        <v>1370</v>
      </c>
      <c r="J18" s="7">
        <v>0.04</v>
      </c>
      <c r="K18" s="7" t="s">
        <v>21</v>
      </c>
      <c r="L18" s="7"/>
      <c r="M18" s="7" t="s">
        <v>22</v>
      </c>
      <c r="N18" s="7" t="s">
        <v>22</v>
      </c>
      <c r="O18" s="7" t="s">
        <v>1371</v>
      </c>
    </row>
    <row r="19" spans="1:15" ht="34">
      <c r="A19" s="7" t="s">
        <v>1368</v>
      </c>
      <c r="B19" s="7">
        <v>129</v>
      </c>
      <c r="C19" s="7" t="s">
        <v>15</v>
      </c>
      <c r="D19" s="7" t="s">
        <v>397</v>
      </c>
      <c r="E19" s="7"/>
      <c r="F19" s="7" t="s">
        <v>196</v>
      </c>
      <c r="G19" s="7" t="s">
        <v>1360</v>
      </c>
      <c r="H19" s="7" t="s">
        <v>1372</v>
      </c>
      <c r="I19" s="7" t="s">
        <v>1373</v>
      </c>
      <c r="J19" s="7">
        <v>0.48</v>
      </c>
      <c r="K19" s="7" t="s">
        <v>21</v>
      </c>
      <c r="L19" s="7"/>
      <c r="M19" s="7" t="s">
        <v>22</v>
      </c>
      <c r="N19" s="7" t="s">
        <v>22</v>
      </c>
      <c r="O19" s="10" t="s">
        <v>1371</v>
      </c>
    </row>
    <row r="20" spans="1:15" ht="34">
      <c r="A20" s="7" t="s">
        <v>1368</v>
      </c>
      <c r="B20" s="7">
        <v>129</v>
      </c>
      <c r="C20" s="7" t="s">
        <v>15</v>
      </c>
      <c r="D20" s="7" t="s">
        <v>397</v>
      </c>
      <c r="E20" s="7"/>
      <c r="F20" s="7" t="s">
        <v>196</v>
      </c>
      <c r="G20" s="7" t="s">
        <v>1360</v>
      </c>
      <c r="H20" s="7" t="s">
        <v>1374</v>
      </c>
      <c r="I20" s="7" t="s">
        <v>1375</v>
      </c>
      <c r="J20" s="7">
        <v>0.05</v>
      </c>
      <c r="K20" s="7" t="s">
        <v>21</v>
      </c>
      <c r="L20" s="7"/>
      <c r="M20" s="7" t="s">
        <v>22</v>
      </c>
      <c r="N20" s="7" t="s">
        <v>22</v>
      </c>
      <c r="O20" s="7" t="s">
        <v>1371</v>
      </c>
    </row>
    <row r="21" spans="1:15" ht="34">
      <c r="A21" s="7" t="s">
        <v>1368</v>
      </c>
      <c r="B21" s="7">
        <v>129</v>
      </c>
      <c r="C21" s="7" t="s">
        <v>15</v>
      </c>
      <c r="D21" s="7" t="s">
        <v>397</v>
      </c>
      <c r="E21" s="7"/>
      <c r="F21" s="7" t="s">
        <v>196</v>
      </c>
      <c r="G21" s="7" t="s">
        <v>1360</v>
      </c>
      <c r="H21" s="7" t="s">
        <v>1362</v>
      </c>
      <c r="I21" s="7" t="s">
        <v>246</v>
      </c>
      <c r="J21" s="7">
        <v>0.4</v>
      </c>
      <c r="K21" s="7" t="s">
        <v>21</v>
      </c>
      <c r="L21" s="7"/>
      <c r="M21" s="7" t="s">
        <v>22</v>
      </c>
      <c r="N21" s="7" t="s">
        <v>22</v>
      </c>
      <c r="O21" s="7" t="s">
        <v>1371</v>
      </c>
    </row>
  </sheetData>
  <hyperlinks>
    <hyperlink ref="O13" r:id="rId1" display="https://pubmed.ncbi.nlm.nih.gov/21590310/" xr:uid="{90D1ECCA-93E3-384B-B8F8-89AEA54BE4AD}"/>
    <hyperlink ref="O19" r:id="rId2" xr:uid="{0628671C-51A7-BB43-AA46-5E8BF5873723}"/>
    <hyperlink ref="O20:O21" r:id="rId3" display="https://www.tandfonline.com/doi/full/10.1179/1607845415Y.0000000030" xr:uid="{4F381B9C-E376-AB47-A95E-4A947BEBE8D9}"/>
    <hyperlink ref="O2:O5" r:id="rId4" display="https://pubmed.ncbi.nlm.nih.gov/23207817/" xr:uid="{635C90B2-3847-2E41-A59E-23F3A9AC5EA1}"/>
    <hyperlink ref="O4" r:id="rId5" xr:uid="{31B72071-BD5D-5844-BEB6-AB4B5E5568A2}"/>
    <hyperlink ref="O5" r:id="rId6" xr:uid="{71A53788-5B1D-904D-87F9-21F84D46D165}"/>
    <hyperlink ref="O2" r:id="rId7" xr:uid="{31E76701-3F22-7D40-811E-AF5F784A052B}"/>
    <hyperlink ref="O3" r:id="rId8" xr:uid="{9063384F-61AE-F748-A3B6-B854E4FC96C4}"/>
  </hyperlinks>
  <pageMargins left="0.7" right="0.7" top="0.75" bottom="0.75" header="0.3" footer="0.3"/>
  <pageSetup paperSize="9" orientation="portrait" horizontalDpi="0" verticalDpi="0"/>
  <tableParts count="1">
    <tablePart r:id="rId9"/>
  </tableParts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1A51D1-EEED-B646-A23A-2012B0E2B92C}">
  <dimension ref="A1:S16"/>
  <sheetViews>
    <sheetView topLeftCell="I1" zoomScale="97" workbookViewId="0">
      <selection activeCell="Q5" sqref="Q5"/>
    </sheetView>
  </sheetViews>
  <sheetFormatPr baseColWidth="10" defaultRowHeight="16"/>
  <cols>
    <col min="1" max="1" width="24" customWidth="1"/>
    <col min="2" max="2" width="13.5" customWidth="1"/>
    <col min="4" max="4" width="10.83203125" style="3"/>
    <col min="5" max="5" width="10" customWidth="1"/>
    <col min="6" max="6" width="24.1640625" customWidth="1"/>
    <col min="7" max="7" width="13" customWidth="1"/>
    <col min="8" max="8" width="11.83203125" customWidth="1"/>
    <col min="10" max="10" width="11.83203125" customWidth="1"/>
    <col min="11" max="11" width="22.1640625" customWidth="1"/>
    <col min="12" max="12" width="12" customWidth="1"/>
    <col min="14" max="14" width="13.1640625" customWidth="1"/>
    <col min="15" max="15" width="87.1640625" customWidth="1"/>
  </cols>
  <sheetData>
    <row r="1" spans="1:19" ht="68">
      <c r="A1" s="5" t="s">
        <v>0</v>
      </c>
      <c r="B1" s="5" t="s">
        <v>1</v>
      </c>
      <c r="C1" s="5" t="s">
        <v>2</v>
      </c>
      <c r="D1" s="6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78</v>
      </c>
      <c r="R1" s="5" t="s">
        <v>1</v>
      </c>
    </row>
    <row r="2" spans="1:19" ht="34">
      <c r="A2" s="2" t="s">
        <v>649</v>
      </c>
      <c r="B2" s="7">
        <v>102</v>
      </c>
      <c r="C2" s="7" t="s">
        <v>151</v>
      </c>
      <c r="D2" s="7" t="s">
        <v>650</v>
      </c>
      <c r="E2" s="7"/>
      <c r="F2" s="7" t="s">
        <v>502</v>
      </c>
      <c r="G2" s="7" t="s">
        <v>580</v>
      </c>
      <c r="H2" s="7" t="s">
        <v>610</v>
      </c>
      <c r="I2" s="7" t="s">
        <v>20</v>
      </c>
      <c r="J2" s="7">
        <v>0.30399999999999999</v>
      </c>
      <c r="K2" s="7" t="s">
        <v>21</v>
      </c>
      <c r="L2" s="7"/>
      <c r="M2" s="7" t="s">
        <v>22</v>
      </c>
      <c r="N2" s="7" t="s">
        <v>22</v>
      </c>
      <c r="O2" s="7" t="s">
        <v>651</v>
      </c>
      <c r="R2" s="7">
        <v>102</v>
      </c>
    </row>
    <row r="3" spans="1:19" ht="34">
      <c r="A3" s="2" t="s">
        <v>649</v>
      </c>
      <c r="B3" s="7">
        <v>102</v>
      </c>
      <c r="C3" s="7" t="s">
        <v>151</v>
      </c>
      <c r="D3" s="7" t="s">
        <v>650</v>
      </c>
      <c r="E3" s="7"/>
      <c r="F3" s="7" t="s">
        <v>502</v>
      </c>
      <c r="G3" s="7" t="s">
        <v>580</v>
      </c>
      <c r="H3" s="7" t="s">
        <v>618</v>
      </c>
      <c r="I3" s="7" t="s">
        <v>205</v>
      </c>
      <c r="J3" s="7">
        <v>0</v>
      </c>
      <c r="K3" s="7" t="s">
        <v>21</v>
      </c>
      <c r="L3" s="7"/>
      <c r="M3" s="7" t="s">
        <v>22</v>
      </c>
      <c r="N3" s="7" t="s">
        <v>22</v>
      </c>
      <c r="O3" s="7" t="s">
        <v>651</v>
      </c>
      <c r="R3" s="7">
        <v>97</v>
      </c>
    </row>
    <row r="4" spans="1:19" ht="34">
      <c r="A4" s="2" t="s">
        <v>649</v>
      </c>
      <c r="B4" s="7">
        <v>102</v>
      </c>
      <c r="C4" s="7" t="s">
        <v>151</v>
      </c>
      <c r="D4" s="7" t="s">
        <v>650</v>
      </c>
      <c r="E4" s="7"/>
      <c r="F4" s="7" t="s">
        <v>502</v>
      </c>
      <c r="G4" s="7" t="s">
        <v>580</v>
      </c>
      <c r="H4" s="7" t="s">
        <v>586</v>
      </c>
      <c r="I4" s="7" t="s">
        <v>35</v>
      </c>
      <c r="J4" s="7">
        <v>9.8000000000000004E-2</v>
      </c>
      <c r="K4" s="7" t="s">
        <v>21</v>
      </c>
      <c r="L4" s="7"/>
      <c r="M4" s="7" t="s">
        <v>22</v>
      </c>
      <c r="N4" s="7" t="s">
        <v>22</v>
      </c>
      <c r="O4" s="7" t="s">
        <v>651</v>
      </c>
      <c r="R4" s="7">
        <v>182</v>
      </c>
    </row>
    <row r="5" spans="1:19" ht="34">
      <c r="A5" s="2" t="s">
        <v>649</v>
      </c>
      <c r="B5" s="7">
        <v>102</v>
      </c>
      <c r="C5" s="7" t="s">
        <v>151</v>
      </c>
      <c r="D5" s="7" t="s">
        <v>650</v>
      </c>
      <c r="E5" s="7"/>
      <c r="F5" s="7" t="s">
        <v>502</v>
      </c>
      <c r="G5" s="7" t="s">
        <v>580</v>
      </c>
      <c r="H5" s="7" t="s">
        <v>652</v>
      </c>
      <c r="I5" s="7" t="s">
        <v>644</v>
      </c>
      <c r="J5" s="7">
        <v>9.7999999999999997E-3</v>
      </c>
      <c r="K5" s="7" t="s">
        <v>21</v>
      </c>
      <c r="L5" s="7"/>
      <c r="M5" s="7" t="s">
        <v>22</v>
      </c>
      <c r="N5" s="7" t="s">
        <v>22</v>
      </c>
      <c r="O5" s="7" t="s">
        <v>651</v>
      </c>
      <c r="Q5" t="s">
        <v>1572</v>
      </c>
      <c r="R5">
        <f>SUM(R2:R4)</f>
        <v>381</v>
      </c>
    </row>
    <row r="6" spans="1:19" ht="34">
      <c r="A6" s="2" t="s">
        <v>649</v>
      </c>
      <c r="B6" s="7">
        <v>102</v>
      </c>
      <c r="C6" s="7" t="s">
        <v>151</v>
      </c>
      <c r="D6" s="7" t="s">
        <v>650</v>
      </c>
      <c r="E6" s="7"/>
      <c r="F6" s="7" t="s">
        <v>502</v>
      </c>
      <c r="G6" s="7" t="s">
        <v>580</v>
      </c>
      <c r="H6" s="7" t="s">
        <v>608</v>
      </c>
      <c r="I6" s="7" t="s">
        <v>609</v>
      </c>
      <c r="J6" s="7">
        <v>9.7999999999999997E-3</v>
      </c>
      <c r="K6" s="7" t="s">
        <v>21</v>
      </c>
      <c r="L6" s="7"/>
      <c r="M6" s="7" t="s">
        <v>22</v>
      </c>
      <c r="N6" s="7" t="s">
        <v>22</v>
      </c>
      <c r="O6" s="7" t="s">
        <v>651</v>
      </c>
    </row>
    <row r="7" spans="1:19" ht="51">
      <c r="A7" s="2" t="s">
        <v>649</v>
      </c>
      <c r="B7" s="7">
        <v>102</v>
      </c>
      <c r="C7" s="7" t="s">
        <v>151</v>
      </c>
      <c r="D7" s="7" t="s">
        <v>650</v>
      </c>
      <c r="E7" s="7"/>
      <c r="F7" s="7" t="s">
        <v>502</v>
      </c>
      <c r="G7" s="7" t="s">
        <v>580</v>
      </c>
      <c r="H7" s="7" t="s">
        <v>653</v>
      </c>
      <c r="I7" s="7" t="s">
        <v>654</v>
      </c>
      <c r="J7" s="7">
        <v>0</v>
      </c>
      <c r="K7" s="7" t="s">
        <v>21</v>
      </c>
      <c r="L7" s="7"/>
      <c r="M7" s="7" t="s">
        <v>22</v>
      </c>
      <c r="N7" s="7" t="s">
        <v>22</v>
      </c>
      <c r="O7" s="7" t="s">
        <v>651</v>
      </c>
    </row>
    <row r="8" spans="1:19" ht="34">
      <c r="A8" s="2" t="s">
        <v>649</v>
      </c>
      <c r="B8" s="7">
        <v>102</v>
      </c>
      <c r="C8" s="7" t="s">
        <v>151</v>
      </c>
      <c r="D8" s="7" t="s">
        <v>650</v>
      </c>
      <c r="E8" s="7"/>
      <c r="F8" s="7" t="s">
        <v>502</v>
      </c>
      <c r="G8" s="7" t="s">
        <v>580</v>
      </c>
      <c r="H8" s="7" t="s">
        <v>596</v>
      </c>
      <c r="I8" s="7" t="s">
        <v>20</v>
      </c>
      <c r="J8" s="8">
        <v>2.9399999999999999E-2</v>
      </c>
      <c r="K8" s="7" t="s">
        <v>21</v>
      </c>
      <c r="L8" s="7"/>
      <c r="M8" s="7" t="s">
        <v>22</v>
      </c>
      <c r="N8" s="7" t="s">
        <v>22</v>
      </c>
      <c r="O8" s="7" t="s">
        <v>651</v>
      </c>
      <c r="S8" s="1"/>
    </row>
    <row r="9" spans="1:19" ht="51">
      <c r="A9" s="2" t="s">
        <v>649</v>
      </c>
      <c r="B9" s="7">
        <v>102</v>
      </c>
      <c r="C9" s="7" t="s">
        <v>151</v>
      </c>
      <c r="D9" s="7" t="s">
        <v>650</v>
      </c>
      <c r="E9" s="7"/>
      <c r="F9" s="7" t="s">
        <v>502</v>
      </c>
      <c r="G9" s="7" t="s">
        <v>580</v>
      </c>
      <c r="H9" s="7" t="s">
        <v>583</v>
      </c>
      <c r="I9" s="7" t="s">
        <v>20</v>
      </c>
      <c r="J9" s="7">
        <v>0</v>
      </c>
      <c r="K9" s="7" t="s">
        <v>21</v>
      </c>
      <c r="L9" s="7"/>
      <c r="M9" s="7" t="s">
        <v>22</v>
      </c>
      <c r="N9" s="7" t="s">
        <v>22</v>
      </c>
      <c r="O9" s="7" t="s">
        <v>651</v>
      </c>
      <c r="S9" s="1"/>
    </row>
    <row r="10" spans="1:19" ht="51">
      <c r="A10" s="2" t="s">
        <v>665</v>
      </c>
      <c r="B10" s="7">
        <v>97</v>
      </c>
      <c r="C10" s="7" t="s">
        <v>585</v>
      </c>
      <c r="D10" s="7" t="s">
        <v>650</v>
      </c>
      <c r="E10" s="7"/>
      <c r="F10" s="7" t="s">
        <v>53</v>
      </c>
      <c r="G10" s="7" t="s">
        <v>580</v>
      </c>
      <c r="H10" s="7" t="s">
        <v>666</v>
      </c>
      <c r="I10" s="7" t="s">
        <v>35</v>
      </c>
      <c r="J10" s="7">
        <v>4.0000000000000001E-3</v>
      </c>
      <c r="K10" s="7" t="s">
        <v>54</v>
      </c>
      <c r="L10" s="7" t="s">
        <v>667</v>
      </c>
      <c r="M10" s="7" t="s">
        <v>305</v>
      </c>
      <c r="N10" s="7" t="s">
        <v>668</v>
      </c>
      <c r="O10" s="7" t="s">
        <v>669</v>
      </c>
      <c r="S10" s="1"/>
    </row>
    <row r="11" spans="1:19" ht="51">
      <c r="A11" s="2" t="s">
        <v>665</v>
      </c>
      <c r="B11" s="7">
        <v>97</v>
      </c>
      <c r="C11" s="7" t="s">
        <v>585</v>
      </c>
      <c r="D11" s="7" t="s">
        <v>650</v>
      </c>
      <c r="E11" s="7"/>
      <c r="F11" s="7" t="s">
        <v>53</v>
      </c>
      <c r="G11" s="7" t="s">
        <v>580</v>
      </c>
      <c r="H11" s="7" t="s">
        <v>596</v>
      </c>
      <c r="I11" s="7" t="s">
        <v>20</v>
      </c>
      <c r="J11" s="7">
        <v>0.184</v>
      </c>
      <c r="K11" s="7" t="s">
        <v>54</v>
      </c>
      <c r="L11" s="7" t="s">
        <v>667</v>
      </c>
      <c r="M11" s="7" t="s">
        <v>305</v>
      </c>
      <c r="N11" s="7" t="s">
        <v>668</v>
      </c>
      <c r="O11" s="7" t="s">
        <v>669</v>
      </c>
      <c r="S11" s="1"/>
    </row>
    <row r="12" spans="1:19" ht="51">
      <c r="A12" s="2" t="s">
        <v>665</v>
      </c>
      <c r="B12" s="7">
        <v>97</v>
      </c>
      <c r="C12" s="7" t="s">
        <v>585</v>
      </c>
      <c r="D12" s="7" t="s">
        <v>650</v>
      </c>
      <c r="E12" s="7"/>
      <c r="F12" s="7" t="s">
        <v>53</v>
      </c>
      <c r="G12" s="7" t="s">
        <v>580</v>
      </c>
      <c r="H12" s="7" t="s">
        <v>586</v>
      </c>
      <c r="I12" s="7" t="s">
        <v>35</v>
      </c>
      <c r="J12" s="7">
        <v>7.1999999999999995E-2</v>
      </c>
      <c r="K12" s="7" t="s">
        <v>54</v>
      </c>
      <c r="L12" s="7" t="s">
        <v>667</v>
      </c>
      <c r="M12" s="7" t="s">
        <v>305</v>
      </c>
      <c r="N12" s="7" t="s">
        <v>668</v>
      </c>
      <c r="O12" s="7" t="s">
        <v>669</v>
      </c>
      <c r="S12" s="1"/>
    </row>
    <row r="13" spans="1:19" ht="51">
      <c r="A13" s="2" t="s">
        <v>665</v>
      </c>
      <c r="B13" s="7">
        <v>97</v>
      </c>
      <c r="C13" s="7" t="s">
        <v>585</v>
      </c>
      <c r="D13" s="7" t="s">
        <v>650</v>
      </c>
      <c r="E13" s="7"/>
      <c r="F13" s="7" t="s">
        <v>53</v>
      </c>
      <c r="G13" s="7" t="s">
        <v>580</v>
      </c>
      <c r="H13" s="7" t="s">
        <v>610</v>
      </c>
      <c r="I13" s="7" t="s">
        <v>20</v>
      </c>
      <c r="J13" s="7">
        <v>0.40600000000000003</v>
      </c>
      <c r="K13" s="7" t="s">
        <v>54</v>
      </c>
      <c r="L13" s="7" t="s">
        <v>667</v>
      </c>
      <c r="M13" s="7" t="s">
        <v>305</v>
      </c>
      <c r="N13" s="7" t="s">
        <v>668</v>
      </c>
      <c r="O13" s="7" t="s">
        <v>669</v>
      </c>
      <c r="S13" s="1"/>
    </row>
    <row r="14" spans="1:19" ht="51">
      <c r="A14" s="2" t="s">
        <v>665</v>
      </c>
      <c r="B14" s="7">
        <v>97</v>
      </c>
      <c r="C14" s="7" t="s">
        <v>585</v>
      </c>
      <c r="D14" s="7" t="s">
        <v>650</v>
      </c>
      <c r="E14" s="7"/>
      <c r="F14" s="7" t="s">
        <v>53</v>
      </c>
      <c r="G14" s="7" t="s">
        <v>580</v>
      </c>
      <c r="H14" s="7" t="s">
        <v>581</v>
      </c>
      <c r="I14" s="7" t="s">
        <v>35</v>
      </c>
      <c r="J14" s="7">
        <v>0.113</v>
      </c>
      <c r="K14" s="7" t="s">
        <v>54</v>
      </c>
      <c r="L14" s="7" t="s">
        <v>667</v>
      </c>
      <c r="M14" s="7" t="s">
        <v>305</v>
      </c>
      <c r="N14" s="7" t="s">
        <v>668</v>
      </c>
      <c r="O14" s="7" t="s">
        <v>669</v>
      </c>
      <c r="S14" s="1"/>
    </row>
    <row r="15" spans="1:19" ht="51">
      <c r="A15" s="7" t="s">
        <v>1190</v>
      </c>
      <c r="B15" s="7">
        <v>182</v>
      </c>
      <c r="C15" s="7" t="s">
        <v>1154</v>
      </c>
      <c r="D15" s="7" t="s">
        <v>650</v>
      </c>
      <c r="E15" s="7"/>
      <c r="F15" s="7" t="s">
        <v>196</v>
      </c>
      <c r="G15" s="7" t="s">
        <v>985</v>
      </c>
      <c r="H15" s="7" t="s">
        <v>994</v>
      </c>
      <c r="I15" s="7" t="s">
        <v>97</v>
      </c>
      <c r="J15" s="8">
        <v>0.25</v>
      </c>
      <c r="K15" s="7" t="s">
        <v>29</v>
      </c>
      <c r="L15" s="7" t="s">
        <v>49</v>
      </c>
      <c r="M15" s="7" t="s">
        <v>1136</v>
      </c>
      <c r="N15" s="7" t="s">
        <v>1051</v>
      </c>
      <c r="O15" s="7" t="s">
        <v>1191</v>
      </c>
      <c r="S15" s="1"/>
    </row>
    <row r="16" spans="1:19" ht="51">
      <c r="A16" s="7" t="s">
        <v>1190</v>
      </c>
      <c r="B16" s="7">
        <v>182</v>
      </c>
      <c r="C16" s="7" t="s">
        <v>1154</v>
      </c>
      <c r="D16" s="7" t="s">
        <v>650</v>
      </c>
      <c r="E16" s="7"/>
      <c r="F16" s="7" t="s">
        <v>196</v>
      </c>
      <c r="G16" s="7" t="s">
        <v>985</v>
      </c>
      <c r="H16" s="7" t="s">
        <v>986</v>
      </c>
      <c r="I16" s="7" t="s">
        <v>20</v>
      </c>
      <c r="J16" s="8">
        <v>0.42</v>
      </c>
      <c r="K16" s="7" t="s">
        <v>29</v>
      </c>
      <c r="L16" s="7" t="s">
        <v>49</v>
      </c>
      <c r="M16" s="7" t="s">
        <v>1136</v>
      </c>
      <c r="N16" s="7" t="s">
        <v>1051</v>
      </c>
      <c r="O16" s="7" t="s">
        <v>1191</v>
      </c>
      <c r="S16" s="1"/>
    </row>
  </sheetData>
  <hyperlinks>
    <hyperlink ref="O2:O3" r:id="rId1" display="https://www.tandfonline.com/doi/full/10.1179/1607845415Y.0000000030" xr:uid="{89407154-7861-8D4F-8467-E33EFF33E4CA}"/>
    <hyperlink ref="O16" r:id="rId2" display="https://pubmed.ncbi.nlm.nih.gov/23231085/" xr:uid="{F8E9E6DD-224A-6145-9133-43ECAFD653EC}"/>
    <hyperlink ref="O15" r:id="rId3" display="https://pubmed.ncbi.nlm.nih.gov/23231085/" xr:uid="{4CF2A6EA-914B-4741-8D8A-5897499730BB}"/>
    <hyperlink ref="O10" r:id="rId4" xr:uid="{CAC07AE3-8C24-6A44-9971-8E42417B40C8}"/>
    <hyperlink ref="O3" r:id="rId5" display="https://www.nature.com/articles/5201243" xr:uid="{CF2C321B-EAF3-5047-BEBB-49C1017BC59C}"/>
    <hyperlink ref="O2" r:id="rId6" display="https://www.nature.com/articles/5201243" xr:uid="{0E9EA78C-35DA-8B4A-A509-B424A2522803}"/>
  </hyperlinks>
  <pageMargins left="0.7" right="0.7" top="0.75" bottom="0.75" header="0.3" footer="0.3"/>
  <tableParts count="1">
    <tablePart r:id="rId7"/>
  </tableParts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FF2F30-5AEE-FF41-9DDF-855F5CB27EB4}">
  <dimension ref="A1:S57"/>
  <sheetViews>
    <sheetView topLeftCell="J18" zoomScale="97" workbookViewId="0">
      <selection activeCell="R26" sqref="R26"/>
    </sheetView>
  </sheetViews>
  <sheetFormatPr baseColWidth="10" defaultRowHeight="16"/>
  <cols>
    <col min="1" max="1" width="24" customWidth="1"/>
    <col min="2" max="2" width="13.5" customWidth="1"/>
    <col min="4" max="4" width="10.83203125" style="3"/>
    <col min="5" max="5" width="10" customWidth="1"/>
    <col min="6" max="6" width="24.1640625" customWidth="1"/>
    <col min="7" max="7" width="13" customWidth="1"/>
    <col min="8" max="8" width="11.83203125" customWidth="1"/>
    <col min="10" max="10" width="11.83203125" customWidth="1"/>
    <col min="11" max="11" width="22.1640625" customWidth="1"/>
    <col min="12" max="12" width="12" customWidth="1"/>
    <col min="14" max="14" width="13.1640625" customWidth="1"/>
    <col min="15" max="15" width="87.1640625" customWidth="1"/>
  </cols>
  <sheetData>
    <row r="1" spans="1:19" ht="68">
      <c r="A1" s="5" t="s">
        <v>0</v>
      </c>
      <c r="B1" s="5" t="s">
        <v>1</v>
      </c>
      <c r="C1" s="5" t="s">
        <v>2</v>
      </c>
      <c r="D1" s="6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78</v>
      </c>
      <c r="R1" s="5" t="s">
        <v>1</v>
      </c>
    </row>
    <row r="2" spans="1:19" ht="34">
      <c r="A2" s="7" t="s">
        <v>231</v>
      </c>
      <c r="B2" s="7">
        <v>258</v>
      </c>
      <c r="C2" s="7" t="s">
        <v>15</v>
      </c>
      <c r="D2" s="7" t="s">
        <v>232</v>
      </c>
      <c r="E2" s="7"/>
      <c r="F2" s="7" t="s">
        <v>48</v>
      </c>
      <c r="G2" s="7" t="s">
        <v>233</v>
      </c>
      <c r="H2" s="7" t="s">
        <v>166</v>
      </c>
      <c r="I2" s="7" t="s">
        <v>20</v>
      </c>
      <c r="J2" s="8">
        <v>0.13900000000000001</v>
      </c>
      <c r="K2" s="7" t="s">
        <v>21</v>
      </c>
      <c r="L2" s="7"/>
      <c r="M2" s="7" t="s">
        <v>22</v>
      </c>
      <c r="N2" s="7" t="s">
        <v>22</v>
      </c>
      <c r="O2" s="7" t="s">
        <v>234</v>
      </c>
      <c r="R2" s="7">
        <v>258</v>
      </c>
      <c r="S2" s="1"/>
    </row>
    <row r="3" spans="1:19" ht="34">
      <c r="A3" s="7" t="s">
        <v>231</v>
      </c>
      <c r="B3" s="7">
        <v>258</v>
      </c>
      <c r="C3" s="7" t="s">
        <v>15</v>
      </c>
      <c r="D3" s="7" t="s">
        <v>232</v>
      </c>
      <c r="E3" s="7"/>
      <c r="F3" s="7" t="s">
        <v>48</v>
      </c>
      <c r="G3" s="7" t="s">
        <v>233</v>
      </c>
      <c r="H3" s="7" t="s">
        <v>171</v>
      </c>
      <c r="I3" s="7" t="s">
        <v>24</v>
      </c>
      <c r="J3" s="8">
        <v>8.1000000000000003E-2</v>
      </c>
      <c r="K3" s="7" t="s">
        <v>21</v>
      </c>
      <c r="L3" s="7"/>
      <c r="M3" s="7" t="s">
        <v>22</v>
      </c>
      <c r="N3" s="7" t="s">
        <v>22</v>
      </c>
      <c r="O3" s="7" t="s">
        <v>234</v>
      </c>
      <c r="R3" s="7">
        <v>246</v>
      </c>
      <c r="S3" s="1"/>
    </row>
    <row r="4" spans="1:19" ht="51">
      <c r="A4" s="7" t="s">
        <v>271</v>
      </c>
      <c r="B4" s="7">
        <v>246</v>
      </c>
      <c r="C4" s="7" t="s">
        <v>191</v>
      </c>
      <c r="D4" s="7" t="s">
        <v>232</v>
      </c>
      <c r="E4" s="7"/>
      <c r="F4" s="7" t="s">
        <v>48</v>
      </c>
      <c r="G4" s="7" t="s">
        <v>165</v>
      </c>
      <c r="H4" s="7" t="s">
        <v>166</v>
      </c>
      <c r="I4" s="7" t="s">
        <v>20</v>
      </c>
      <c r="J4" s="8">
        <v>0.222</v>
      </c>
      <c r="K4" s="7" t="s">
        <v>29</v>
      </c>
      <c r="L4" s="7" t="s">
        <v>263</v>
      </c>
      <c r="M4" s="7" t="s">
        <v>272</v>
      </c>
      <c r="N4" s="7" t="s">
        <v>273</v>
      </c>
      <c r="O4" s="7" t="s">
        <v>274</v>
      </c>
      <c r="R4" s="7">
        <v>150</v>
      </c>
      <c r="S4" s="1"/>
    </row>
    <row r="5" spans="1:19" ht="51">
      <c r="A5" s="7" t="s">
        <v>271</v>
      </c>
      <c r="B5" s="7">
        <v>246</v>
      </c>
      <c r="C5" s="7" t="s">
        <v>191</v>
      </c>
      <c r="D5" s="7" t="s">
        <v>232</v>
      </c>
      <c r="E5" s="7"/>
      <c r="F5" s="7" t="s">
        <v>48</v>
      </c>
      <c r="G5" s="7" t="s">
        <v>165</v>
      </c>
      <c r="H5" s="7" t="s">
        <v>171</v>
      </c>
      <c r="I5" s="7" t="s">
        <v>24</v>
      </c>
      <c r="J5" s="8">
        <v>0.27800000000000002</v>
      </c>
      <c r="K5" s="7" t="s">
        <v>29</v>
      </c>
      <c r="L5" s="7" t="s">
        <v>263</v>
      </c>
      <c r="M5" s="7" t="s">
        <v>272</v>
      </c>
      <c r="N5" s="7" t="s">
        <v>273</v>
      </c>
      <c r="O5" s="7" t="s">
        <v>274</v>
      </c>
      <c r="R5" s="7">
        <v>51</v>
      </c>
      <c r="S5" s="1"/>
    </row>
    <row r="6" spans="1:19" ht="34">
      <c r="A6" s="7" t="s">
        <v>231</v>
      </c>
      <c r="B6" s="7">
        <v>258</v>
      </c>
      <c r="C6" s="7" t="s">
        <v>15</v>
      </c>
      <c r="D6" s="7" t="s">
        <v>232</v>
      </c>
      <c r="E6" s="7"/>
      <c r="F6" s="7" t="s">
        <v>48</v>
      </c>
      <c r="G6" s="7" t="s">
        <v>426</v>
      </c>
      <c r="H6" s="7" t="s">
        <v>372</v>
      </c>
      <c r="I6" s="7" t="s">
        <v>246</v>
      </c>
      <c r="J6" s="7">
        <v>0.09</v>
      </c>
      <c r="K6" s="7" t="s">
        <v>21</v>
      </c>
      <c r="L6" s="7"/>
      <c r="M6" s="7" t="s">
        <v>22</v>
      </c>
      <c r="N6" s="7" t="s">
        <v>22</v>
      </c>
      <c r="O6" s="7" t="s">
        <v>234</v>
      </c>
      <c r="R6" s="7">
        <v>213</v>
      </c>
      <c r="S6" s="1"/>
    </row>
    <row r="7" spans="1:19" ht="51">
      <c r="A7" s="7" t="s">
        <v>231</v>
      </c>
      <c r="B7" s="7">
        <v>258</v>
      </c>
      <c r="C7" s="7" t="s">
        <v>15</v>
      </c>
      <c r="D7" s="7" t="s">
        <v>232</v>
      </c>
      <c r="E7" s="7"/>
      <c r="F7" s="7" t="s">
        <v>48</v>
      </c>
      <c r="G7" s="7" t="s">
        <v>426</v>
      </c>
      <c r="H7" s="7" t="s">
        <v>410</v>
      </c>
      <c r="I7" s="7" t="s">
        <v>132</v>
      </c>
      <c r="J7" s="7">
        <v>0.21299999999999999</v>
      </c>
      <c r="K7" s="7" t="s">
        <v>21</v>
      </c>
      <c r="L7" s="7"/>
      <c r="M7" s="7" t="s">
        <v>22</v>
      </c>
      <c r="N7" s="7" t="s">
        <v>22</v>
      </c>
      <c r="O7" s="7" t="s">
        <v>234</v>
      </c>
      <c r="R7" s="7">
        <v>100</v>
      </c>
      <c r="S7" s="1"/>
    </row>
    <row r="8" spans="1:19" ht="68">
      <c r="A8" s="7" t="s">
        <v>427</v>
      </c>
      <c r="B8" s="7">
        <v>150</v>
      </c>
      <c r="C8" s="7" t="s">
        <v>428</v>
      </c>
      <c r="D8" s="7" t="s">
        <v>232</v>
      </c>
      <c r="E8" s="7"/>
      <c r="F8" s="7" t="s">
        <v>48</v>
      </c>
      <c r="G8" s="7" t="s">
        <v>371</v>
      </c>
      <c r="H8" s="7" t="s">
        <v>372</v>
      </c>
      <c r="I8" s="7" t="s">
        <v>246</v>
      </c>
      <c r="J8" s="7">
        <v>8.6599999999999996E-2</v>
      </c>
      <c r="K8" s="7" t="s">
        <v>29</v>
      </c>
      <c r="L8" s="7" t="s">
        <v>429</v>
      </c>
      <c r="M8" s="7" t="s">
        <v>141</v>
      </c>
      <c r="N8" s="7" t="s">
        <v>142</v>
      </c>
      <c r="O8" s="7" t="s">
        <v>430</v>
      </c>
      <c r="R8" s="7" t="s">
        <v>457</v>
      </c>
      <c r="S8" s="1"/>
    </row>
    <row r="9" spans="1:19" ht="34">
      <c r="A9" s="7" t="s">
        <v>431</v>
      </c>
      <c r="B9" s="7">
        <v>51</v>
      </c>
      <c r="C9" s="7" t="s">
        <v>432</v>
      </c>
      <c r="D9" s="7" t="s">
        <v>232</v>
      </c>
      <c r="E9" s="7"/>
      <c r="F9" s="7" t="s">
        <v>48</v>
      </c>
      <c r="G9" s="7" t="s">
        <v>371</v>
      </c>
      <c r="H9" s="7" t="s">
        <v>372</v>
      </c>
      <c r="I9" s="7" t="s">
        <v>246</v>
      </c>
      <c r="J9" s="7">
        <v>0.12740000000000001</v>
      </c>
      <c r="K9" s="7" t="s">
        <v>29</v>
      </c>
      <c r="L9" s="7" t="s">
        <v>49</v>
      </c>
      <c r="M9" s="7" t="s">
        <v>433</v>
      </c>
      <c r="N9" s="7" t="s">
        <v>434</v>
      </c>
      <c r="O9" s="7" t="s">
        <v>435</v>
      </c>
      <c r="R9" s="7">
        <v>430</v>
      </c>
      <c r="S9" s="1"/>
    </row>
    <row r="10" spans="1:19" ht="85">
      <c r="A10" s="7" t="s">
        <v>436</v>
      </c>
      <c r="B10" s="7">
        <v>213</v>
      </c>
      <c r="C10" s="7" t="s">
        <v>437</v>
      </c>
      <c r="D10" s="7" t="s">
        <v>232</v>
      </c>
      <c r="E10" s="7"/>
      <c r="F10" s="7" t="s">
        <v>48</v>
      </c>
      <c r="G10" s="7" t="s">
        <v>371</v>
      </c>
      <c r="H10" s="7" t="s">
        <v>372</v>
      </c>
      <c r="I10" s="7" t="s">
        <v>246</v>
      </c>
      <c r="J10" s="7">
        <v>0.10100000000000001</v>
      </c>
      <c r="K10" s="7" t="s">
        <v>29</v>
      </c>
      <c r="L10" s="7" t="s">
        <v>373</v>
      </c>
      <c r="M10" s="7" t="s">
        <v>141</v>
      </c>
      <c r="N10" s="7" t="s">
        <v>438</v>
      </c>
      <c r="O10" s="7" t="s">
        <v>439</v>
      </c>
      <c r="R10" s="7">
        <v>261</v>
      </c>
      <c r="S10" s="1"/>
    </row>
    <row r="11" spans="1:19" ht="85">
      <c r="A11" s="7" t="s">
        <v>436</v>
      </c>
      <c r="B11" s="7">
        <v>213</v>
      </c>
      <c r="C11" s="7" t="s">
        <v>437</v>
      </c>
      <c r="D11" s="7" t="s">
        <v>232</v>
      </c>
      <c r="E11" s="7"/>
      <c r="F11" s="7" t="s">
        <v>48</v>
      </c>
      <c r="G11" s="7" t="s">
        <v>371</v>
      </c>
      <c r="H11" s="7" t="s">
        <v>410</v>
      </c>
      <c r="I11" s="7" t="s">
        <v>132</v>
      </c>
      <c r="J11" s="7">
        <v>0.24399999999999999</v>
      </c>
      <c r="K11" s="7" t="s">
        <v>29</v>
      </c>
      <c r="L11" s="7" t="s">
        <v>373</v>
      </c>
      <c r="M11" s="7" t="s">
        <v>141</v>
      </c>
      <c r="N11" s="7" t="s">
        <v>438</v>
      </c>
      <c r="O11" s="7" t="s">
        <v>439</v>
      </c>
      <c r="R11" s="7">
        <v>135</v>
      </c>
      <c r="S11" s="1"/>
    </row>
    <row r="12" spans="1:19" ht="51">
      <c r="A12" s="7" t="s">
        <v>450</v>
      </c>
      <c r="B12" s="7">
        <v>100</v>
      </c>
      <c r="C12" s="7" t="s">
        <v>451</v>
      </c>
      <c r="D12" s="7" t="s">
        <v>232</v>
      </c>
      <c r="E12" s="7"/>
      <c r="F12" s="7" t="s">
        <v>452</v>
      </c>
      <c r="G12" s="7" t="s">
        <v>371</v>
      </c>
      <c r="H12" s="7" t="s">
        <v>372</v>
      </c>
      <c r="I12" s="7" t="s">
        <v>246</v>
      </c>
      <c r="J12" s="7">
        <v>0.115</v>
      </c>
      <c r="K12" s="7" t="s">
        <v>29</v>
      </c>
      <c r="L12" s="7" t="s">
        <v>453</v>
      </c>
      <c r="M12" s="7" t="s">
        <v>141</v>
      </c>
      <c r="N12" s="7" t="s">
        <v>438</v>
      </c>
      <c r="O12" s="7" t="s">
        <v>454</v>
      </c>
      <c r="R12" s="7">
        <v>102</v>
      </c>
      <c r="S12" s="1"/>
    </row>
    <row r="13" spans="1:19" ht="51">
      <c r="A13" s="7" t="s">
        <v>450</v>
      </c>
      <c r="B13" s="7">
        <v>100</v>
      </c>
      <c r="C13" s="7" t="s">
        <v>451</v>
      </c>
      <c r="D13" s="7" t="s">
        <v>232</v>
      </c>
      <c r="E13" s="7"/>
      <c r="F13" s="7" t="s">
        <v>452</v>
      </c>
      <c r="G13" s="7" t="s">
        <v>371</v>
      </c>
      <c r="H13" s="7" t="s">
        <v>401</v>
      </c>
      <c r="I13" s="7" t="s">
        <v>35</v>
      </c>
      <c r="J13" s="7">
        <v>0</v>
      </c>
      <c r="K13" s="7" t="s">
        <v>29</v>
      </c>
      <c r="L13" s="7" t="s">
        <v>453</v>
      </c>
      <c r="M13" s="7" t="s">
        <v>141</v>
      </c>
      <c r="N13" s="7" t="s">
        <v>438</v>
      </c>
      <c r="O13" s="7" t="s">
        <v>455</v>
      </c>
      <c r="R13" s="7">
        <v>53</v>
      </c>
      <c r="S13" s="1"/>
    </row>
    <row r="14" spans="1:19" ht="85">
      <c r="A14" s="7" t="s">
        <v>456</v>
      </c>
      <c r="B14" s="7" t="s">
        <v>457</v>
      </c>
      <c r="C14" s="7" t="s">
        <v>458</v>
      </c>
      <c r="D14" s="7" t="s">
        <v>232</v>
      </c>
      <c r="E14" s="7"/>
      <c r="F14" s="7" t="s">
        <v>48</v>
      </c>
      <c r="G14" s="7" t="s">
        <v>459</v>
      </c>
      <c r="H14" s="7" t="s">
        <v>372</v>
      </c>
      <c r="I14" s="7" t="s">
        <v>246</v>
      </c>
      <c r="J14" s="7">
        <v>0.10178571428571428</v>
      </c>
      <c r="K14" s="7" t="s">
        <v>29</v>
      </c>
      <c r="L14" s="7" t="s">
        <v>460</v>
      </c>
      <c r="M14" s="7" t="s">
        <v>45</v>
      </c>
      <c r="N14" s="7" t="s">
        <v>22</v>
      </c>
      <c r="O14" s="7" t="s">
        <v>461</v>
      </c>
      <c r="R14" s="7">
        <v>52</v>
      </c>
      <c r="S14" s="1"/>
    </row>
    <row r="15" spans="1:19" ht="102">
      <c r="A15" s="2" t="s">
        <v>619</v>
      </c>
      <c r="B15" s="7">
        <v>430</v>
      </c>
      <c r="C15" s="7" t="s">
        <v>620</v>
      </c>
      <c r="D15" s="7" t="s">
        <v>232</v>
      </c>
      <c r="E15" s="7"/>
      <c r="F15" s="7" t="s">
        <v>48</v>
      </c>
      <c r="G15" s="7" t="s">
        <v>580</v>
      </c>
      <c r="H15" s="7" t="s">
        <v>600</v>
      </c>
      <c r="I15" s="7" t="s">
        <v>246</v>
      </c>
      <c r="J15" s="8">
        <v>0.18720930232558139</v>
      </c>
      <c r="K15" s="7" t="s">
        <v>29</v>
      </c>
      <c r="L15" s="7" t="s">
        <v>621</v>
      </c>
      <c r="M15" s="7" t="s">
        <v>22</v>
      </c>
      <c r="N15" s="7"/>
      <c r="O15" s="7" t="s">
        <v>622</v>
      </c>
      <c r="R15" s="7">
        <v>80</v>
      </c>
      <c r="S15" s="1"/>
    </row>
    <row r="16" spans="1:19" ht="51">
      <c r="A16" s="2" t="s">
        <v>647</v>
      </c>
      <c r="B16" s="7">
        <v>261</v>
      </c>
      <c r="C16" s="7" t="s">
        <v>151</v>
      </c>
      <c r="D16" s="7" t="s">
        <v>232</v>
      </c>
      <c r="E16" s="7"/>
      <c r="F16" s="7" t="s">
        <v>48</v>
      </c>
      <c r="G16" s="7" t="s">
        <v>580</v>
      </c>
      <c r="H16" s="7" t="s">
        <v>600</v>
      </c>
      <c r="I16" s="7" t="s">
        <v>35</v>
      </c>
      <c r="J16" s="7">
        <v>0.16</v>
      </c>
      <c r="K16" s="7" t="s">
        <v>21</v>
      </c>
      <c r="L16" s="7"/>
      <c r="M16" s="7" t="s">
        <v>22</v>
      </c>
      <c r="N16" s="7" t="s">
        <v>22</v>
      </c>
      <c r="O16" s="7" t="s">
        <v>648</v>
      </c>
      <c r="R16" s="7">
        <v>173</v>
      </c>
      <c r="S16" s="1"/>
    </row>
    <row r="17" spans="1:19" ht="34">
      <c r="A17" s="14" t="s">
        <v>734</v>
      </c>
      <c r="B17" s="7">
        <v>135</v>
      </c>
      <c r="C17" s="7" t="s">
        <v>15</v>
      </c>
      <c r="D17" s="7" t="s">
        <v>232</v>
      </c>
      <c r="E17" s="7"/>
      <c r="F17" s="7" t="s">
        <v>735</v>
      </c>
      <c r="G17" s="7" t="s">
        <v>736</v>
      </c>
      <c r="H17" s="7" t="s">
        <v>737</v>
      </c>
      <c r="I17" s="7" t="s">
        <v>97</v>
      </c>
      <c r="J17" s="8">
        <f>1-((35+(11*2))/(135*2))</f>
        <v>0.78888888888888886</v>
      </c>
      <c r="K17" s="7" t="s">
        <v>21</v>
      </c>
      <c r="L17" s="7"/>
      <c r="M17" s="7" t="s">
        <v>22</v>
      </c>
      <c r="N17" s="7" t="s">
        <v>22</v>
      </c>
      <c r="O17" s="7" t="s">
        <v>738</v>
      </c>
      <c r="R17" s="7">
        <v>36</v>
      </c>
      <c r="S17" s="1"/>
    </row>
    <row r="18" spans="1:19" ht="68">
      <c r="A18" s="13" t="s">
        <v>754</v>
      </c>
      <c r="B18" s="7">
        <v>102</v>
      </c>
      <c r="C18" s="7" t="s">
        <v>755</v>
      </c>
      <c r="D18" s="7" t="s">
        <v>232</v>
      </c>
      <c r="E18" s="7"/>
      <c r="F18" s="7" t="s">
        <v>48</v>
      </c>
      <c r="G18" s="7" t="s">
        <v>736</v>
      </c>
      <c r="H18" s="7" t="s">
        <v>737</v>
      </c>
      <c r="I18" s="7" t="s">
        <v>97</v>
      </c>
      <c r="J18" s="8">
        <v>0.77</v>
      </c>
      <c r="K18" s="7" t="s">
        <v>29</v>
      </c>
      <c r="L18" s="7" t="s">
        <v>756</v>
      </c>
      <c r="M18" s="7" t="s">
        <v>757</v>
      </c>
      <c r="N18" s="7" t="s">
        <v>758</v>
      </c>
      <c r="O18" s="7" t="s">
        <v>759</v>
      </c>
      <c r="R18" s="7">
        <v>106</v>
      </c>
      <c r="S18" s="1"/>
    </row>
    <row r="19" spans="1:19" ht="51">
      <c r="A19" s="2" t="s">
        <v>763</v>
      </c>
      <c r="B19" s="7">
        <v>53</v>
      </c>
      <c r="C19" s="7" t="s">
        <v>764</v>
      </c>
      <c r="D19" s="7" t="s">
        <v>232</v>
      </c>
      <c r="E19" s="7"/>
      <c r="F19" s="7" t="s">
        <v>48</v>
      </c>
      <c r="G19" s="7" t="s">
        <v>736</v>
      </c>
      <c r="H19" s="7" t="s">
        <v>737</v>
      </c>
      <c r="I19" s="7" t="s">
        <v>97</v>
      </c>
      <c r="J19" s="8">
        <v>0.77</v>
      </c>
      <c r="K19" s="7" t="s">
        <v>29</v>
      </c>
      <c r="L19" s="7" t="s">
        <v>742</v>
      </c>
      <c r="M19" s="7" t="s">
        <v>757</v>
      </c>
      <c r="N19" s="7" t="s">
        <v>758</v>
      </c>
      <c r="O19" s="7" t="s">
        <v>765</v>
      </c>
      <c r="R19" s="7">
        <v>103</v>
      </c>
      <c r="S19" s="1"/>
    </row>
    <row r="20" spans="1:19" ht="51">
      <c r="A20" s="2" t="s">
        <v>794</v>
      </c>
      <c r="B20" s="7">
        <v>52</v>
      </c>
      <c r="C20" s="7" t="s">
        <v>795</v>
      </c>
      <c r="D20" s="7" t="s">
        <v>232</v>
      </c>
      <c r="E20" s="7"/>
      <c r="F20" s="7" t="s">
        <v>48</v>
      </c>
      <c r="G20" s="7" t="s">
        <v>736</v>
      </c>
      <c r="H20" s="7" t="s">
        <v>737</v>
      </c>
      <c r="I20" s="7" t="s">
        <v>97</v>
      </c>
      <c r="J20" s="8">
        <v>0.8</v>
      </c>
      <c r="K20" s="7" t="s">
        <v>29</v>
      </c>
      <c r="L20" s="7" t="s">
        <v>742</v>
      </c>
      <c r="M20" s="7" t="s">
        <v>757</v>
      </c>
      <c r="N20" s="7" t="s">
        <v>792</v>
      </c>
      <c r="O20" s="7" t="s">
        <v>796</v>
      </c>
      <c r="R20" s="7">
        <v>309</v>
      </c>
      <c r="S20" s="1"/>
    </row>
    <row r="21" spans="1:19" ht="51">
      <c r="A21" s="2" t="s">
        <v>763</v>
      </c>
      <c r="B21" s="7">
        <v>80</v>
      </c>
      <c r="C21" s="7" t="s">
        <v>795</v>
      </c>
      <c r="D21" s="7" t="s">
        <v>232</v>
      </c>
      <c r="E21" s="7"/>
      <c r="F21" s="7" t="s">
        <v>48</v>
      </c>
      <c r="G21" s="7" t="s">
        <v>736</v>
      </c>
      <c r="H21" s="7" t="s">
        <v>737</v>
      </c>
      <c r="I21" s="7" t="s">
        <v>97</v>
      </c>
      <c r="J21" s="8">
        <v>0.77</v>
      </c>
      <c r="K21" s="7" t="s">
        <v>29</v>
      </c>
      <c r="L21" s="7" t="s">
        <v>797</v>
      </c>
      <c r="M21" s="7" t="s">
        <v>757</v>
      </c>
      <c r="N21" s="7" t="s">
        <v>792</v>
      </c>
      <c r="O21" s="7" t="s">
        <v>799</v>
      </c>
      <c r="R21" s="7">
        <v>88</v>
      </c>
      <c r="S21" s="1"/>
    </row>
    <row r="22" spans="1:19" ht="102">
      <c r="A22" s="2" t="s">
        <v>809</v>
      </c>
      <c r="B22" s="7">
        <v>173</v>
      </c>
      <c r="C22" s="7" t="s">
        <v>810</v>
      </c>
      <c r="D22" s="7" t="s">
        <v>232</v>
      </c>
      <c r="E22" s="7"/>
      <c r="F22" s="7" t="s">
        <v>48</v>
      </c>
      <c r="G22" s="7" t="s">
        <v>736</v>
      </c>
      <c r="H22" s="7" t="s">
        <v>737</v>
      </c>
      <c r="I22" s="7" t="s">
        <v>97</v>
      </c>
      <c r="J22" s="8">
        <v>0.69899999999999995</v>
      </c>
      <c r="K22" s="7" t="s">
        <v>29</v>
      </c>
      <c r="L22" s="7" t="s">
        <v>811</v>
      </c>
      <c r="M22" s="7" t="s">
        <v>812</v>
      </c>
      <c r="N22" s="7" t="s">
        <v>813</v>
      </c>
      <c r="O22" s="7" t="s">
        <v>814</v>
      </c>
      <c r="R22" s="7">
        <v>119</v>
      </c>
      <c r="S22" s="1"/>
    </row>
    <row r="23" spans="1:19" ht="34">
      <c r="A23" s="7" t="s">
        <v>820</v>
      </c>
      <c r="B23" s="7">
        <v>102</v>
      </c>
      <c r="C23" s="7" t="s">
        <v>15</v>
      </c>
      <c r="D23" s="7" t="s">
        <v>232</v>
      </c>
      <c r="E23" s="7"/>
      <c r="F23" s="7" t="s">
        <v>48</v>
      </c>
      <c r="G23" s="7" t="s">
        <v>736</v>
      </c>
      <c r="H23" s="7" t="s">
        <v>737</v>
      </c>
      <c r="I23" s="7" t="s">
        <v>97</v>
      </c>
      <c r="J23" s="8">
        <v>0.879</v>
      </c>
      <c r="K23" s="7" t="s">
        <v>21</v>
      </c>
      <c r="L23" s="7"/>
      <c r="M23" s="7" t="s">
        <v>22</v>
      </c>
      <c r="N23" s="7" t="s">
        <v>22</v>
      </c>
      <c r="O23" s="7" t="s">
        <v>825</v>
      </c>
      <c r="R23" s="7">
        <v>206</v>
      </c>
      <c r="S23" s="1"/>
    </row>
    <row r="24" spans="1:19" ht="34">
      <c r="A24" s="2" t="s">
        <v>831</v>
      </c>
      <c r="B24" s="7">
        <v>36</v>
      </c>
      <c r="C24" s="7" t="s">
        <v>144</v>
      </c>
      <c r="D24" s="7" t="s">
        <v>232</v>
      </c>
      <c r="E24" s="7"/>
      <c r="F24" s="7" t="s">
        <v>832</v>
      </c>
      <c r="G24" s="7" t="s">
        <v>736</v>
      </c>
      <c r="H24" s="7" t="s">
        <v>737</v>
      </c>
      <c r="I24" s="7" t="s">
        <v>97</v>
      </c>
      <c r="J24" s="8">
        <v>0.85099999999999998</v>
      </c>
      <c r="K24" s="7" t="s">
        <v>21</v>
      </c>
      <c r="L24" s="7"/>
      <c r="M24" s="7" t="s">
        <v>22</v>
      </c>
      <c r="N24" s="7" t="s">
        <v>22</v>
      </c>
      <c r="O24" s="7" t="s">
        <v>833</v>
      </c>
      <c r="R24" s="7">
        <v>178</v>
      </c>
      <c r="S24" s="1"/>
    </row>
    <row r="25" spans="1:19" ht="51">
      <c r="A25" s="14" t="s">
        <v>849</v>
      </c>
      <c r="B25" s="7">
        <v>102</v>
      </c>
      <c r="C25" s="7" t="s">
        <v>501</v>
      </c>
      <c r="D25" s="7" t="s">
        <v>232</v>
      </c>
      <c r="E25" s="7"/>
      <c r="F25" s="7" t="s">
        <v>48</v>
      </c>
      <c r="G25" s="7" t="s">
        <v>736</v>
      </c>
      <c r="H25" s="7" t="s">
        <v>737</v>
      </c>
      <c r="I25" s="7" t="s">
        <v>97</v>
      </c>
      <c r="J25" s="8">
        <v>0.879</v>
      </c>
      <c r="K25" s="7" t="s">
        <v>21</v>
      </c>
      <c r="L25" s="7"/>
      <c r="M25" s="7" t="s">
        <v>22</v>
      </c>
      <c r="N25" s="7" t="s">
        <v>22</v>
      </c>
      <c r="O25" s="7" t="s">
        <v>850</v>
      </c>
      <c r="R25" s="7">
        <v>217</v>
      </c>
      <c r="S25" s="1"/>
    </row>
    <row r="26" spans="1:19" ht="51">
      <c r="A26" s="7" t="s">
        <v>271</v>
      </c>
      <c r="B26" s="7">
        <v>246</v>
      </c>
      <c r="C26" s="7" t="s">
        <v>191</v>
      </c>
      <c r="D26" s="7" t="s">
        <v>232</v>
      </c>
      <c r="E26" s="7"/>
      <c r="F26" s="7" t="s">
        <v>48</v>
      </c>
      <c r="G26" s="7" t="s">
        <v>881</v>
      </c>
      <c r="H26" s="7" t="s">
        <v>884</v>
      </c>
      <c r="I26" s="7" t="s">
        <v>35</v>
      </c>
      <c r="J26" s="8">
        <v>0.49390243902439024</v>
      </c>
      <c r="K26" s="7" t="s">
        <v>29</v>
      </c>
      <c r="L26" s="7" t="s">
        <v>888</v>
      </c>
      <c r="M26" s="7" t="s">
        <v>272</v>
      </c>
      <c r="N26" s="7" t="s">
        <v>250</v>
      </c>
      <c r="O26" s="7" t="s">
        <v>274</v>
      </c>
      <c r="Q26" t="s">
        <v>1572</v>
      </c>
      <c r="R26">
        <f>SUM(R2:R25)</f>
        <v>3666</v>
      </c>
      <c r="S26" s="1"/>
    </row>
    <row r="27" spans="1:19" ht="51">
      <c r="A27" s="7" t="s">
        <v>961</v>
      </c>
      <c r="B27" s="7">
        <v>106</v>
      </c>
      <c r="C27" s="7" t="s">
        <v>151</v>
      </c>
      <c r="D27" s="7" t="s">
        <v>232</v>
      </c>
      <c r="E27" s="7"/>
      <c r="F27" s="7" t="s">
        <v>962</v>
      </c>
      <c r="G27" s="7" t="s">
        <v>937</v>
      </c>
      <c r="H27" s="7" t="s">
        <v>947</v>
      </c>
      <c r="I27" s="7" t="s">
        <v>35</v>
      </c>
      <c r="J27" s="7">
        <v>0</v>
      </c>
      <c r="K27" s="7" t="s">
        <v>21</v>
      </c>
      <c r="L27" s="7"/>
      <c r="M27" s="7" t="s">
        <v>22</v>
      </c>
      <c r="N27" s="7" t="s">
        <v>22</v>
      </c>
      <c r="O27" s="7" t="s">
        <v>963</v>
      </c>
      <c r="S27" s="1"/>
    </row>
    <row r="28" spans="1:19" ht="34">
      <c r="A28" s="7" t="s">
        <v>961</v>
      </c>
      <c r="B28" s="7">
        <v>106</v>
      </c>
      <c r="C28" s="7" t="s">
        <v>151</v>
      </c>
      <c r="D28" s="7" t="s">
        <v>232</v>
      </c>
      <c r="E28" s="7"/>
      <c r="F28" s="7" t="s">
        <v>962</v>
      </c>
      <c r="G28" s="7" t="s">
        <v>937</v>
      </c>
      <c r="H28" s="7" t="s">
        <v>1509</v>
      </c>
      <c r="I28" s="7" t="s">
        <v>20</v>
      </c>
      <c r="J28" s="7">
        <v>0</v>
      </c>
      <c r="K28" s="7" t="s">
        <v>21</v>
      </c>
      <c r="L28" s="7"/>
      <c r="M28" s="7" t="s">
        <v>22</v>
      </c>
      <c r="N28" s="7" t="s">
        <v>22</v>
      </c>
      <c r="O28" s="7" t="s">
        <v>963</v>
      </c>
      <c r="S28" s="1"/>
    </row>
    <row r="29" spans="1:19" ht="34">
      <c r="A29" s="7" t="s">
        <v>961</v>
      </c>
      <c r="B29" s="7">
        <v>106</v>
      </c>
      <c r="C29" s="7" t="s">
        <v>151</v>
      </c>
      <c r="D29" s="7" t="s">
        <v>232</v>
      </c>
      <c r="E29" s="7"/>
      <c r="F29" s="7" t="s">
        <v>962</v>
      </c>
      <c r="G29" s="7" t="s">
        <v>937</v>
      </c>
      <c r="H29" s="7" t="s">
        <v>952</v>
      </c>
      <c r="I29" s="7" t="s">
        <v>35</v>
      </c>
      <c r="J29" s="7">
        <v>0</v>
      </c>
      <c r="K29" s="7" t="s">
        <v>21</v>
      </c>
      <c r="L29" s="7"/>
      <c r="M29" s="7" t="s">
        <v>22</v>
      </c>
      <c r="N29" s="7" t="s">
        <v>22</v>
      </c>
      <c r="O29" s="7" t="s">
        <v>963</v>
      </c>
      <c r="S29" s="1"/>
    </row>
    <row r="30" spans="1:19" ht="51">
      <c r="A30" s="7" t="s">
        <v>961</v>
      </c>
      <c r="B30" s="7">
        <v>106</v>
      </c>
      <c r="C30" s="7" t="s">
        <v>151</v>
      </c>
      <c r="D30" s="7" t="s">
        <v>232</v>
      </c>
      <c r="E30" s="7"/>
      <c r="F30" s="7" t="s">
        <v>962</v>
      </c>
      <c r="G30" s="7" t="s">
        <v>937</v>
      </c>
      <c r="H30" s="7" t="s">
        <v>957</v>
      </c>
      <c r="I30" s="7" t="s">
        <v>24</v>
      </c>
      <c r="J30" s="7">
        <v>0.127</v>
      </c>
      <c r="K30" s="7" t="s">
        <v>21</v>
      </c>
      <c r="L30" s="7"/>
      <c r="M30" s="7" t="s">
        <v>22</v>
      </c>
      <c r="N30" s="7" t="s">
        <v>22</v>
      </c>
      <c r="O30" s="7" t="s">
        <v>963</v>
      </c>
      <c r="S30" s="1"/>
    </row>
    <row r="31" spans="1:19" ht="34">
      <c r="A31" s="7" t="s">
        <v>961</v>
      </c>
      <c r="B31" s="7">
        <v>106</v>
      </c>
      <c r="C31" s="7" t="s">
        <v>151</v>
      </c>
      <c r="D31" s="7" t="s">
        <v>232</v>
      </c>
      <c r="E31" s="7"/>
      <c r="F31" s="7" t="s">
        <v>962</v>
      </c>
      <c r="G31" s="7" t="s">
        <v>937</v>
      </c>
      <c r="H31" s="7" t="s">
        <v>951</v>
      </c>
      <c r="I31" s="7" t="s">
        <v>20</v>
      </c>
      <c r="J31" s="7">
        <v>7.1999999999999995E-2</v>
      </c>
      <c r="K31" s="7" t="s">
        <v>21</v>
      </c>
      <c r="L31" s="7"/>
      <c r="M31" s="7" t="s">
        <v>22</v>
      </c>
      <c r="N31" s="7" t="s">
        <v>22</v>
      </c>
      <c r="O31" s="7" t="s">
        <v>963</v>
      </c>
      <c r="S31" s="1"/>
    </row>
    <row r="32" spans="1:19" ht="51">
      <c r="A32" s="7" t="s">
        <v>961</v>
      </c>
      <c r="B32" s="7">
        <v>106</v>
      </c>
      <c r="C32" s="7" t="s">
        <v>151</v>
      </c>
      <c r="D32" s="7" t="s">
        <v>232</v>
      </c>
      <c r="E32" s="7"/>
      <c r="F32" s="7" t="s">
        <v>962</v>
      </c>
      <c r="G32" s="7" t="s">
        <v>937</v>
      </c>
      <c r="H32" s="7" t="s">
        <v>938</v>
      </c>
      <c r="I32" s="7" t="s">
        <v>24</v>
      </c>
      <c r="J32" s="7">
        <v>0.13700000000000001</v>
      </c>
      <c r="K32" s="7" t="s">
        <v>21</v>
      </c>
      <c r="L32" s="7"/>
      <c r="M32" s="7" t="s">
        <v>22</v>
      </c>
      <c r="N32" s="7" t="s">
        <v>22</v>
      </c>
      <c r="O32" s="7" t="s">
        <v>963</v>
      </c>
      <c r="S32" s="1"/>
    </row>
    <row r="33" spans="1:19" ht="68">
      <c r="A33" s="7" t="s">
        <v>1279</v>
      </c>
      <c r="B33" s="7">
        <v>103</v>
      </c>
      <c r="C33" s="7" t="s">
        <v>1280</v>
      </c>
      <c r="D33" s="7" t="s">
        <v>232</v>
      </c>
      <c r="E33" s="7"/>
      <c r="F33" s="7" t="s">
        <v>1264</v>
      </c>
      <c r="G33" s="7" t="s">
        <v>1233</v>
      </c>
      <c r="H33" s="7" t="s">
        <v>1234</v>
      </c>
      <c r="I33" s="7" t="s">
        <v>24</v>
      </c>
      <c r="J33" s="7">
        <v>0.29126213592233008</v>
      </c>
      <c r="K33" s="7" t="s">
        <v>29</v>
      </c>
      <c r="L33" s="7" t="s">
        <v>1281</v>
      </c>
      <c r="M33" s="7" t="s">
        <v>22</v>
      </c>
      <c r="N33" s="7" t="s">
        <v>22</v>
      </c>
      <c r="O33" s="7" t="s">
        <v>1282</v>
      </c>
      <c r="S33" s="1"/>
    </row>
    <row r="34" spans="1:19" ht="34">
      <c r="A34" s="7" t="s">
        <v>1295</v>
      </c>
      <c r="B34" s="7">
        <v>309</v>
      </c>
      <c r="C34" s="7" t="s">
        <v>15</v>
      </c>
      <c r="D34" s="7" t="s">
        <v>232</v>
      </c>
      <c r="E34" s="7"/>
      <c r="F34" s="7" t="s">
        <v>48</v>
      </c>
      <c r="G34" s="7" t="s">
        <v>1287</v>
      </c>
      <c r="H34" s="7" t="s">
        <v>1291</v>
      </c>
      <c r="I34" s="7" t="s">
        <v>97</v>
      </c>
      <c r="J34" s="7">
        <v>0</v>
      </c>
      <c r="K34" s="7" t="s">
        <v>21</v>
      </c>
      <c r="L34" s="7"/>
      <c r="M34" s="7" t="s">
        <v>22</v>
      </c>
      <c r="N34" s="7" t="s">
        <v>22</v>
      </c>
      <c r="O34" s="10" t="s">
        <v>1296</v>
      </c>
      <c r="S34" s="1"/>
    </row>
    <row r="35" spans="1:19" ht="51">
      <c r="A35" s="7" t="s">
        <v>1303</v>
      </c>
      <c r="B35" s="7">
        <v>88</v>
      </c>
      <c r="C35" s="7" t="s">
        <v>1304</v>
      </c>
      <c r="D35" s="7" t="s">
        <v>232</v>
      </c>
      <c r="E35" s="7"/>
      <c r="F35" s="7" t="s">
        <v>249</v>
      </c>
      <c r="G35" s="7" t="s">
        <v>1287</v>
      </c>
      <c r="H35" s="7" t="s">
        <v>1291</v>
      </c>
      <c r="I35" s="7" t="s">
        <v>97</v>
      </c>
      <c r="J35" s="7">
        <v>0</v>
      </c>
      <c r="K35" s="7" t="s">
        <v>21</v>
      </c>
      <c r="L35" s="7"/>
      <c r="M35" s="7" t="s">
        <v>22</v>
      </c>
      <c r="N35" s="7" t="s">
        <v>22</v>
      </c>
      <c r="O35" s="7" t="s">
        <v>1305</v>
      </c>
      <c r="S35" s="1"/>
    </row>
    <row r="36" spans="1:19" ht="34">
      <c r="A36" s="7" t="s">
        <v>1326</v>
      </c>
      <c r="B36" s="7">
        <v>119</v>
      </c>
      <c r="C36" s="7" t="s">
        <v>144</v>
      </c>
      <c r="D36" s="7" t="s">
        <v>232</v>
      </c>
      <c r="E36" s="7"/>
      <c r="F36" s="7" t="s">
        <v>48</v>
      </c>
      <c r="G36" s="7" t="s">
        <v>1287</v>
      </c>
      <c r="H36" s="7" t="s">
        <v>1291</v>
      </c>
      <c r="I36" s="7" t="s">
        <v>97</v>
      </c>
      <c r="J36" s="7">
        <v>0</v>
      </c>
      <c r="K36" s="7" t="s">
        <v>21</v>
      </c>
      <c r="L36" s="7"/>
      <c r="M36" s="7" t="s">
        <v>22</v>
      </c>
      <c r="N36" s="7" t="s">
        <v>22</v>
      </c>
      <c r="O36" s="7" t="s">
        <v>1327</v>
      </c>
      <c r="S36" s="1"/>
    </row>
    <row r="37" spans="1:19" ht="102">
      <c r="A37" s="7" t="s">
        <v>1341</v>
      </c>
      <c r="B37" s="7">
        <v>206</v>
      </c>
      <c r="C37" s="7" t="s">
        <v>1342</v>
      </c>
      <c r="D37" s="7" t="s">
        <v>232</v>
      </c>
      <c r="E37" s="7"/>
      <c r="F37" s="7" t="s">
        <v>53</v>
      </c>
      <c r="G37" s="7" t="s">
        <v>1287</v>
      </c>
      <c r="H37" s="7" t="s">
        <v>1291</v>
      </c>
      <c r="I37" s="7" t="s">
        <v>97</v>
      </c>
      <c r="J37" s="7">
        <v>0.129</v>
      </c>
      <c r="K37" s="7" t="s">
        <v>29</v>
      </c>
      <c r="L37" s="7" t="s">
        <v>1343</v>
      </c>
      <c r="M37" s="7" t="s">
        <v>22</v>
      </c>
      <c r="N37" s="7" t="s">
        <v>22</v>
      </c>
      <c r="O37" s="7" t="s">
        <v>1344</v>
      </c>
      <c r="S37" s="1"/>
    </row>
    <row r="38" spans="1:19" ht="102">
      <c r="A38" s="7" t="s">
        <v>1341</v>
      </c>
      <c r="B38" s="7">
        <v>206</v>
      </c>
      <c r="C38" s="7" t="s">
        <v>1342</v>
      </c>
      <c r="D38" s="7" t="s">
        <v>232</v>
      </c>
      <c r="E38" s="7"/>
      <c r="F38" s="7" t="s">
        <v>53</v>
      </c>
      <c r="G38" s="7" t="s">
        <v>1287</v>
      </c>
      <c r="H38" s="7" t="s">
        <v>1288</v>
      </c>
      <c r="I38" s="7" t="s">
        <v>24</v>
      </c>
      <c r="J38" s="7">
        <v>4.8999999999999998E-3</v>
      </c>
      <c r="K38" s="7" t="s">
        <v>29</v>
      </c>
      <c r="L38" s="7" t="s">
        <v>1343</v>
      </c>
      <c r="M38" s="7" t="s">
        <v>22</v>
      </c>
      <c r="N38" s="7" t="s">
        <v>22</v>
      </c>
      <c r="O38" s="7" t="s">
        <v>1344</v>
      </c>
      <c r="S38" s="1"/>
    </row>
    <row r="39" spans="1:19" ht="102">
      <c r="A39" s="7" t="s">
        <v>1389</v>
      </c>
      <c r="B39" s="7">
        <v>178</v>
      </c>
      <c r="C39" s="7" t="s">
        <v>1390</v>
      </c>
      <c r="D39" s="7" t="s">
        <v>232</v>
      </c>
      <c r="E39" s="7"/>
      <c r="F39" s="7" t="s">
        <v>53</v>
      </c>
      <c r="G39" s="7" t="s">
        <v>1360</v>
      </c>
      <c r="H39" s="7" t="s">
        <v>1369</v>
      </c>
      <c r="I39" s="7" t="s">
        <v>1370</v>
      </c>
      <c r="J39" s="7">
        <v>1.4E-2</v>
      </c>
      <c r="K39" s="7" t="s">
        <v>29</v>
      </c>
      <c r="L39" s="7" t="s">
        <v>1391</v>
      </c>
      <c r="M39" s="7" t="s">
        <v>22</v>
      </c>
      <c r="N39" s="7" t="s">
        <v>22</v>
      </c>
      <c r="O39" s="7" t="s">
        <v>1392</v>
      </c>
    </row>
    <row r="40" spans="1:19" ht="102">
      <c r="A40" s="7" t="s">
        <v>1389</v>
      </c>
      <c r="B40" s="7">
        <v>178</v>
      </c>
      <c r="C40" s="7" t="s">
        <v>1390</v>
      </c>
      <c r="D40" s="7" t="s">
        <v>232</v>
      </c>
      <c r="E40" s="7"/>
      <c r="F40" s="7" t="s">
        <v>53</v>
      </c>
      <c r="G40" s="7" t="s">
        <v>1360</v>
      </c>
      <c r="H40" s="7" t="s">
        <v>1386</v>
      </c>
      <c r="I40" s="7" t="s">
        <v>1387</v>
      </c>
      <c r="J40" s="7">
        <v>0.56999999999999995</v>
      </c>
      <c r="K40" s="7" t="s">
        <v>29</v>
      </c>
      <c r="L40" s="7" t="s">
        <v>1391</v>
      </c>
      <c r="M40" s="7" t="s">
        <v>22</v>
      </c>
      <c r="N40" s="7" t="s">
        <v>22</v>
      </c>
      <c r="O40" s="7" t="s">
        <v>1392</v>
      </c>
    </row>
    <row r="41" spans="1:19" ht="102">
      <c r="A41" s="7" t="s">
        <v>1389</v>
      </c>
      <c r="B41" s="7">
        <v>178</v>
      </c>
      <c r="C41" s="7" t="s">
        <v>1390</v>
      </c>
      <c r="D41" s="7" t="s">
        <v>232</v>
      </c>
      <c r="E41" s="7"/>
      <c r="F41" s="7" t="s">
        <v>53</v>
      </c>
      <c r="G41" s="7" t="s">
        <v>1360</v>
      </c>
      <c r="H41" s="7" t="s">
        <v>1372</v>
      </c>
      <c r="I41" s="7" t="s">
        <v>1373</v>
      </c>
      <c r="J41" s="7">
        <v>0.38</v>
      </c>
      <c r="K41" s="7" t="s">
        <v>29</v>
      </c>
      <c r="L41" s="7" t="s">
        <v>1391</v>
      </c>
      <c r="M41" s="7" t="s">
        <v>22</v>
      </c>
      <c r="N41" s="7" t="s">
        <v>22</v>
      </c>
      <c r="O41" s="7" t="s">
        <v>1392</v>
      </c>
    </row>
    <row r="42" spans="1:19" ht="102">
      <c r="A42" s="7" t="s">
        <v>1389</v>
      </c>
      <c r="B42" s="7">
        <v>178</v>
      </c>
      <c r="C42" s="7" t="s">
        <v>1390</v>
      </c>
      <c r="D42" s="7" t="s">
        <v>232</v>
      </c>
      <c r="E42" s="7"/>
      <c r="F42" s="7" t="s">
        <v>53</v>
      </c>
      <c r="G42" s="7" t="s">
        <v>1360</v>
      </c>
      <c r="H42" s="7" t="s">
        <v>1374</v>
      </c>
      <c r="I42" s="7" t="s">
        <v>1375</v>
      </c>
      <c r="J42" s="7">
        <v>0.02</v>
      </c>
      <c r="K42" s="7" t="s">
        <v>29</v>
      </c>
      <c r="L42" s="7" t="s">
        <v>1391</v>
      </c>
      <c r="M42" s="7" t="s">
        <v>22</v>
      </c>
      <c r="N42" s="7" t="s">
        <v>22</v>
      </c>
      <c r="O42" s="7" t="s">
        <v>1392</v>
      </c>
    </row>
    <row r="43" spans="1:19" ht="51">
      <c r="A43" s="7" t="s">
        <v>1400</v>
      </c>
      <c r="B43" s="7">
        <v>217</v>
      </c>
      <c r="C43" s="7" t="s">
        <v>1401</v>
      </c>
      <c r="D43" s="7" t="s">
        <v>232</v>
      </c>
      <c r="E43" s="7"/>
      <c r="F43" s="7" t="s">
        <v>53</v>
      </c>
      <c r="G43" s="7" t="s">
        <v>1360</v>
      </c>
      <c r="H43" s="7" t="s">
        <v>1369</v>
      </c>
      <c r="I43" s="7" t="s">
        <v>1370</v>
      </c>
      <c r="J43" s="7">
        <v>1.35E-2</v>
      </c>
      <c r="K43" s="7" t="s">
        <v>29</v>
      </c>
      <c r="L43" s="7" t="s">
        <v>1402</v>
      </c>
      <c r="M43" s="7" t="s">
        <v>22</v>
      </c>
      <c r="N43" s="7" t="s">
        <v>22</v>
      </c>
      <c r="O43" s="7" t="s">
        <v>1403</v>
      </c>
    </row>
    <row r="44" spans="1:19" ht="51">
      <c r="A44" s="7" t="s">
        <v>1400</v>
      </c>
      <c r="B44" s="7">
        <v>217</v>
      </c>
      <c r="C44" s="7" t="s">
        <v>1401</v>
      </c>
      <c r="D44" s="7" t="s">
        <v>232</v>
      </c>
      <c r="E44" s="7"/>
      <c r="F44" s="7" t="s">
        <v>53</v>
      </c>
      <c r="G44" s="7" t="s">
        <v>1360</v>
      </c>
      <c r="H44" s="7" t="s">
        <v>1372</v>
      </c>
      <c r="I44" s="7" t="s">
        <v>1373</v>
      </c>
      <c r="J44" s="7">
        <v>0.53100000000000003</v>
      </c>
      <c r="K44" s="7" t="s">
        <v>29</v>
      </c>
      <c r="L44" s="7" t="s">
        <v>1402</v>
      </c>
      <c r="M44" s="7" t="s">
        <v>22</v>
      </c>
      <c r="N44" s="7" t="s">
        <v>22</v>
      </c>
      <c r="O44" s="7" t="s">
        <v>1403</v>
      </c>
    </row>
    <row r="45" spans="1:19" ht="51">
      <c r="A45" s="7" t="s">
        <v>1400</v>
      </c>
      <c r="B45" s="7">
        <v>217</v>
      </c>
      <c r="C45" s="7" t="s">
        <v>1401</v>
      </c>
      <c r="D45" s="7" t="s">
        <v>232</v>
      </c>
      <c r="E45" s="7"/>
      <c r="F45" s="7" t="s">
        <v>53</v>
      </c>
      <c r="G45" s="7" t="s">
        <v>1360</v>
      </c>
      <c r="H45" s="7" t="s">
        <v>1374</v>
      </c>
      <c r="I45" s="7" t="s">
        <v>1375</v>
      </c>
      <c r="J45" s="7">
        <v>2.63E-2</v>
      </c>
      <c r="K45" s="7" t="s">
        <v>29</v>
      </c>
      <c r="L45" s="7" t="s">
        <v>1402</v>
      </c>
      <c r="M45" s="7" t="s">
        <v>22</v>
      </c>
      <c r="N45" s="7" t="s">
        <v>22</v>
      </c>
      <c r="O45" s="7" t="s">
        <v>1403</v>
      </c>
    </row>
    <row r="46" spans="1:19" ht="51">
      <c r="A46" s="7" t="s">
        <v>1400</v>
      </c>
      <c r="B46" s="7">
        <v>217</v>
      </c>
      <c r="C46" s="7" t="s">
        <v>1401</v>
      </c>
      <c r="D46" s="7" t="s">
        <v>232</v>
      </c>
      <c r="E46" s="7"/>
      <c r="F46" s="7" t="s">
        <v>53</v>
      </c>
      <c r="G46" s="7" t="s">
        <v>1360</v>
      </c>
      <c r="H46" s="7" t="s">
        <v>1404</v>
      </c>
      <c r="I46" s="7" t="s">
        <v>135</v>
      </c>
      <c r="J46" s="7">
        <v>0</v>
      </c>
      <c r="K46" s="7" t="s">
        <v>29</v>
      </c>
      <c r="L46" s="7" t="s">
        <v>1402</v>
      </c>
      <c r="M46" s="7" t="s">
        <v>22</v>
      </c>
      <c r="N46" s="7" t="s">
        <v>22</v>
      </c>
      <c r="O46" s="7" t="s">
        <v>1403</v>
      </c>
    </row>
    <row r="47" spans="1:19" ht="51">
      <c r="A47" s="7" t="s">
        <v>1400</v>
      </c>
      <c r="B47" s="7">
        <v>217</v>
      </c>
      <c r="C47" s="7" t="s">
        <v>1401</v>
      </c>
      <c r="D47" s="7" t="s">
        <v>232</v>
      </c>
      <c r="E47" s="7"/>
      <c r="F47" s="7" t="s">
        <v>53</v>
      </c>
      <c r="G47" s="7" t="s">
        <v>1360</v>
      </c>
      <c r="H47" s="7" t="s">
        <v>1405</v>
      </c>
      <c r="I47" s="7" t="s">
        <v>246</v>
      </c>
      <c r="J47" s="7">
        <v>0</v>
      </c>
      <c r="K47" s="7" t="s">
        <v>29</v>
      </c>
      <c r="L47" s="7" t="s">
        <v>1402</v>
      </c>
      <c r="M47" s="7" t="s">
        <v>22</v>
      </c>
      <c r="N47" s="7" t="s">
        <v>22</v>
      </c>
      <c r="O47" s="7" t="s">
        <v>1403</v>
      </c>
    </row>
    <row r="48" spans="1:19" ht="51">
      <c r="A48" s="7" t="s">
        <v>1400</v>
      </c>
      <c r="B48" s="7">
        <v>217</v>
      </c>
      <c r="C48" s="7" t="s">
        <v>1401</v>
      </c>
      <c r="D48" s="7" t="s">
        <v>232</v>
      </c>
      <c r="E48" s="7"/>
      <c r="F48" s="7" t="s">
        <v>53</v>
      </c>
      <c r="G48" s="7" t="s">
        <v>1360</v>
      </c>
      <c r="H48" s="7" t="s">
        <v>1406</v>
      </c>
      <c r="I48" s="7" t="s">
        <v>97</v>
      </c>
      <c r="J48" s="7">
        <v>0</v>
      </c>
      <c r="K48" s="7" t="s">
        <v>29</v>
      </c>
      <c r="L48" s="7" t="s">
        <v>1402</v>
      </c>
      <c r="M48" s="7" t="s">
        <v>22</v>
      </c>
      <c r="N48" s="7" t="s">
        <v>22</v>
      </c>
      <c r="O48" s="7" t="s">
        <v>1403</v>
      </c>
    </row>
    <row r="49" spans="1:15" ht="51">
      <c r="A49" s="7" t="s">
        <v>1400</v>
      </c>
      <c r="B49" s="7">
        <v>217</v>
      </c>
      <c r="C49" s="7" t="s">
        <v>1401</v>
      </c>
      <c r="D49" s="7" t="s">
        <v>232</v>
      </c>
      <c r="E49" s="7"/>
      <c r="F49" s="7" t="s">
        <v>53</v>
      </c>
      <c r="G49" s="7" t="s">
        <v>1360</v>
      </c>
      <c r="H49" s="7" t="s">
        <v>1407</v>
      </c>
      <c r="I49" s="7" t="s">
        <v>132</v>
      </c>
      <c r="J49" s="7">
        <v>0</v>
      </c>
      <c r="K49" s="7" t="s">
        <v>29</v>
      </c>
      <c r="L49" s="7" t="s">
        <v>1402</v>
      </c>
      <c r="M49" s="7" t="s">
        <v>22</v>
      </c>
      <c r="N49" s="7" t="s">
        <v>22</v>
      </c>
      <c r="O49" s="7" t="s">
        <v>1403</v>
      </c>
    </row>
    <row r="50" spans="1:15" ht="51">
      <c r="A50" s="7" t="s">
        <v>1400</v>
      </c>
      <c r="B50" s="7">
        <v>217</v>
      </c>
      <c r="C50" s="7" t="s">
        <v>1401</v>
      </c>
      <c r="D50" s="7" t="s">
        <v>232</v>
      </c>
      <c r="E50" s="7"/>
      <c r="F50" s="7" t="s">
        <v>53</v>
      </c>
      <c r="G50" s="7" t="s">
        <v>1360</v>
      </c>
      <c r="H50" s="7" t="s">
        <v>1363</v>
      </c>
      <c r="I50" s="7" t="s">
        <v>246</v>
      </c>
      <c r="J50" s="7">
        <v>0.129</v>
      </c>
      <c r="K50" s="7" t="s">
        <v>29</v>
      </c>
      <c r="L50" s="7" t="s">
        <v>1402</v>
      </c>
      <c r="M50" s="7" t="s">
        <v>22</v>
      </c>
      <c r="N50" s="7" t="s">
        <v>22</v>
      </c>
      <c r="O50" s="7" t="s">
        <v>1403</v>
      </c>
    </row>
    <row r="51" spans="1:15" ht="51">
      <c r="A51" s="7" t="s">
        <v>1400</v>
      </c>
      <c r="B51" s="7">
        <v>217</v>
      </c>
      <c r="C51" s="7" t="s">
        <v>1401</v>
      </c>
      <c r="D51" s="7" t="s">
        <v>232</v>
      </c>
      <c r="E51" s="7"/>
      <c r="F51" s="7" t="s">
        <v>53</v>
      </c>
      <c r="G51" s="7" t="s">
        <v>1360</v>
      </c>
      <c r="H51" s="7" t="s">
        <v>1408</v>
      </c>
      <c r="I51" s="7" t="s">
        <v>246</v>
      </c>
      <c r="J51" s="7">
        <v>0</v>
      </c>
      <c r="K51" s="7" t="s">
        <v>29</v>
      </c>
      <c r="L51" s="7" t="s">
        <v>1402</v>
      </c>
      <c r="M51" s="7" t="s">
        <v>22</v>
      </c>
      <c r="N51" s="7" t="s">
        <v>22</v>
      </c>
      <c r="O51" s="7" t="s">
        <v>1403</v>
      </c>
    </row>
    <row r="52" spans="1:15" ht="68">
      <c r="A52" s="7" t="s">
        <v>1279</v>
      </c>
      <c r="B52" s="7">
        <v>102</v>
      </c>
      <c r="C52" s="7" t="s">
        <v>1280</v>
      </c>
      <c r="D52" s="7" t="s">
        <v>232</v>
      </c>
      <c r="E52" s="7"/>
      <c r="F52" s="7" t="s">
        <v>53</v>
      </c>
      <c r="G52" s="7" t="s">
        <v>1360</v>
      </c>
      <c r="H52" s="7" t="s">
        <v>1429</v>
      </c>
      <c r="I52" s="7" t="s">
        <v>20</v>
      </c>
      <c r="J52" s="7">
        <v>0.39673913043478259</v>
      </c>
      <c r="K52" s="7" t="s">
        <v>29</v>
      </c>
      <c r="L52" s="7" t="s">
        <v>1281</v>
      </c>
      <c r="M52" s="7" t="s">
        <v>22</v>
      </c>
      <c r="N52" s="7" t="s">
        <v>22</v>
      </c>
      <c r="O52" s="7" t="s">
        <v>1282</v>
      </c>
    </row>
    <row r="53" spans="1:15" ht="68">
      <c r="A53" s="7" t="s">
        <v>1279</v>
      </c>
      <c r="B53" s="7">
        <v>102</v>
      </c>
      <c r="C53" s="7" t="s">
        <v>1280</v>
      </c>
      <c r="D53" s="7" t="s">
        <v>232</v>
      </c>
      <c r="E53" s="7"/>
      <c r="F53" s="7" t="s">
        <v>53</v>
      </c>
      <c r="G53" s="7" t="s">
        <v>1360</v>
      </c>
      <c r="H53" s="7" t="s">
        <v>1386</v>
      </c>
      <c r="I53" s="7" t="s">
        <v>1387</v>
      </c>
      <c r="J53" s="7">
        <v>0.55392156862745101</v>
      </c>
      <c r="K53" s="7" t="s">
        <v>29</v>
      </c>
      <c r="L53" s="7" t="s">
        <v>1281</v>
      </c>
      <c r="M53" s="7" t="s">
        <v>22</v>
      </c>
      <c r="N53" s="7" t="s">
        <v>22</v>
      </c>
      <c r="O53" s="7" t="s">
        <v>1282</v>
      </c>
    </row>
    <row r="54" spans="1:15" ht="68">
      <c r="A54" s="7" t="s">
        <v>1279</v>
      </c>
      <c r="B54" s="7">
        <v>102</v>
      </c>
      <c r="C54" s="7" t="s">
        <v>1280</v>
      </c>
      <c r="D54" s="7" t="s">
        <v>232</v>
      </c>
      <c r="E54" s="7"/>
      <c r="F54" s="7" t="s">
        <v>53</v>
      </c>
      <c r="G54" s="7" t="s">
        <v>1360</v>
      </c>
      <c r="H54" s="7" t="s">
        <v>1369</v>
      </c>
      <c r="I54" s="7" t="s">
        <v>1370</v>
      </c>
      <c r="J54" s="7">
        <v>1.9607843137254902E-2</v>
      </c>
      <c r="K54" s="7" t="s">
        <v>29</v>
      </c>
      <c r="L54" s="7" t="s">
        <v>1281</v>
      </c>
      <c r="M54" s="7" t="s">
        <v>22</v>
      </c>
      <c r="N54" s="7" t="s">
        <v>22</v>
      </c>
      <c r="O54" s="7" t="s">
        <v>1282</v>
      </c>
    </row>
    <row r="55" spans="1:15" ht="68">
      <c r="A55" s="7" t="s">
        <v>1279</v>
      </c>
      <c r="B55" s="7">
        <v>102</v>
      </c>
      <c r="C55" s="7" t="s">
        <v>1280</v>
      </c>
      <c r="D55" s="7" t="s">
        <v>232</v>
      </c>
      <c r="E55" s="7"/>
      <c r="F55" s="7" t="s">
        <v>53</v>
      </c>
      <c r="G55" s="7" t="s">
        <v>1360</v>
      </c>
      <c r="H55" s="7" t="s">
        <v>1372</v>
      </c>
      <c r="I55" s="7" t="s">
        <v>1373</v>
      </c>
      <c r="J55" s="7">
        <v>0.39705882352941174</v>
      </c>
      <c r="K55" s="7" t="s">
        <v>29</v>
      </c>
      <c r="L55" s="7" t="s">
        <v>1281</v>
      </c>
      <c r="M55" s="7" t="s">
        <v>22</v>
      </c>
      <c r="N55" s="7" t="s">
        <v>22</v>
      </c>
      <c r="O55" s="7" t="s">
        <v>1282</v>
      </c>
    </row>
    <row r="56" spans="1:15" ht="68">
      <c r="A56" s="7" t="s">
        <v>1279</v>
      </c>
      <c r="B56" s="7">
        <v>102</v>
      </c>
      <c r="C56" s="7" t="s">
        <v>1280</v>
      </c>
      <c r="D56" s="7" t="s">
        <v>232</v>
      </c>
      <c r="E56" s="7"/>
      <c r="F56" s="7" t="s">
        <v>53</v>
      </c>
      <c r="G56" s="7" t="s">
        <v>1360</v>
      </c>
      <c r="H56" s="7" t="s">
        <v>1374</v>
      </c>
      <c r="I56" s="7" t="s">
        <v>1375</v>
      </c>
      <c r="J56" s="7">
        <v>2.9411764705882353E-2</v>
      </c>
      <c r="K56" s="7" t="s">
        <v>29</v>
      </c>
      <c r="L56" s="7" t="s">
        <v>1281</v>
      </c>
      <c r="M56" s="7" t="s">
        <v>22</v>
      </c>
      <c r="N56" s="7" t="s">
        <v>22</v>
      </c>
      <c r="O56" s="7" t="s">
        <v>1282</v>
      </c>
    </row>
    <row r="57" spans="1:15" ht="34">
      <c r="A57" s="7" t="s">
        <v>1431</v>
      </c>
      <c r="B57" s="7">
        <v>135</v>
      </c>
      <c r="C57" s="7" t="s">
        <v>151</v>
      </c>
      <c r="D57" s="7" t="s">
        <v>232</v>
      </c>
      <c r="E57" s="7"/>
      <c r="F57" s="7" t="s">
        <v>735</v>
      </c>
      <c r="G57" s="7" t="s">
        <v>1432</v>
      </c>
      <c r="H57" s="7" t="s">
        <v>1433</v>
      </c>
      <c r="I57" s="7" t="s">
        <v>246</v>
      </c>
      <c r="J57" s="7">
        <f>((12*2)+36)/(135*2)</f>
        <v>0.22222222222222221</v>
      </c>
      <c r="K57" s="7" t="s">
        <v>21</v>
      </c>
      <c r="L57" s="7"/>
      <c r="M57" s="7" t="s">
        <v>22</v>
      </c>
      <c r="N57" s="7" t="s">
        <v>22</v>
      </c>
      <c r="O57" s="7" t="s">
        <v>738</v>
      </c>
    </row>
  </sheetData>
  <hyperlinks>
    <hyperlink ref="O13:O15" r:id="rId1" display="https://pubmed.ncbi.nlm.nih.gov/30486437/" xr:uid="{6A0A688E-3E47-CA49-8FB0-4308BEC7F1BD}"/>
    <hyperlink ref="O16:O17" r:id="rId2" display="https://pubmed.ncbi.nlm.nih.gov/21148049/" xr:uid="{5C93D181-D41C-604B-AEB0-C1E2641F7652}"/>
    <hyperlink ref="O52" r:id="rId3" display="https://www.tandfonline.com/doi/full/10.1179/1607845415Y.0000000030" xr:uid="{95236C6F-CD73-5442-AE52-6E06A7E269D5}"/>
    <hyperlink ref="O34" r:id="rId4" xr:uid="{4B63E074-82B4-0A4B-BD81-B20EF5F1A4B5}"/>
    <hyperlink ref="O35" r:id="rId5" xr:uid="{7D10BAF0-32D5-E546-9EB9-D66B530DE8E6}"/>
    <hyperlink ref="O38" r:id="rId6" display="https://link.springer.com/article/10.1007/s11033-012-2174-y" xr:uid="{9A4EACF4-4396-9043-A99E-3821FD3C29BE}"/>
    <hyperlink ref="O37" r:id="rId7" display="https://link.springer.com/article/10.1007/s11033-012-2174-y" xr:uid="{93C3FA65-C4F8-9B4B-81B6-66257E10F913}"/>
    <hyperlink ref="O33" r:id="rId8" display="https://www.tandfonline.com/doi/full/10.1179/1607845415Y.0000000030" xr:uid="{902BDA63-E2F1-B246-B8F4-4036326E5BE3}"/>
    <hyperlink ref="O32" r:id="rId9" display="https://www.sciencedirect.com/science/article/pii/S163106910700265X" xr:uid="{BB1D965E-96AA-F34B-B138-BB8C3F3ECCFD}"/>
    <hyperlink ref="O31" r:id="rId10" display="https://www.sciencedirect.com/science/article/pii/S163106910700265X" xr:uid="{EECCDB82-4C00-7944-8714-CFD7249B4D97}"/>
    <hyperlink ref="O30" r:id="rId11" display="https://www.sciencedirect.com/science/article/pii/S163106910700265X" xr:uid="{87330C86-6B9C-0544-B3AA-9383A7FA0503}"/>
    <hyperlink ref="O29" r:id="rId12" display="https://www.sciencedirect.com/science/article/pii/S163106910700265X" xr:uid="{9F996679-B235-9E48-805C-CBD0FEE80DFB}"/>
    <hyperlink ref="O28" r:id="rId13" display="https://www.sciencedirect.com/science/article/pii/S163106910700265X" xr:uid="{3B825D9E-9A6F-C545-8849-862771389D03}"/>
    <hyperlink ref="O27" r:id="rId14" display="https://www.sciencedirect.com/science/article/pii/S163106910700265X" xr:uid="{D39BBCC1-D7E6-D949-9DD5-3894DDC10DB7}"/>
    <hyperlink ref="O26" r:id="rId15" xr:uid="{BA2E3505-44A0-BD4C-AC22-84041A6EB1CE}"/>
    <hyperlink ref="O24" r:id="rId16" display="https://www.tandfonline.com/doi/full/10.1080/00498250600944300?scroll=top&amp;needAccess=true" xr:uid="{380BCF45-7E03-954C-A1D0-5DABDCC2B049}"/>
    <hyperlink ref="O25" r:id="rId17" display="https://journals.sagepub.com/doi/10.5301/jbm.5000118?url_ver=Z39.88-2003&amp;rfr_id=ori:rid:crossref.org&amp;rfr_dat=cr_pub%20%200pubmed" xr:uid="{81D4F372-9330-B641-A419-F2E8DBB33E55}"/>
    <hyperlink ref="G25" r:id="rId18" location="table-fn1-1-jbm-5000118" display="https://journals.sagepub.com/doi/10.5301/jbm.5000118?url_ver=Z39.88-2003&amp;rfr_id=ori:rid:crossref.org&amp;rfr_dat=cr_pub%20%200pubmed - table-fn1-1-jbm-5000118" xr:uid="{68CA30EF-EA46-8344-AEBC-6BF242F89188}"/>
    <hyperlink ref="O22" r:id="rId19" display="https://pubmed.ncbi.nlm.nih.gov/28792718/" xr:uid="{2EB1CFA5-6E7D-D648-B590-BC7020373BE5}"/>
    <hyperlink ref="O21" r:id="rId20" xr:uid="{AAC8DD32-45A9-2A46-90B1-6BF4E8480EB2}"/>
    <hyperlink ref="O20" r:id="rId21" display="https://pubmed.ncbi.nlm.nih.gov/26615671/" xr:uid="{894D36D5-A6F0-E64B-903B-667C2AA92F3D}"/>
    <hyperlink ref="O16" r:id="rId22" display="https://link.springer.com/article/10.1007/s11033-014-3445-6" xr:uid="{FEBA052F-0810-B547-8A2D-4AD3489AAC3E}"/>
    <hyperlink ref="O15" r:id="rId23" xr:uid="{51075238-336D-264D-BA79-07FBCAABBF76}"/>
    <hyperlink ref="O14" r:id="rId24" xr:uid="{1584F04B-9879-404B-B2EE-B3B3658EBDAF}"/>
    <hyperlink ref="O6" r:id="rId25" xr:uid="{936085FC-E2CF-664A-AE95-9A0CC9537A92}"/>
    <hyperlink ref="O13" r:id="rId26" display="https://www.scirp.org/journal/paperinformation?paperid=26541" xr:uid="{40F3C30D-08E2-9244-8585-183A6E163781}"/>
    <hyperlink ref="O12" r:id="rId27" xr:uid="{A40D77F4-242A-6945-B7DB-E5BB9C7EE831}"/>
    <hyperlink ref="O11" r:id="rId28" display="https://www.researchgate.net/publication/323541332_Impact_of_clopidogrel_plasmatic_levels_CYP2C19_polymorphisms_and_drug-drug_interactions_on_clinical_outcome_in_coronary_artery_disease_patients" xr:uid="{2F9889F5-D55C-D843-BD0E-E10FCE1160A1}"/>
    <hyperlink ref="O10" r:id="rId29" display="https://www.researchgate.net/publication/323541332_Impact_of_clopidogrel_plasmatic_levels_CYP2C19_polymorphisms_and_drug-drug_interactions_on_clinical_outcome_in_coronary_artery_disease_patients" xr:uid="{BA2C564C-B3E8-ED42-A76A-B4A98993081B}"/>
    <hyperlink ref="O9" r:id="rId30" xr:uid="{A1E6EDB9-E4E6-8F44-A09D-BEE457D572D2}"/>
    <hyperlink ref="O8" r:id="rId31" xr:uid="{C651CAD6-E89D-E94E-960F-A5201BDFB8F3}"/>
    <hyperlink ref="O5" r:id="rId32" xr:uid="{0CA9EA65-1C44-E748-B322-25EA5AD1237B}"/>
    <hyperlink ref="O4" r:id="rId33" xr:uid="{496BA032-8825-C443-8F07-9A88E8B8B77A}"/>
    <hyperlink ref="O2" r:id="rId34" xr:uid="{FEB1B7AD-DA2D-0B46-B486-1FD6F6DCCEBB}"/>
  </hyperlinks>
  <pageMargins left="0.7" right="0.7" top="0.75" bottom="0.75" header="0.3" footer="0.3"/>
  <tableParts count="1">
    <tablePart r:id="rId35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1ED359-460A-F746-88C5-A4AD04DFB1FA}">
  <dimension ref="A1:B164"/>
  <sheetViews>
    <sheetView topLeftCell="A65" workbookViewId="0">
      <selection activeCell="B165" sqref="B165"/>
    </sheetView>
  </sheetViews>
  <sheetFormatPr baseColWidth="10" defaultRowHeight="16"/>
  <cols>
    <col min="2" max="2" width="22.6640625" customWidth="1"/>
  </cols>
  <sheetData>
    <row r="1" spans="1:2">
      <c r="B1" t="s">
        <v>1516</v>
      </c>
    </row>
    <row r="2" spans="1:2">
      <c r="A2" s="25" t="s">
        <v>463</v>
      </c>
      <c r="B2" s="26">
        <v>18</v>
      </c>
    </row>
    <row r="3" spans="1:2">
      <c r="A3" s="4" t="s">
        <v>371</v>
      </c>
      <c r="B3">
        <v>2</v>
      </c>
    </row>
    <row r="4" spans="1:2">
      <c r="A4" s="4" t="s">
        <v>580</v>
      </c>
      <c r="B4">
        <v>6</v>
      </c>
    </row>
    <row r="5" spans="1:2">
      <c r="A5" s="4" t="s">
        <v>736</v>
      </c>
      <c r="B5">
        <v>6</v>
      </c>
    </row>
    <row r="6" spans="1:2">
      <c r="A6" s="4" t="s">
        <v>1360</v>
      </c>
      <c r="B6">
        <v>4</v>
      </c>
    </row>
    <row r="7" spans="1:2">
      <c r="A7" s="25" t="s">
        <v>326</v>
      </c>
      <c r="B7" s="26">
        <v>8</v>
      </c>
    </row>
    <row r="8" spans="1:2">
      <c r="A8" s="4" t="s">
        <v>426</v>
      </c>
      <c r="B8">
        <v>2</v>
      </c>
    </row>
    <row r="9" spans="1:2">
      <c r="A9" s="4" t="s">
        <v>165</v>
      </c>
      <c r="B9">
        <v>2</v>
      </c>
    </row>
    <row r="10" spans="1:2">
      <c r="A10" s="4" t="s">
        <v>736</v>
      </c>
      <c r="B10">
        <v>2</v>
      </c>
    </row>
    <row r="11" spans="1:2">
      <c r="A11" s="4" t="s">
        <v>881</v>
      </c>
      <c r="B11">
        <v>1</v>
      </c>
    </row>
    <row r="12" spans="1:2">
      <c r="A12" s="4" t="s">
        <v>1432</v>
      </c>
      <c r="B12">
        <v>1</v>
      </c>
    </row>
    <row r="13" spans="1:2">
      <c r="A13" s="25" t="s">
        <v>39</v>
      </c>
      <c r="B13" s="26">
        <v>193</v>
      </c>
    </row>
    <row r="14" spans="1:2">
      <c r="A14" s="4" t="s">
        <v>18</v>
      </c>
      <c r="B14">
        <v>5</v>
      </c>
    </row>
    <row r="15" spans="1:2">
      <c r="A15" s="4" t="s">
        <v>117</v>
      </c>
      <c r="B15">
        <v>7</v>
      </c>
    </row>
    <row r="16" spans="1:2">
      <c r="A16" s="4" t="s">
        <v>371</v>
      </c>
      <c r="B16">
        <v>17</v>
      </c>
    </row>
    <row r="17" spans="1:2">
      <c r="A17" s="4" t="s">
        <v>165</v>
      </c>
      <c r="B17">
        <v>17</v>
      </c>
    </row>
    <row r="18" spans="1:2">
      <c r="A18" s="4" t="s">
        <v>580</v>
      </c>
      <c r="B18">
        <v>24</v>
      </c>
    </row>
    <row r="19" spans="1:2">
      <c r="A19" s="4" t="s">
        <v>736</v>
      </c>
      <c r="B19">
        <v>13</v>
      </c>
    </row>
    <row r="20" spans="1:2">
      <c r="A20" s="4" t="s">
        <v>881</v>
      </c>
      <c r="B20">
        <v>1</v>
      </c>
    </row>
    <row r="21" spans="1:2">
      <c r="A21" s="4" t="s">
        <v>937</v>
      </c>
      <c r="B21">
        <v>5</v>
      </c>
    </row>
    <row r="22" spans="1:2">
      <c r="A22" s="4" t="s">
        <v>985</v>
      </c>
      <c r="B22">
        <v>67</v>
      </c>
    </row>
    <row r="23" spans="1:2">
      <c r="A23" s="4" t="s">
        <v>1203</v>
      </c>
      <c r="B23">
        <v>1</v>
      </c>
    </row>
    <row r="24" spans="1:2">
      <c r="A24" s="4" t="s">
        <v>1233</v>
      </c>
      <c r="B24">
        <v>4</v>
      </c>
    </row>
    <row r="25" spans="1:2">
      <c r="A25" s="4" t="s">
        <v>1287</v>
      </c>
      <c r="B25">
        <v>13</v>
      </c>
    </row>
    <row r="26" spans="1:2">
      <c r="A26" s="4" t="s">
        <v>1360</v>
      </c>
      <c r="B26">
        <v>4</v>
      </c>
    </row>
    <row r="27" spans="1:2">
      <c r="A27" s="4" t="s">
        <v>1432</v>
      </c>
      <c r="B27">
        <v>15</v>
      </c>
    </row>
    <row r="28" spans="1:2">
      <c r="A28" s="25" t="s">
        <v>57</v>
      </c>
      <c r="B28" s="26">
        <v>42</v>
      </c>
    </row>
    <row r="29" spans="1:2">
      <c r="A29" s="4" t="s">
        <v>18</v>
      </c>
      <c r="B29">
        <v>2</v>
      </c>
    </row>
    <row r="30" spans="1:2">
      <c r="A30" s="4" t="s">
        <v>371</v>
      </c>
      <c r="B30">
        <v>14</v>
      </c>
    </row>
    <row r="31" spans="1:2">
      <c r="A31" s="4" t="s">
        <v>165</v>
      </c>
      <c r="B31">
        <v>4</v>
      </c>
    </row>
    <row r="32" spans="1:2">
      <c r="A32" s="4" t="s">
        <v>580</v>
      </c>
      <c r="B32">
        <v>6</v>
      </c>
    </row>
    <row r="33" spans="1:2">
      <c r="A33" s="4" t="s">
        <v>736</v>
      </c>
      <c r="B33">
        <v>1</v>
      </c>
    </row>
    <row r="34" spans="1:2">
      <c r="A34" s="4" t="s">
        <v>937</v>
      </c>
      <c r="B34">
        <v>2</v>
      </c>
    </row>
    <row r="35" spans="1:2">
      <c r="A35" s="4" t="s">
        <v>1203</v>
      </c>
      <c r="B35">
        <v>2</v>
      </c>
    </row>
    <row r="36" spans="1:2">
      <c r="A36" s="4" t="s">
        <v>1233</v>
      </c>
      <c r="B36">
        <v>5</v>
      </c>
    </row>
    <row r="37" spans="1:2">
      <c r="A37" s="4" t="s">
        <v>1287</v>
      </c>
      <c r="B37">
        <v>3</v>
      </c>
    </row>
    <row r="38" spans="1:2">
      <c r="A38" s="4" t="s">
        <v>1432</v>
      </c>
      <c r="B38">
        <v>3</v>
      </c>
    </row>
    <row r="39" spans="1:2">
      <c r="A39" s="25" t="s">
        <v>27</v>
      </c>
      <c r="B39" s="26">
        <v>128</v>
      </c>
    </row>
    <row r="40" spans="1:2">
      <c r="A40" s="4" t="s">
        <v>18</v>
      </c>
      <c r="B40">
        <v>1</v>
      </c>
    </row>
    <row r="41" spans="1:2">
      <c r="A41" s="4" t="s">
        <v>117</v>
      </c>
      <c r="B41">
        <v>2</v>
      </c>
    </row>
    <row r="42" spans="1:2">
      <c r="A42" s="4" t="s">
        <v>371</v>
      </c>
      <c r="B42">
        <v>14</v>
      </c>
    </row>
    <row r="43" spans="1:2">
      <c r="A43" s="4" t="s">
        <v>165</v>
      </c>
      <c r="B43">
        <v>16</v>
      </c>
    </row>
    <row r="44" spans="1:2">
      <c r="A44" s="4" t="s">
        <v>580</v>
      </c>
      <c r="B44">
        <v>11</v>
      </c>
    </row>
    <row r="45" spans="1:2">
      <c r="A45" s="4" t="s">
        <v>736</v>
      </c>
      <c r="B45">
        <v>12</v>
      </c>
    </row>
    <row r="46" spans="1:2">
      <c r="A46" s="4" t="s">
        <v>881</v>
      </c>
      <c r="B46">
        <v>3</v>
      </c>
    </row>
    <row r="47" spans="1:2">
      <c r="A47" s="4" t="s">
        <v>937</v>
      </c>
      <c r="B47">
        <v>10</v>
      </c>
    </row>
    <row r="48" spans="1:2">
      <c r="A48" s="4" t="s">
        <v>1203</v>
      </c>
      <c r="B48">
        <v>6</v>
      </c>
    </row>
    <row r="49" spans="1:2">
      <c r="A49" s="4" t="s">
        <v>1233</v>
      </c>
      <c r="B49">
        <v>6</v>
      </c>
    </row>
    <row r="50" spans="1:2">
      <c r="A50" s="4" t="s">
        <v>1287</v>
      </c>
      <c r="B50">
        <v>13</v>
      </c>
    </row>
    <row r="51" spans="1:2">
      <c r="A51" s="4" t="s">
        <v>1360</v>
      </c>
      <c r="B51">
        <v>12</v>
      </c>
    </row>
    <row r="52" spans="1:2">
      <c r="A52" s="4" t="s">
        <v>1432</v>
      </c>
      <c r="B52">
        <v>22</v>
      </c>
    </row>
    <row r="53" spans="1:2">
      <c r="A53" s="25" t="s">
        <v>226</v>
      </c>
      <c r="B53" s="26">
        <v>19</v>
      </c>
    </row>
    <row r="54" spans="1:2">
      <c r="A54" s="4" t="s">
        <v>426</v>
      </c>
      <c r="B54">
        <v>2</v>
      </c>
    </row>
    <row r="55" spans="1:2">
      <c r="A55" s="4" t="s">
        <v>165</v>
      </c>
      <c r="B55">
        <v>2</v>
      </c>
    </row>
    <row r="56" spans="1:2">
      <c r="A56" s="4" t="s">
        <v>881</v>
      </c>
      <c r="B56">
        <v>1</v>
      </c>
    </row>
    <row r="57" spans="1:2">
      <c r="A57" s="4" t="s">
        <v>1360</v>
      </c>
      <c r="B57">
        <v>3</v>
      </c>
    </row>
    <row r="58" spans="1:2">
      <c r="A58" s="4" t="s">
        <v>1432</v>
      </c>
      <c r="B58">
        <v>11</v>
      </c>
    </row>
    <row r="59" spans="1:2">
      <c r="A59" s="25" t="s">
        <v>33</v>
      </c>
      <c r="B59" s="26">
        <v>46</v>
      </c>
    </row>
    <row r="60" spans="1:2">
      <c r="A60" s="4" t="s">
        <v>18</v>
      </c>
      <c r="B60">
        <v>1</v>
      </c>
    </row>
    <row r="61" spans="1:2">
      <c r="A61" s="4" t="s">
        <v>371</v>
      </c>
      <c r="B61">
        <v>10</v>
      </c>
    </row>
    <row r="62" spans="1:2">
      <c r="A62" s="4" t="s">
        <v>165</v>
      </c>
      <c r="B62">
        <v>9</v>
      </c>
    </row>
    <row r="63" spans="1:2">
      <c r="A63" s="4" t="s">
        <v>580</v>
      </c>
      <c r="B63">
        <v>11</v>
      </c>
    </row>
    <row r="64" spans="1:2">
      <c r="A64" s="4" t="s">
        <v>736</v>
      </c>
      <c r="B64">
        <v>6</v>
      </c>
    </row>
    <row r="65" spans="1:2">
      <c r="A65" s="4" t="s">
        <v>1203</v>
      </c>
      <c r="B65">
        <v>2</v>
      </c>
    </row>
    <row r="66" spans="1:2">
      <c r="A66" s="4" t="s">
        <v>1233</v>
      </c>
      <c r="B66">
        <v>1</v>
      </c>
    </row>
    <row r="67" spans="1:2">
      <c r="A67" s="4" t="s">
        <v>1287</v>
      </c>
      <c r="B67">
        <v>3</v>
      </c>
    </row>
    <row r="68" spans="1:2">
      <c r="A68" s="4" t="s">
        <v>1432</v>
      </c>
      <c r="B68">
        <v>3</v>
      </c>
    </row>
    <row r="69" spans="1:2">
      <c r="A69" s="25" t="s">
        <v>823</v>
      </c>
      <c r="B69" s="26">
        <v>3</v>
      </c>
    </row>
    <row r="70" spans="1:2">
      <c r="A70" s="4" t="s">
        <v>736</v>
      </c>
      <c r="B70">
        <v>1</v>
      </c>
    </row>
    <row r="71" spans="1:2">
      <c r="A71" s="4" t="s">
        <v>1287</v>
      </c>
      <c r="B71">
        <v>2</v>
      </c>
    </row>
    <row r="72" spans="1:2">
      <c r="A72" s="25" t="s">
        <v>139</v>
      </c>
      <c r="B72" s="26">
        <v>46</v>
      </c>
    </row>
    <row r="73" spans="1:2">
      <c r="A73" s="4" t="s">
        <v>117</v>
      </c>
      <c r="B73">
        <v>2</v>
      </c>
    </row>
    <row r="74" spans="1:2">
      <c r="A74" s="4" t="s">
        <v>371</v>
      </c>
      <c r="B74">
        <v>4</v>
      </c>
    </row>
    <row r="75" spans="1:2">
      <c r="A75" s="4" t="s">
        <v>545</v>
      </c>
      <c r="B75">
        <v>3</v>
      </c>
    </row>
    <row r="76" spans="1:2">
      <c r="A76" s="4" t="s">
        <v>165</v>
      </c>
      <c r="B76">
        <v>6</v>
      </c>
    </row>
    <row r="77" spans="1:2">
      <c r="A77" s="4" t="s">
        <v>580</v>
      </c>
      <c r="B77">
        <v>6</v>
      </c>
    </row>
    <row r="78" spans="1:2">
      <c r="A78" s="4" t="s">
        <v>736</v>
      </c>
      <c r="B78">
        <v>7</v>
      </c>
    </row>
    <row r="79" spans="1:2">
      <c r="A79" s="4" t="s">
        <v>881</v>
      </c>
      <c r="B79">
        <v>2</v>
      </c>
    </row>
    <row r="80" spans="1:2">
      <c r="A80" s="4" t="s">
        <v>985</v>
      </c>
      <c r="B80">
        <v>6</v>
      </c>
    </row>
    <row r="81" spans="1:2">
      <c r="A81" s="4" t="s">
        <v>1287</v>
      </c>
      <c r="B81">
        <v>3</v>
      </c>
    </row>
    <row r="82" spans="1:2">
      <c r="A82" s="4" t="s">
        <v>1360</v>
      </c>
      <c r="B82">
        <v>3</v>
      </c>
    </row>
    <row r="83" spans="1:2">
      <c r="A83" s="4" t="s">
        <v>1432</v>
      </c>
      <c r="B83">
        <v>4</v>
      </c>
    </row>
    <row r="84" spans="1:2">
      <c r="A84" s="25" t="s">
        <v>242</v>
      </c>
      <c r="B84" s="26">
        <v>21</v>
      </c>
    </row>
    <row r="85" spans="1:2">
      <c r="A85" s="4" t="s">
        <v>165</v>
      </c>
      <c r="B85">
        <v>12</v>
      </c>
    </row>
    <row r="86" spans="1:2">
      <c r="A86" s="4" t="s">
        <v>881</v>
      </c>
      <c r="B86">
        <v>3</v>
      </c>
    </row>
    <row r="87" spans="1:2">
      <c r="A87" s="4" t="s">
        <v>1432</v>
      </c>
      <c r="B87">
        <v>6</v>
      </c>
    </row>
    <row r="88" spans="1:2">
      <c r="A88" s="25" t="s">
        <v>201</v>
      </c>
      <c r="B88" s="26">
        <v>34</v>
      </c>
    </row>
    <row r="89" spans="1:2">
      <c r="A89" s="4" t="s">
        <v>371</v>
      </c>
      <c r="B89">
        <v>13</v>
      </c>
    </row>
    <row r="90" spans="1:2">
      <c r="A90" s="4" t="s">
        <v>165</v>
      </c>
      <c r="B90">
        <v>12</v>
      </c>
    </row>
    <row r="91" spans="1:2">
      <c r="A91" s="4" t="s">
        <v>580</v>
      </c>
      <c r="B91">
        <v>7</v>
      </c>
    </row>
    <row r="92" spans="1:2">
      <c r="A92" s="4" t="s">
        <v>1287</v>
      </c>
      <c r="B92">
        <v>1</v>
      </c>
    </row>
    <row r="93" spans="1:2">
      <c r="A93" s="4" t="s">
        <v>1432</v>
      </c>
      <c r="B93">
        <v>1</v>
      </c>
    </row>
    <row r="94" spans="1:2">
      <c r="A94" s="25" t="s">
        <v>16</v>
      </c>
      <c r="B94" s="26">
        <v>179</v>
      </c>
    </row>
    <row r="95" spans="1:2">
      <c r="A95" s="4" t="s">
        <v>18</v>
      </c>
      <c r="B95">
        <v>15</v>
      </c>
    </row>
    <row r="96" spans="1:2">
      <c r="A96" s="4" t="s">
        <v>95</v>
      </c>
      <c r="B96">
        <v>15</v>
      </c>
    </row>
    <row r="97" spans="1:2">
      <c r="A97" s="4" t="s">
        <v>117</v>
      </c>
      <c r="B97">
        <v>19</v>
      </c>
    </row>
    <row r="98" spans="1:2">
      <c r="A98" s="4" t="s">
        <v>371</v>
      </c>
      <c r="B98">
        <v>10</v>
      </c>
    </row>
    <row r="99" spans="1:2">
      <c r="A99" s="4" t="s">
        <v>165</v>
      </c>
      <c r="B99">
        <v>18</v>
      </c>
    </row>
    <row r="100" spans="1:2">
      <c r="A100" s="4" t="s">
        <v>580</v>
      </c>
      <c r="B100">
        <v>13</v>
      </c>
    </row>
    <row r="101" spans="1:2">
      <c r="A101" s="4" t="s">
        <v>736</v>
      </c>
      <c r="B101">
        <v>4</v>
      </c>
    </row>
    <row r="102" spans="1:2">
      <c r="A102" s="4" t="s">
        <v>881</v>
      </c>
      <c r="B102">
        <v>12</v>
      </c>
    </row>
    <row r="103" spans="1:2">
      <c r="A103" s="4" t="s">
        <v>937</v>
      </c>
      <c r="B103">
        <v>25</v>
      </c>
    </row>
    <row r="104" spans="1:2">
      <c r="A104" s="4" t="s">
        <v>985</v>
      </c>
      <c r="B104">
        <v>5</v>
      </c>
    </row>
    <row r="105" spans="1:2">
      <c r="A105" s="4" t="s">
        <v>1203</v>
      </c>
      <c r="B105">
        <v>2</v>
      </c>
    </row>
    <row r="106" spans="1:2">
      <c r="A106" s="4" t="s">
        <v>1233</v>
      </c>
      <c r="B106">
        <v>19</v>
      </c>
    </row>
    <row r="107" spans="1:2">
      <c r="A107" s="4" t="s">
        <v>1287</v>
      </c>
      <c r="B107">
        <v>8</v>
      </c>
    </row>
    <row r="108" spans="1:2">
      <c r="A108" s="4" t="s">
        <v>1360</v>
      </c>
      <c r="B108">
        <v>5</v>
      </c>
    </row>
    <row r="109" spans="1:2">
      <c r="A109" s="4" t="s">
        <v>1432</v>
      </c>
      <c r="B109">
        <v>9</v>
      </c>
    </row>
    <row r="110" spans="1:2">
      <c r="A110" s="25" t="s">
        <v>52</v>
      </c>
      <c r="B110" s="26">
        <v>223</v>
      </c>
    </row>
    <row r="111" spans="1:2">
      <c r="A111" s="4" t="s">
        <v>18</v>
      </c>
      <c r="B111">
        <v>4</v>
      </c>
    </row>
    <row r="112" spans="1:2">
      <c r="A112" s="4" t="s">
        <v>117</v>
      </c>
      <c r="B112">
        <v>1</v>
      </c>
    </row>
    <row r="113" spans="1:2">
      <c r="A113" s="4" t="s">
        <v>371</v>
      </c>
      <c r="B113">
        <v>45</v>
      </c>
    </row>
    <row r="114" spans="1:2">
      <c r="A114" s="4" t="s">
        <v>165</v>
      </c>
      <c r="B114">
        <v>42</v>
      </c>
    </row>
    <row r="115" spans="1:2">
      <c r="A115" s="4" t="s">
        <v>580</v>
      </c>
      <c r="B115">
        <v>23</v>
      </c>
    </row>
    <row r="116" spans="1:2">
      <c r="A116" s="4" t="s">
        <v>736</v>
      </c>
      <c r="B116">
        <v>8</v>
      </c>
    </row>
    <row r="117" spans="1:2">
      <c r="A117" s="4" t="s">
        <v>881</v>
      </c>
      <c r="B117">
        <v>24</v>
      </c>
    </row>
    <row r="118" spans="1:2">
      <c r="A118" s="4" t="s">
        <v>937</v>
      </c>
      <c r="B118">
        <v>12</v>
      </c>
    </row>
    <row r="119" spans="1:2">
      <c r="A119" s="4" t="s">
        <v>985</v>
      </c>
      <c r="B119">
        <v>16</v>
      </c>
    </row>
    <row r="120" spans="1:2">
      <c r="A120" s="4" t="s">
        <v>1203</v>
      </c>
      <c r="B120">
        <v>3</v>
      </c>
    </row>
    <row r="121" spans="1:2">
      <c r="A121" s="4" t="s">
        <v>1233</v>
      </c>
      <c r="B121">
        <v>5</v>
      </c>
    </row>
    <row r="122" spans="1:2">
      <c r="A122" s="4" t="s">
        <v>1287</v>
      </c>
      <c r="B122">
        <v>12</v>
      </c>
    </row>
    <row r="123" spans="1:2">
      <c r="A123" s="4" t="s">
        <v>1360</v>
      </c>
      <c r="B123">
        <v>10</v>
      </c>
    </row>
    <row r="124" spans="1:2">
      <c r="A124" s="4" t="s">
        <v>1432</v>
      </c>
      <c r="B124">
        <v>18</v>
      </c>
    </row>
    <row r="125" spans="1:2">
      <c r="A125" s="25" t="s">
        <v>1515</v>
      </c>
      <c r="B125" s="26">
        <v>1</v>
      </c>
    </row>
    <row r="126" spans="1:2">
      <c r="A126" s="4" t="s">
        <v>1432</v>
      </c>
      <c r="B126">
        <v>1</v>
      </c>
    </row>
    <row r="127" spans="1:2">
      <c r="A127" s="25" t="s">
        <v>397</v>
      </c>
      <c r="B127" s="26">
        <v>20</v>
      </c>
    </row>
    <row r="128" spans="1:2">
      <c r="A128" s="4" t="s">
        <v>371</v>
      </c>
      <c r="B128">
        <v>4</v>
      </c>
    </row>
    <row r="129" spans="1:2">
      <c r="A129" s="4" t="s">
        <v>736</v>
      </c>
      <c r="B129">
        <v>3</v>
      </c>
    </row>
    <row r="130" spans="1:2">
      <c r="A130" s="4" t="s">
        <v>1360</v>
      </c>
      <c r="B130">
        <v>8</v>
      </c>
    </row>
    <row r="131" spans="1:2">
      <c r="A131" s="4" t="s">
        <v>1432</v>
      </c>
      <c r="B131">
        <v>5</v>
      </c>
    </row>
    <row r="132" spans="1:2">
      <c r="A132" s="25" t="s">
        <v>650</v>
      </c>
      <c r="B132" s="26">
        <v>15</v>
      </c>
    </row>
    <row r="133" spans="1:2">
      <c r="A133" s="4" t="s">
        <v>580</v>
      </c>
      <c r="B133">
        <v>13</v>
      </c>
    </row>
    <row r="134" spans="1:2">
      <c r="A134" s="4" t="s">
        <v>985</v>
      </c>
      <c r="B134">
        <v>2</v>
      </c>
    </row>
    <row r="135" spans="1:2">
      <c r="A135" s="25" t="s">
        <v>232</v>
      </c>
      <c r="B135" s="26">
        <v>56</v>
      </c>
    </row>
    <row r="136" spans="1:2">
      <c r="A136" s="4" t="s">
        <v>371</v>
      </c>
      <c r="B136">
        <v>6</v>
      </c>
    </row>
    <row r="137" spans="1:2">
      <c r="A137" s="4" t="s">
        <v>426</v>
      </c>
      <c r="B137">
        <v>2</v>
      </c>
    </row>
    <row r="138" spans="1:2">
      <c r="A138" s="4" t="s">
        <v>459</v>
      </c>
      <c r="B138">
        <v>1</v>
      </c>
    </row>
    <row r="139" spans="1:2">
      <c r="A139" s="4" t="s">
        <v>165</v>
      </c>
      <c r="B139">
        <v>2</v>
      </c>
    </row>
    <row r="140" spans="1:2">
      <c r="A140" s="4" t="s">
        <v>233</v>
      </c>
      <c r="B140">
        <v>2</v>
      </c>
    </row>
    <row r="141" spans="1:2">
      <c r="A141" s="4" t="s">
        <v>580</v>
      </c>
      <c r="B141">
        <v>2</v>
      </c>
    </row>
    <row r="142" spans="1:2">
      <c r="A142" s="4" t="s">
        <v>736</v>
      </c>
      <c r="B142">
        <v>9</v>
      </c>
    </row>
    <row r="143" spans="1:2">
      <c r="A143" s="4" t="s">
        <v>881</v>
      </c>
      <c r="B143">
        <v>1</v>
      </c>
    </row>
    <row r="144" spans="1:2">
      <c r="A144" s="4" t="s">
        <v>937</v>
      </c>
      <c r="B144">
        <v>6</v>
      </c>
    </row>
    <row r="145" spans="1:2">
      <c r="A145" s="4" t="s">
        <v>1233</v>
      </c>
      <c r="B145">
        <v>1</v>
      </c>
    </row>
    <row r="146" spans="1:2">
      <c r="A146" s="4" t="s">
        <v>1287</v>
      </c>
      <c r="B146">
        <v>5</v>
      </c>
    </row>
    <row r="147" spans="1:2">
      <c r="A147" s="4" t="s">
        <v>1360</v>
      </c>
      <c r="B147">
        <v>18</v>
      </c>
    </row>
    <row r="148" spans="1:2">
      <c r="A148" s="4" t="s">
        <v>1432</v>
      </c>
      <c r="B148">
        <v>1</v>
      </c>
    </row>
    <row r="149" spans="1:2">
      <c r="A149" s="25" t="s">
        <v>332</v>
      </c>
      <c r="B149" s="26">
        <v>33</v>
      </c>
    </row>
    <row r="150" spans="1:2">
      <c r="A150" s="4" t="s">
        <v>18</v>
      </c>
      <c r="B150">
        <v>1</v>
      </c>
    </row>
    <row r="151" spans="1:2">
      <c r="A151" s="4" t="s">
        <v>117</v>
      </c>
      <c r="B151">
        <v>2</v>
      </c>
    </row>
    <row r="152" spans="1:2">
      <c r="A152" s="4" t="s">
        <v>371</v>
      </c>
      <c r="B152">
        <v>1</v>
      </c>
    </row>
    <row r="153" spans="1:2">
      <c r="A153" s="4" t="s">
        <v>165</v>
      </c>
      <c r="B153">
        <v>2</v>
      </c>
    </row>
    <row r="154" spans="1:2">
      <c r="A154" s="4" t="s">
        <v>580</v>
      </c>
      <c r="B154">
        <v>11</v>
      </c>
    </row>
    <row r="155" spans="1:2">
      <c r="A155" s="4" t="s">
        <v>881</v>
      </c>
      <c r="B155">
        <v>1</v>
      </c>
    </row>
    <row r="156" spans="1:2">
      <c r="A156" s="4" t="s">
        <v>937</v>
      </c>
      <c r="B156">
        <v>1</v>
      </c>
    </row>
    <row r="157" spans="1:2">
      <c r="A157" s="4" t="s">
        <v>1203</v>
      </c>
      <c r="B157">
        <v>1</v>
      </c>
    </row>
    <row r="158" spans="1:2">
      <c r="A158" s="4" t="s">
        <v>1233</v>
      </c>
      <c r="B158">
        <v>3</v>
      </c>
    </row>
    <row r="159" spans="1:2">
      <c r="A159" s="4" t="s">
        <v>1360</v>
      </c>
      <c r="B159">
        <v>1</v>
      </c>
    </row>
    <row r="160" spans="1:2">
      <c r="A160" s="4" t="s">
        <v>1432</v>
      </c>
      <c r="B160">
        <v>9</v>
      </c>
    </row>
    <row r="161" spans="1:2">
      <c r="A161" s="25" t="s">
        <v>815</v>
      </c>
      <c r="B161" s="26">
        <v>7</v>
      </c>
    </row>
    <row r="162" spans="1:2">
      <c r="A162" s="4" t="s">
        <v>736</v>
      </c>
      <c r="B162">
        <v>3</v>
      </c>
    </row>
    <row r="163" spans="1:2">
      <c r="A163" s="4" t="s">
        <v>1360</v>
      </c>
      <c r="B163">
        <v>4</v>
      </c>
    </row>
    <row r="164" spans="1:2">
      <c r="A164" s="25" t="s">
        <v>1514</v>
      </c>
      <c r="B164" s="26">
        <f>B2+B7+B13+B28+B39+B53+B59+B69+B72+B84+B88+B94+B110+B125+B127+B132+B135+B149+B161</f>
        <v>1092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EC380E-8EEA-E840-B154-9F0D4E917C39}">
  <dimension ref="A1:R34"/>
  <sheetViews>
    <sheetView topLeftCell="H1" zoomScale="97" workbookViewId="0">
      <selection activeCell="R6" sqref="R6"/>
    </sheetView>
  </sheetViews>
  <sheetFormatPr baseColWidth="10" defaultRowHeight="16"/>
  <cols>
    <col min="1" max="1" width="24" customWidth="1"/>
    <col min="2" max="2" width="13.5" customWidth="1"/>
    <col min="4" max="4" width="10.83203125" style="3"/>
    <col min="5" max="5" width="10" customWidth="1"/>
    <col min="6" max="6" width="24.1640625" customWidth="1"/>
    <col min="7" max="7" width="13" customWidth="1"/>
    <col min="8" max="8" width="11.83203125" customWidth="1"/>
    <col min="10" max="10" width="11.83203125" customWidth="1"/>
    <col min="11" max="11" width="22.1640625" customWidth="1"/>
    <col min="12" max="12" width="12" customWidth="1"/>
    <col min="14" max="14" width="13.1640625" customWidth="1"/>
    <col min="15" max="15" width="87.1640625" customWidth="1"/>
  </cols>
  <sheetData>
    <row r="1" spans="1:18" ht="68">
      <c r="A1" s="5" t="s">
        <v>0</v>
      </c>
      <c r="B1" s="5" t="s">
        <v>1</v>
      </c>
      <c r="C1" s="5" t="s">
        <v>2</v>
      </c>
      <c r="D1" s="6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78</v>
      </c>
      <c r="R1" s="5" t="s">
        <v>1</v>
      </c>
    </row>
    <row r="2" spans="1:18" ht="34">
      <c r="A2" s="7" t="s">
        <v>84</v>
      </c>
      <c r="B2" s="7">
        <v>100</v>
      </c>
      <c r="C2" s="7" t="s">
        <v>15</v>
      </c>
      <c r="D2" s="7" t="s">
        <v>332</v>
      </c>
      <c r="E2" s="7"/>
      <c r="F2" s="7" t="s">
        <v>62</v>
      </c>
      <c r="G2" s="7" t="s">
        <v>18</v>
      </c>
      <c r="H2" s="7" t="s">
        <v>73</v>
      </c>
      <c r="I2" s="7" t="s">
        <v>35</v>
      </c>
      <c r="J2" s="7">
        <v>6.0999999999999999E-2</v>
      </c>
      <c r="K2" s="7" t="s">
        <v>21</v>
      </c>
      <c r="L2" s="7"/>
      <c r="M2" s="7" t="s">
        <v>22</v>
      </c>
      <c r="N2" s="7" t="s">
        <v>22</v>
      </c>
      <c r="O2" s="7" t="s">
        <v>61</v>
      </c>
      <c r="R2" s="7">
        <v>100</v>
      </c>
    </row>
    <row r="3" spans="1:18" ht="34">
      <c r="A3" s="9" t="s">
        <v>84</v>
      </c>
      <c r="B3" s="9">
        <v>100</v>
      </c>
      <c r="C3" s="9" t="s">
        <v>151</v>
      </c>
      <c r="D3" s="7" t="s">
        <v>332</v>
      </c>
      <c r="E3" s="9"/>
      <c r="F3" s="9" t="s">
        <v>62</v>
      </c>
      <c r="G3" s="9" t="s">
        <v>117</v>
      </c>
      <c r="H3" s="9" t="s">
        <v>161</v>
      </c>
      <c r="I3" s="9" t="s">
        <v>20</v>
      </c>
      <c r="J3" s="9">
        <v>0.31</v>
      </c>
      <c r="K3" s="9" t="s">
        <v>21</v>
      </c>
      <c r="L3" s="9"/>
      <c r="M3" s="9" t="s">
        <v>22</v>
      </c>
      <c r="N3" s="9" t="s">
        <v>22</v>
      </c>
      <c r="O3" s="9" t="s">
        <v>61</v>
      </c>
      <c r="R3" s="7">
        <v>151</v>
      </c>
    </row>
    <row r="4" spans="1:18" ht="34">
      <c r="A4" s="9" t="s">
        <v>84</v>
      </c>
      <c r="B4" s="9">
        <v>100</v>
      </c>
      <c r="C4" s="9" t="s">
        <v>151</v>
      </c>
      <c r="D4" s="7" t="s">
        <v>332</v>
      </c>
      <c r="E4" s="9"/>
      <c r="F4" s="9" t="s">
        <v>62</v>
      </c>
      <c r="G4" s="9" t="s">
        <v>117</v>
      </c>
      <c r="H4" s="9" t="s">
        <v>122</v>
      </c>
      <c r="I4" s="9"/>
      <c r="J4" s="9">
        <v>0.01</v>
      </c>
      <c r="K4" s="9"/>
      <c r="L4" s="9" t="s">
        <v>21</v>
      </c>
      <c r="M4" s="9" t="s">
        <v>22</v>
      </c>
      <c r="N4" s="9" t="s">
        <v>22</v>
      </c>
      <c r="O4" s="9" t="s">
        <v>61</v>
      </c>
      <c r="R4" s="7">
        <v>282</v>
      </c>
    </row>
    <row r="5" spans="1:18" ht="34">
      <c r="A5" s="7" t="s">
        <v>84</v>
      </c>
      <c r="B5" s="7">
        <v>100</v>
      </c>
      <c r="C5" s="7" t="s">
        <v>144</v>
      </c>
      <c r="D5" s="7" t="s">
        <v>332</v>
      </c>
      <c r="E5" s="7"/>
      <c r="F5" s="7" t="s">
        <v>62</v>
      </c>
      <c r="G5" s="7" t="s">
        <v>165</v>
      </c>
      <c r="H5" s="7" t="s">
        <v>166</v>
      </c>
      <c r="I5" s="7" t="s">
        <v>20</v>
      </c>
      <c r="J5" s="8">
        <v>0.11</v>
      </c>
      <c r="K5" s="7" t="s">
        <v>333</v>
      </c>
      <c r="L5" s="7"/>
      <c r="M5" s="7" t="s">
        <v>22</v>
      </c>
      <c r="N5" s="7" t="s">
        <v>22</v>
      </c>
      <c r="O5" s="7" t="s">
        <v>61</v>
      </c>
      <c r="R5" s="7">
        <v>96</v>
      </c>
    </row>
    <row r="6" spans="1:18" ht="34">
      <c r="A6" s="7" t="s">
        <v>84</v>
      </c>
      <c r="B6" s="7">
        <v>100</v>
      </c>
      <c r="C6" s="7" t="s">
        <v>144</v>
      </c>
      <c r="D6" s="7" t="s">
        <v>332</v>
      </c>
      <c r="E6" s="7"/>
      <c r="F6" s="7" t="s">
        <v>62</v>
      </c>
      <c r="G6" s="7" t="s">
        <v>165</v>
      </c>
      <c r="H6" s="7" t="s">
        <v>171</v>
      </c>
      <c r="I6" s="7" t="s">
        <v>24</v>
      </c>
      <c r="J6" s="8">
        <v>7.0000000000000007E-2</v>
      </c>
      <c r="K6" s="7" t="s">
        <v>333</v>
      </c>
      <c r="L6" s="7"/>
      <c r="M6" s="7" t="s">
        <v>22</v>
      </c>
      <c r="N6" s="7" t="s">
        <v>22</v>
      </c>
      <c r="O6" s="7" t="s">
        <v>61</v>
      </c>
      <c r="Q6" t="s">
        <v>1572</v>
      </c>
      <c r="R6">
        <f>SUM(R2:R5)</f>
        <v>629</v>
      </c>
    </row>
    <row r="7" spans="1:18" ht="34">
      <c r="A7" s="7" t="s">
        <v>84</v>
      </c>
      <c r="B7" s="7">
        <v>100</v>
      </c>
      <c r="C7" s="7" t="s">
        <v>144</v>
      </c>
      <c r="D7" s="7" t="s">
        <v>332</v>
      </c>
      <c r="E7" s="7"/>
      <c r="F7" s="7" t="s">
        <v>62</v>
      </c>
      <c r="G7" s="7" t="s">
        <v>371</v>
      </c>
      <c r="H7" s="7" t="s">
        <v>372</v>
      </c>
      <c r="I7" s="7" t="s">
        <v>246</v>
      </c>
      <c r="J7" s="7">
        <v>0.151</v>
      </c>
      <c r="K7" s="7" t="s">
        <v>21</v>
      </c>
      <c r="L7" s="7"/>
      <c r="M7" s="7" t="s">
        <v>22</v>
      </c>
      <c r="N7" s="7" t="s">
        <v>22</v>
      </c>
      <c r="O7" s="7" t="s">
        <v>499</v>
      </c>
    </row>
    <row r="8" spans="1:18" ht="102">
      <c r="A8" s="2" t="s">
        <v>688</v>
      </c>
      <c r="B8" s="7">
        <v>151</v>
      </c>
      <c r="C8" s="7" t="s">
        <v>689</v>
      </c>
      <c r="D8" s="7" t="s">
        <v>332</v>
      </c>
      <c r="E8" s="7"/>
      <c r="F8" s="7" t="s">
        <v>53</v>
      </c>
      <c r="G8" s="7" t="s">
        <v>580</v>
      </c>
      <c r="H8" s="7" t="s">
        <v>581</v>
      </c>
      <c r="I8" s="7" t="s">
        <v>246</v>
      </c>
      <c r="J8" s="8">
        <v>0.1490066225165563</v>
      </c>
      <c r="K8" s="7" t="s">
        <v>21</v>
      </c>
      <c r="L8" s="7"/>
      <c r="M8" s="7" t="s">
        <v>22</v>
      </c>
      <c r="N8" s="7" t="s">
        <v>22</v>
      </c>
      <c r="O8" s="7" t="s">
        <v>690</v>
      </c>
    </row>
    <row r="9" spans="1:18" ht="102">
      <c r="A9" s="2" t="s">
        <v>688</v>
      </c>
      <c r="B9" s="7">
        <v>151</v>
      </c>
      <c r="C9" s="7" t="s">
        <v>689</v>
      </c>
      <c r="D9" s="7" t="s">
        <v>332</v>
      </c>
      <c r="E9" s="7"/>
      <c r="F9" s="7" t="s">
        <v>53</v>
      </c>
      <c r="G9" s="7" t="s">
        <v>580</v>
      </c>
      <c r="H9" s="7" t="s">
        <v>610</v>
      </c>
      <c r="I9" s="7" t="s">
        <v>20</v>
      </c>
      <c r="J9" s="8">
        <v>0.122</v>
      </c>
      <c r="K9" s="7" t="s">
        <v>21</v>
      </c>
      <c r="L9" s="7"/>
      <c r="M9" s="7" t="s">
        <v>22</v>
      </c>
      <c r="N9" s="7" t="s">
        <v>22</v>
      </c>
      <c r="O9" s="7" t="s">
        <v>690</v>
      </c>
    </row>
    <row r="10" spans="1:18" ht="102">
      <c r="A10" s="2" t="s">
        <v>688</v>
      </c>
      <c r="B10" s="7">
        <v>151</v>
      </c>
      <c r="C10" s="7" t="s">
        <v>689</v>
      </c>
      <c r="D10" s="7" t="s">
        <v>332</v>
      </c>
      <c r="E10" s="7"/>
      <c r="F10" s="7" t="s">
        <v>53</v>
      </c>
      <c r="G10" s="7" t="s">
        <v>580</v>
      </c>
      <c r="H10" s="7" t="s">
        <v>586</v>
      </c>
      <c r="I10" s="7" t="s">
        <v>35</v>
      </c>
      <c r="J10" s="8">
        <v>8.9403973509933773E-2</v>
      </c>
      <c r="K10" s="7" t="s">
        <v>21</v>
      </c>
      <c r="L10" s="7"/>
      <c r="M10" s="7" t="s">
        <v>22</v>
      </c>
      <c r="N10" s="7" t="s">
        <v>22</v>
      </c>
      <c r="O10" s="7" t="s">
        <v>690</v>
      </c>
    </row>
    <row r="11" spans="1:18" ht="102">
      <c r="A11" s="2" t="s">
        <v>688</v>
      </c>
      <c r="B11" s="7">
        <v>151</v>
      </c>
      <c r="C11" s="7" t="s">
        <v>689</v>
      </c>
      <c r="D11" s="7" t="s">
        <v>332</v>
      </c>
      <c r="E11" s="7"/>
      <c r="F11" s="7" t="s">
        <v>53</v>
      </c>
      <c r="G11" s="7" t="s">
        <v>580</v>
      </c>
      <c r="H11" s="7" t="s">
        <v>691</v>
      </c>
      <c r="I11" s="7" t="s">
        <v>691</v>
      </c>
      <c r="J11" s="7">
        <v>0.04</v>
      </c>
      <c r="K11" s="7" t="s">
        <v>21</v>
      </c>
      <c r="L11" s="7"/>
      <c r="M11" s="7" t="s">
        <v>22</v>
      </c>
      <c r="N11" s="7" t="s">
        <v>22</v>
      </c>
      <c r="O11" s="7" t="s">
        <v>690</v>
      </c>
    </row>
    <row r="12" spans="1:18" ht="102">
      <c r="A12" s="2" t="s">
        <v>688</v>
      </c>
      <c r="B12" s="7">
        <v>151</v>
      </c>
      <c r="C12" s="7" t="s">
        <v>689</v>
      </c>
      <c r="D12" s="7" t="s">
        <v>332</v>
      </c>
      <c r="E12" s="7"/>
      <c r="F12" s="7" t="s">
        <v>53</v>
      </c>
      <c r="G12" s="7" t="s">
        <v>580</v>
      </c>
      <c r="H12" s="7" t="s">
        <v>596</v>
      </c>
      <c r="I12" s="7" t="s">
        <v>20</v>
      </c>
      <c r="J12" s="7">
        <v>3.3000000000000002E-2</v>
      </c>
      <c r="K12" s="7" t="s">
        <v>21</v>
      </c>
      <c r="L12" s="7"/>
      <c r="M12" s="7" t="s">
        <v>22</v>
      </c>
      <c r="N12" s="7" t="s">
        <v>22</v>
      </c>
      <c r="O12" s="7" t="s">
        <v>690</v>
      </c>
    </row>
    <row r="13" spans="1:18" ht="102">
      <c r="A13" s="2" t="s">
        <v>688</v>
      </c>
      <c r="B13" s="7">
        <v>151</v>
      </c>
      <c r="C13" s="7" t="s">
        <v>689</v>
      </c>
      <c r="D13" s="7" t="s">
        <v>332</v>
      </c>
      <c r="E13" s="7"/>
      <c r="F13" s="7" t="s">
        <v>53</v>
      </c>
      <c r="G13" s="7" t="s">
        <v>580</v>
      </c>
      <c r="H13" s="7" t="s">
        <v>692</v>
      </c>
      <c r="I13" s="7" t="s">
        <v>692</v>
      </c>
      <c r="J13" s="7">
        <v>0.02</v>
      </c>
      <c r="K13" s="7" t="s">
        <v>21</v>
      </c>
      <c r="L13" s="7"/>
      <c r="M13" s="7" t="s">
        <v>22</v>
      </c>
      <c r="N13" s="7" t="s">
        <v>22</v>
      </c>
      <c r="O13" s="7" t="s">
        <v>690</v>
      </c>
    </row>
    <row r="14" spans="1:18" ht="102">
      <c r="A14" s="2" t="s">
        <v>688</v>
      </c>
      <c r="B14" s="7">
        <v>151</v>
      </c>
      <c r="C14" s="7" t="s">
        <v>689</v>
      </c>
      <c r="D14" s="7" t="s">
        <v>332</v>
      </c>
      <c r="E14" s="7"/>
      <c r="F14" s="7" t="s">
        <v>53</v>
      </c>
      <c r="G14" s="7" t="s">
        <v>580</v>
      </c>
      <c r="H14" s="7" t="s">
        <v>583</v>
      </c>
      <c r="I14" s="7" t="s">
        <v>20</v>
      </c>
      <c r="J14" s="8">
        <v>1.9867549668874173E-2</v>
      </c>
      <c r="K14" s="7" t="s">
        <v>21</v>
      </c>
      <c r="L14" s="7"/>
      <c r="M14" s="7" t="s">
        <v>22</v>
      </c>
      <c r="N14" s="7" t="s">
        <v>22</v>
      </c>
      <c r="O14" s="7" t="s">
        <v>690</v>
      </c>
    </row>
    <row r="15" spans="1:18" ht="102">
      <c r="A15" s="2" t="s">
        <v>688</v>
      </c>
      <c r="B15" s="7">
        <v>151</v>
      </c>
      <c r="C15" s="7" t="s">
        <v>689</v>
      </c>
      <c r="D15" s="7" t="s">
        <v>332</v>
      </c>
      <c r="E15" s="7"/>
      <c r="F15" s="7" t="s">
        <v>53</v>
      </c>
      <c r="G15" s="7" t="s">
        <v>580</v>
      </c>
      <c r="H15" s="7" t="s">
        <v>693</v>
      </c>
      <c r="I15" s="7" t="s">
        <v>693</v>
      </c>
      <c r="J15" s="8">
        <v>9.9337748344370865E-3</v>
      </c>
      <c r="K15" s="7" t="s">
        <v>21</v>
      </c>
      <c r="L15" s="7"/>
      <c r="M15" s="7" t="s">
        <v>22</v>
      </c>
      <c r="N15" s="7" t="s">
        <v>22</v>
      </c>
      <c r="O15" s="7" t="s">
        <v>690</v>
      </c>
    </row>
    <row r="16" spans="1:18" ht="102">
      <c r="A16" s="2" t="s">
        <v>688</v>
      </c>
      <c r="B16" s="7">
        <v>151</v>
      </c>
      <c r="C16" s="7" t="s">
        <v>689</v>
      </c>
      <c r="D16" s="7" t="s">
        <v>332</v>
      </c>
      <c r="E16" s="7"/>
      <c r="F16" s="7" t="s">
        <v>53</v>
      </c>
      <c r="G16" s="7" t="s">
        <v>580</v>
      </c>
      <c r="H16" s="7" t="s">
        <v>694</v>
      </c>
      <c r="I16" s="7" t="s">
        <v>694</v>
      </c>
      <c r="J16" s="8">
        <v>6.6225165562913907E-3</v>
      </c>
      <c r="K16" s="7" t="s">
        <v>21</v>
      </c>
      <c r="L16" s="7"/>
      <c r="M16" s="7" t="s">
        <v>22</v>
      </c>
      <c r="N16" s="7" t="s">
        <v>22</v>
      </c>
      <c r="O16" s="7" t="s">
        <v>690</v>
      </c>
    </row>
    <row r="17" spans="1:15" ht="102">
      <c r="A17" s="2" t="s">
        <v>688</v>
      </c>
      <c r="B17" s="7">
        <v>151</v>
      </c>
      <c r="C17" s="7" t="s">
        <v>689</v>
      </c>
      <c r="D17" s="7" t="s">
        <v>332</v>
      </c>
      <c r="E17" s="7"/>
      <c r="F17" s="7" t="s">
        <v>53</v>
      </c>
      <c r="G17" s="7" t="s">
        <v>580</v>
      </c>
      <c r="H17" s="7" t="s">
        <v>666</v>
      </c>
      <c r="I17" s="7" t="s">
        <v>246</v>
      </c>
      <c r="J17" s="7">
        <v>3.0000000000000001E-3</v>
      </c>
      <c r="K17" s="7" t="s">
        <v>21</v>
      </c>
      <c r="L17" s="7"/>
      <c r="M17" s="7" t="s">
        <v>22</v>
      </c>
      <c r="N17" s="7" t="s">
        <v>22</v>
      </c>
      <c r="O17" s="7" t="s">
        <v>690</v>
      </c>
    </row>
    <row r="18" spans="1:15" ht="102">
      <c r="A18" s="2" t="s">
        <v>688</v>
      </c>
      <c r="B18" s="7">
        <v>151</v>
      </c>
      <c r="C18" s="7" t="s">
        <v>689</v>
      </c>
      <c r="D18" s="7" t="s">
        <v>332</v>
      </c>
      <c r="E18" s="7"/>
      <c r="F18" s="7" t="s">
        <v>53</v>
      </c>
      <c r="G18" s="7" t="s">
        <v>580</v>
      </c>
      <c r="H18" s="7" t="s">
        <v>695</v>
      </c>
      <c r="I18" s="7" t="s">
        <v>695</v>
      </c>
      <c r="J18" s="7">
        <v>3.0000000000000001E-3</v>
      </c>
      <c r="K18" s="7" t="s">
        <v>21</v>
      </c>
      <c r="L18" s="7"/>
      <c r="M18" s="7" t="s">
        <v>22</v>
      </c>
      <c r="N18" s="7" t="s">
        <v>22</v>
      </c>
      <c r="O18" s="7" t="s">
        <v>690</v>
      </c>
    </row>
    <row r="19" spans="1:15" ht="34">
      <c r="A19" s="7" t="s">
        <v>925</v>
      </c>
      <c r="B19" s="7">
        <v>100</v>
      </c>
      <c r="C19" s="7" t="s">
        <v>144</v>
      </c>
      <c r="D19" s="7" t="s">
        <v>332</v>
      </c>
      <c r="E19" s="7"/>
      <c r="F19" s="7" t="s">
        <v>62</v>
      </c>
      <c r="G19" s="7" t="s">
        <v>881</v>
      </c>
      <c r="H19" s="7" t="s">
        <v>884</v>
      </c>
      <c r="I19" s="7" t="s">
        <v>35</v>
      </c>
      <c r="J19" s="8">
        <v>0.4592</v>
      </c>
      <c r="K19" s="7" t="s">
        <v>21</v>
      </c>
      <c r="L19" s="7"/>
      <c r="M19" s="7" t="s">
        <v>22</v>
      </c>
      <c r="N19" s="7" t="s">
        <v>22</v>
      </c>
      <c r="O19" s="10" t="s">
        <v>499</v>
      </c>
    </row>
    <row r="20" spans="1:15" ht="34">
      <c r="A20" s="7" t="s">
        <v>84</v>
      </c>
      <c r="B20" s="7">
        <v>100</v>
      </c>
      <c r="C20" s="7" t="s">
        <v>144</v>
      </c>
      <c r="D20" s="7" t="s">
        <v>332</v>
      </c>
      <c r="E20" s="7"/>
      <c r="F20" s="7" t="s">
        <v>62</v>
      </c>
      <c r="G20" s="7" t="s">
        <v>937</v>
      </c>
      <c r="H20" s="7" t="s">
        <v>954</v>
      </c>
      <c r="I20" s="7" t="s">
        <v>97</v>
      </c>
      <c r="J20" s="7">
        <v>5.0000000000000001E-3</v>
      </c>
      <c r="K20" s="7" t="s">
        <v>21</v>
      </c>
      <c r="L20" s="7"/>
      <c r="M20" s="7" t="s">
        <v>22</v>
      </c>
      <c r="N20" s="7" t="s">
        <v>22</v>
      </c>
      <c r="O20" s="7" t="s">
        <v>499</v>
      </c>
    </row>
    <row r="21" spans="1:15" ht="34">
      <c r="A21" s="7" t="s">
        <v>84</v>
      </c>
      <c r="B21" s="7">
        <v>100</v>
      </c>
      <c r="C21" s="7" t="s">
        <v>151</v>
      </c>
      <c r="D21" s="7" t="s">
        <v>332</v>
      </c>
      <c r="E21" s="7"/>
      <c r="F21" s="7" t="s">
        <v>62</v>
      </c>
      <c r="G21" s="7" t="s">
        <v>1203</v>
      </c>
      <c r="H21" s="7" t="s">
        <v>1204</v>
      </c>
      <c r="I21" s="7" t="s">
        <v>20</v>
      </c>
      <c r="J21" s="7">
        <v>5.0000000000000001E-3</v>
      </c>
      <c r="K21" s="7" t="s">
        <v>21</v>
      </c>
      <c r="L21" s="7"/>
      <c r="M21" s="7" t="s">
        <v>22</v>
      </c>
      <c r="N21" s="7" t="s">
        <v>22</v>
      </c>
      <c r="O21" s="7" t="s">
        <v>61</v>
      </c>
    </row>
    <row r="22" spans="1:15" ht="68">
      <c r="A22" s="7" t="s">
        <v>1249</v>
      </c>
      <c r="B22" s="7">
        <v>282</v>
      </c>
      <c r="C22" s="7" t="s">
        <v>1250</v>
      </c>
      <c r="D22" s="7" t="s">
        <v>332</v>
      </c>
      <c r="E22" s="7"/>
      <c r="F22" s="7" t="s">
        <v>196</v>
      </c>
      <c r="G22" s="7" t="s">
        <v>1233</v>
      </c>
      <c r="H22" s="7" t="s">
        <v>1242</v>
      </c>
      <c r="I22" s="7" t="s">
        <v>97</v>
      </c>
      <c r="J22" s="7">
        <v>0.12</v>
      </c>
      <c r="K22" s="7" t="s">
        <v>21</v>
      </c>
      <c r="L22" s="7"/>
      <c r="M22" s="7" t="s">
        <v>22</v>
      </c>
      <c r="N22" s="7" t="s">
        <v>22</v>
      </c>
      <c r="O22" s="10" t="s">
        <v>1251</v>
      </c>
    </row>
    <row r="23" spans="1:15" ht="68">
      <c r="A23" s="7" t="s">
        <v>1249</v>
      </c>
      <c r="B23" s="7">
        <v>282</v>
      </c>
      <c r="C23" s="7" t="s">
        <v>1250</v>
      </c>
      <c r="D23" s="7" t="s">
        <v>332</v>
      </c>
      <c r="E23" s="7"/>
      <c r="F23" s="7" t="s">
        <v>196</v>
      </c>
      <c r="G23" s="7" t="s">
        <v>1233</v>
      </c>
      <c r="H23" s="7" t="s">
        <v>1234</v>
      </c>
      <c r="I23" s="7" t="s">
        <v>24</v>
      </c>
      <c r="J23" s="11">
        <v>0.21299999999999999</v>
      </c>
      <c r="K23" s="7" t="s">
        <v>21</v>
      </c>
      <c r="L23" s="7"/>
      <c r="M23" s="7" t="s">
        <v>22</v>
      </c>
      <c r="N23" s="7" t="s">
        <v>22</v>
      </c>
      <c r="O23" s="7" t="s">
        <v>1251</v>
      </c>
    </row>
    <row r="24" spans="1:15" ht="34">
      <c r="A24" s="7" t="s">
        <v>84</v>
      </c>
      <c r="B24" s="7">
        <v>100</v>
      </c>
      <c r="C24" s="7" t="s">
        <v>151</v>
      </c>
      <c r="D24" s="7" t="s">
        <v>332</v>
      </c>
      <c r="E24" s="7"/>
      <c r="F24" s="7" t="s">
        <v>62</v>
      </c>
      <c r="G24" s="7" t="s">
        <v>1233</v>
      </c>
      <c r="H24" s="7" t="s">
        <v>1234</v>
      </c>
      <c r="I24" s="7" t="s">
        <v>24</v>
      </c>
      <c r="J24" s="7">
        <v>0.187</v>
      </c>
      <c r="K24" s="7" t="s">
        <v>21</v>
      </c>
      <c r="L24" s="7"/>
      <c r="M24" s="7" t="s">
        <v>22</v>
      </c>
      <c r="N24" s="7" t="s">
        <v>22</v>
      </c>
      <c r="O24" s="7" t="s">
        <v>499</v>
      </c>
    </row>
    <row r="25" spans="1:15" ht="34">
      <c r="A25" s="7" t="s">
        <v>84</v>
      </c>
      <c r="B25" s="7">
        <v>100</v>
      </c>
      <c r="C25" s="7" t="s">
        <v>144</v>
      </c>
      <c r="D25" s="7" t="s">
        <v>332</v>
      </c>
      <c r="E25" s="7"/>
      <c r="F25" s="7" t="s">
        <v>62</v>
      </c>
      <c r="G25" s="7" t="s">
        <v>1360</v>
      </c>
      <c r="H25" s="7" t="s">
        <v>1363</v>
      </c>
      <c r="I25" s="7" t="s">
        <v>246</v>
      </c>
      <c r="J25" s="7">
        <v>5.0000000000000001E-3</v>
      </c>
      <c r="K25" s="7" t="s">
        <v>21</v>
      </c>
      <c r="L25" s="7"/>
      <c r="M25" s="7" t="s">
        <v>22</v>
      </c>
      <c r="N25" s="7" t="s">
        <v>22</v>
      </c>
      <c r="O25" s="7" t="s">
        <v>499</v>
      </c>
    </row>
    <row r="26" spans="1:15" ht="34">
      <c r="A26" s="7" t="s">
        <v>84</v>
      </c>
      <c r="B26" s="7">
        <v>100</v>
      </c>
      <c r="C26" s="7" t="s">
        <v>151</v>
      </c>
      <c r="D26" s="7" t="s">
        <v>332</v>
      </c>
      <c r="E26" s="7"/>
      <c r="F26" s="7" t="s">
        <v>62</v>
      </c>
      <c r="G26" s="7" t="s">
        <v>1432</v>
      </c>
      <c r="H26" s="7" t="s">
        <v>1436</v>
      </c>
      <c r="I26" s="7" t="s">
        <v>132</v>
      </c>
      <c r="J26" s="7">
        <v>5.0000000000000001E-3</v>
      </c>
      <c r="K26" s="7" t="s">
        <v>21</v>
      </c>
      <c r="L26" s="7"/>
      <c r="M26" s="7" t="s">
        <v>22</v>
      </c>
      <c r="N26" s="7" t="s">
        <v>22</v>
      </c>
      <c r="O26" s="7" t="s">
        <v>499</v>
      </c>
    </row>
    <row r="27" spans="1:15" ht="34">
      <c r="A27" s="7" t="s">
        <v>1474</v>
      </c>
      <c r="B27" s="7">
        <v>96</v>
      </c>
      <c r="C27" s="7" t="s">
        <v>225</v>
      </c>
      <c r="D27" s="7" t="s">
        <v>332</v>
      </c>
      <c r="E27" s="7"/>
      <c r="F27" s="7" t="s">
        <v>53</v>
      </c>
      <c r="G27" s="7" t="s">
        <v>1432</v>
      </c>
      <c r="H27" s="7" t="s">
        <v>1434</v>
      </c>
      <c r="I27" s="7" t="s">
        <v>246</v>
      </c>
      <c r="J27" s="7">
        <v>0.52</v>
      </c>
      <c r="K27" s="7" t="s">
        <v>29</v>
      </c>
      <c r="L27" s="7" t="s">
        <v>801</v>
      </c>
      <c r="M27" s="7" t="s">
        <v>168</v>
      </c>
      <c r="N27" s="7" t="s">
        <v>250</v>
      </c>
      <c r="O27" s="7" t="s">
        <v>1475</v>
      </c>
    </row>
    <row r="28" spans="1:15" ht="34">
      <c r="A28" s="7" t="s">
        <v>1474</v>
      </c>
      <c r="B28" s="7">
        <v>96</v>
      </c>
      <c r="C28" s="7" t="s">
        <v>225</v>
      </c>
      <c r="D28" s="7" t="s">
        <v>332</v>
      </c>
      <c r="E28" s="7"/>
      <c r="F28" s="7" t="s">
        <v>53</v>
      </c>
      <c r="G28" s="7" t="s">
        <v>1432</v>
      </c>
      <c r="H28" s="7" t="s">
        <v>1436</v>
      </c>
      <c r="I28" s="7" t="s">
        <v>20</v>
      </c>
      <c r="J28" s="7">
        <v>3.3000000000000002E-2</v>
      </c>
      <c r="K28" s="7" t="s">
        <v>29</v>
      </c>
      <c r="L28" s="7" t="s">
        <v>801</v>
      </c>
      <c r="M28" s="7" t="s">
        <v>168</v>
      </c>
      <c r="N28" s="7" t="s">
        <v>250</v>
      </c>
      <c r="O28" s="7" t="s">
        <v>1475</v>
      </c>
    </row>
    <row r="29" spans="1:15" ht="34">
      <c r="A29" s="7" t="s">
        <v>1474</v>
      </c>
      <c r="B29" s="7">
        <v>96</v>
      </c>
      <c r="C29" s="7" t="s">
        <v>225</v>
      </c>
      <c r="D29" s="7" t="s">
        <v>332</v>
      </c>
      <c r="E29" s="7"/>
      <c r="F29" s="7" t="s">
        <v>53</v>
      </c>
      <c r="G29" s="7" t="s">
        <v>1432</v>
      </c>
      <c r="H29" s="7" t="s">
        <v>1476</v>
      </c>
      <c r="I29" s="7" t="s">
        <v>97</v>
      </c>
      <c r="J29" s="7">
        <v>0.01</v>
      </c>
      <c r="K29" s="7" t="s">
        <v>29</v>
      </c>
      <c r="L29" s="7" t="s">
        <v>801</v>
      </c>
      <c r="M29" s="7" t="s">
        <v>168</v>
      </c>
      <c r="N29" s="7" t="s">
        <v>250</v>
      </c>
      <c r="O29" s="7" t="s">
        <v>1475</v>
      </c>
    </row>
    <row r="30" spans="1:15" ht="34">
      <c r="A30" s="7" t="s">
        <v>1474</v>
      </c>
      <c r="B30" s="7">
        <v>96</v>
      </c>
      <c r="C30" s="7" t="s">
        <v>225</v>
      </c>
      <c r="D30" s="7" t="s">
        <v>332</v>
      </c>
      <c r="E30" s="7"/>
      <c r="F30" s="7" t="s">
        <v>53</v>
      </c>
      <c r="G30" s="7" t="s">
        <v>1432</v>
      </c>
      <c r="H30" s="7" t="s">
        <v>1449</v>
      </c>
      <c r="I30" s="7" t="s">
        <v>20</v>
      </c>
      <c r="J30" s="7">
        <v>8.3000000000000004E-2</v>
      </c>
      <c r="K30" s="7" t="s">
        <v>29</v>
      </c>
      <c r="L30" s="7" t="s">
        <v>801</v>
      </c>
      <c r="M30" s="7" t="s">
        <v>168</v>
      </c>
      <c r="N30" s="7" t="s">
        <v>250</v>
      </c>
      <c r="O30" s="7" t="s">
        <v>1475</v>
      </c>
    </row>
    <row r="31" spans="1:15" ht="34">
      <c r="A31" s="7" t="s">
        <v>1474</v>
      </c>
      <c r="B31" s="7">
        <v>96</v>
      </c>
      <c r="C31" s="7" t="s">
        <v>225</v>
      </c>
      <c r="D31" s="7" t="s">
        <v>332</v>
      </c>
      <c r="E31" s="7"/>
      <c r="F31" s="7" t="s">
        <v>53</v>
      </c>
      <c r="G31" s="7" t="s">
        <v>1432</v>
      </c>
      <c r="H31" s="7" t="s">
        <v>1435</v>
      </c>
      <c r="I31" s="7" t="s">
        <v>20</v>
      </c>
      <c r="J31" s="7">
        <v>0.51666666666666672</v>
      </c>
      <c r="K31" s="7" t="s">
        <v>29</v>
      </c>
      <c r="L31" s="7" t="s">
        <v>801</v>
      </c>
      <c r="M31" s="7" t="s">
        <v>168</v>
      </c>
      <c r="N31" s="7" t="s">
        <v>250</v>
      </c>
      <c r="O31" s="7" t="s">
        <v>1475</v>
      </c>
    </row>
    <row r="32" spans="1:15" ht="34">
      <c r="A32" s="7" t="s">
        <v>1474</v>
      </c>
      <c r="B32" s="7">
        <v>96</v>
      </c>
      <c r="C32" s="7" t="s">
        <v>225</v>
      </c>
      <c r="D32" s="7" t="s">
        <v>332</v>
      </c>
      <c r="E32" s="7"/>
      <c r="F32" s="7" t="s">
        <v>53</v>
      </c>
      <c r="G32" s="7" t="s">
        <v>1432</v>
      </c>
      <c r="H32" s="7" t="s">
        <v>1448</v>
      </c>
      <c r="I32" s="7" t="s">
        <v>24</v>
      </c>
      <c r="J32" s="7">
        <v>0.52</v>
      </c>
      <c r="K32" s="7" t="s">
        <v>29</v>
      </c>
      <c r="L32" s="7" t="s">
        <v>801</v>
      </c>
      <c r="M32" s="7" t="s">
        <v>168</v>
      </c>
      <c r="N32" s="7" t="s">
        <v>250</v>
      </c>
      <c r="O32" s="7" t="s">
        <v>1475</v>
      </c>
    </row>
    <row r="33" spans="1:15" ht="34">
      <c r="A33" s="7" t="s">
        <v>1474</v>
      </c>
      <c r="B33" s="7">
        <v>96</v>
      </c>
      <c r="C33" s="7" t="s">
        <v>225</v>
      </c>
      <c r="D33" s="7" t="s">
        <v>332</v>
      </c>
      <c r="E33" s="7"/>
      <c r="F33" s="7" t="s">
        <v>53</v>
      </c>
      <c r="G33" s="7" t="s">
        <v>1432</v>
      </c>
      <c r="H33" s="7" t="s">
        <v>1477</v>
      </c>
      <c r="I33" s="7" t="s">
        <v>20</v>
      </c>
      <c r="J33" s="7">
        <v>0.53</v>
      </c>
      <c r="K33" s="7" t="s">
        <v>29</v>
      </c>
      <c r="L33" s="7" t="s">
        <v>801</v>
      </c>
      <c r="M33" s="7" t="s">
        <v>168</v>
      </c>
      <c r="N33" s="7" t="s">
        <v>250</v>
      </c>
      <c r="O33" s="7" t="s">
        <v>1475</v>
      </c>
    </row>
    <row r="34" spans="1:15" ht="34">
      <c r="A34" s="7" t="s">
        <v>1474</v>
      </c>
      <c r="B34" s="7">
        <v>96</v>
      </c>
      <c r="C34" s="7" t="s">
        <v>225</v>
      </c>
      <c r="D34" s="7" t="s">
        <v>332</v>
      </c>
      <c r="E34" s="7"/>
      <c r="F34" s="7" t="s">
        <v>53</v>
      </c>
      <c r="G34" s="7" t="s">
        <v>1432</v>
      </c>
      <c r="H34" s="7" t="s">
        <v>1433</v>
      </c>
      <c r="I34" s="7" t="s">
        <v>246</v>
      </c>
      <c r="J34" s="7">
        <v>0.32800000000000001</v>
      </c>
      <c r="K34" s="7" t="s">
        <v>29</v>
      </c>
      <c r="L34" s="7" t="s">
        <v>801</v>
      </c>
      <c r="M34" s="7" t="s">
        <v>168</v>
      </c>
      <c r="N34" s="7" t="s">
        <v>250</v>
      </c>
      <c r="O34" s="7" t="s">
        <v>1475</v>
      </c>
    </row>
  </sheetData>
  <hyperlinks>
    <hyperlink ref="O27:O34" r:id="rId1" display="https://www.ncbi.nlm.nih.gov/pmc/articles/PMC8797234/" xr:uid="{02F5136E-14AF-7E41-A6AC-08B2B32304C9}"/>
    <hyperlink ref="O27" r:id="rId2" xr:uid="{BE3D0686-4869-AB44-BD0C-DFD204CEDDC0}"/>
    <hyperlink ref="O22" r:id="rId3" xr:uid="{4562D159-AC66-0B46-8DAD-57B1A6F68F51}"/>
    <hyperlink ref="O23" r:id="rId4" xr:uid="{871A0BFD-F5C1-0046-972F-90708DE2272E}"/>
    <hyperlink ref="O19" r:id="rId5" xr:uid="{73DF87A7-CE4A-8242-869B-7433B43254A5}"/>
  </hyperlinks>
  <pageMargins left="0.7" right="0.7" top="0.75" bottom="0.75" header="0.3" footer="0.3"/>
  <tableParts count="1">
    <tablePart r:id="rId6"/>
  </tableParts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2B8D20-92C3-E247-B84F-F99EECBF0355}">
  <dimension ref="A1:R8"/>
  <sheetViews>
    <sheetView topLeftCell="K1" zoomScale="97" workbookViewId="0">
      <selection activeCell="R4" sqref="R4"/>
    </sheetView>
  </sheetViews>
  <sheetFormatPr baseColWidth="10" defaultRowHeight="16"/>
  <cols>
    <col min="1" max="1" width="24" customWidth="1"/>
    <col min="2" max="2" width="13.5" customWidth="1"/>
    <col min="4" max="4" width="10.83203125" style="3"/>
    <col min="5" max="5" width="10" customWidth="1"/>
    <col min="6" max="6" width="24.1640625" customWidth="1"/>
    <col min="7" max="7" width="13" customWidth="1"/>
    <col min="8" max="8" width="11.83203125" customWidth="1"/>
    <col min="10" max="10" width="11.83203125" customWidth="1"/>
    <col min="11" max="11" width="22.1640625" customWidth="1"/>
    <col min="12" max="12" width="12" customWidth="1"/>
    <col min="14" max="14" width="13.1640625" customWidth="1"/>
    <col min="15" max="15" width="87.1640625" customWidth="1"/>
  </cols>
  <sheetData>
    <row r="1" spans="1:18" ht="68">
      <c r="A1" s="5" t="s">
        <v>0</v>
      </c>
      <c r="B1" s="5" t="s">
        <v>1</v>
      </c>
      <c r="C1" s="5" t="s">
        <v>2</v>
      </c>
      <c r="D1" s="6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78</v>
      </c>
      <c r="R1" t="s">
        <v>1</v>
      </c>
    </row>
    <row r="2" spans="1:18" ht="34">
      <c r="A2" s="2" t="s">
        <v>809</v>
      </c>
      <c r="B2" s="7">
        <f>82+37</f>
        <v>119</v>
      </c>
      <c r="C2" s="7" t="s">
        <v>151</v>
      </c>
      <c r="D2" s="7" t="s">
        <v>815</v>
      </c>
      <c r="E2" s="7"/>
      <c r="F2" s="7" t="s">
        <v>53</v>
      </c>
      <c r="G2" s="7" t="s">
        <v>736</v>
      </c>
      <c r="H2" s="7" t="s">
        <v>737</v>
      </c>
      <c r="I2" s="7" t="s">
        <v>97</v>
      </c>
      <c r="J2" s="8">
        <f>((0.85*82)+(0.58*37))/((82+37))</f>
        <v>0.76605042016806724</v>
      </c>
      <c r="K2" s="7" t="s">
        <v>21</v>
      </c>
      <c r="L2" s="7"/>
      <c r="M2" s="7" t="s">
        <v>22</v>
      </c>
      <c r="N2" s="7" t="s">
        <v>22</v>
      </c>
      <c r="O2" s="7" t="s">
        <v>816</v>
      </c>
      <c r="R2">
        <v>119</v>
      </c>
    </row>
    <row r="3" spans="1:18" ht="51">
      <c r="A3" s="2" t="s">
        <v>809</v>
      </c>
      <c r="B3" s="7">
        <f>82+37</f>
        <v>119</v>
      </c>
      <c r="C3" s="7" t="s">
        <v>151</v>
      </c>
      <c r="D3" s="7" t="s">
        <v>815</v>
      </c>
      <c r="E3" s="7"/>
      <c r="F3" s="7" t="s">
        <v>53</v>
      </c>
      <c r="G3" s="7" t="s">
        <v>736</v>
      </c>
      <c r="H3" s="7" t="s">
        <v>798</v>
      </c>
      <c r="I3" s="7" t="s">
        <v>35</v>
      </c>
      <c r="J3" s="7">
        <f>((0.03*82)+(0.12*37))/(82+37)</f>
        <v>5.798319327731092E-2</v>
      </c>
      <c r="K3" s="7" t="s">
        <v>21</v>
      </c>
      <c r="L3" s="7"/>
      <c r="M3" s="7" t="s">
        <v>22</v>
      </c>
      <c r="N3" s="7" t="s">
        <v>22</v>
      </c>
      <c r="O3" s="7" t="s">
        <v>816</v>
      </c>
      <c r="R3">
        <v>120</v>
      </c>
    </row>
    <row r="4" spans="1:18" ht="51">
      <c r="A4" s="2" t="s">
        <v>809</v>
      </c>
      <c r="B4" s="7">
        <f>82+37</f>
        <v>119</v>
      </c>
      <c r="C4" s="7" t="s">
        <v>151</v>
      </c>
      <c r="D4" s="7" t="s">
        <v>815</v>
      </c>
      <c r="E4" s="7"/>
      <c r="F4" s="7" t="s">
        <v>53</v>
      </c>
      <c r="G4" s="7" t="s">
        <v>736</v>
      </c>
      <c r="H4" s="7" t="s">
        <v>817</v>
      </c>
      <c r="I4" s="7" t="s">
        <v>818</v>
      </c>
      <c r="J4" s="7">
        <f>((0.01*82)+(0.03*37))/(82+37)</f>
        <v>1.6218487394957983E-2</v>
      </c>
      <c r="K4" s="7" t="s">
        <v>21</v>
      </c>
      <c r="L4" s="7"/>
      <c r="M4" s="7" t="s">
        <v>22</v>
      </c>
      <c r="N4" s="7" t="s">
        <v>22</v>
      </c>
      <c r="O4" s="7" t="s">
        <v>816</v>
      </c>
      <c r="Q4" t="s">
        <v>1572</v>
      </c>
      <c r="R4">
        <v>239</v>
      </c>
    </row>
    <row r="5" spans="1:18" ht="34">
      <c r="A5" s="7" t="s">
        <v>1368</v>
      </c>
      <c r="B5" s="7">
        <v>120</v>
      </c>
      <c r="C5" s="7" t="s">
        <v>15</v>
      </c>
      <c r="D5" s="7" t="s">
        <v>815</v>
      </c>
      <c r="E5" s="7"/>
      <c r="F5" s="7" t="s">
        <v>196</v>
      </c>
      <c r="G5" s="7" t="s">
        <v>1360</v>
      </c>
      <c r="H5" s="7" t="s">
        <v>1369</v>
      </c>
      <c r="I5" s="7" t="s">
        <v>1370</v>
      </c>
      <c r="J5" s="7">
        <v>0.03</v>
      </c>
      <c r="K5" s="7" t="s">
        <v>21</v>
      </c>
      <c r="L5" s="7"/>
      <c r="M5" s="7" t="s">
        <v>22</v>
      </c>
      <c r="N5" s="7" t="s">
        <v>22</v>
      </c>
      <c r="O5" s="7" t="s">
        <v>1371</v>
      </c>
    </row>
    <row r="6" spans="1:18" ht="34">
      <c r="A6" s="7" t="s">
        <v>1368</v>
      </c>
      <c r="B6" s="7">
        <v>120</v>
      </c>
      <c r="C6" s="7" t="s">
        <v>15</v>
      </c>
      <c r="D6" s="7" t="s">
        <v>815</v>
      </c>
      <c r="E6" s="7"/>
      <c r="F6" s="7" t="s">
        <v>196</v>
      </c>
      <c r="G6" s="7" t="s">
        <v>1360</v>
      </c>
      <c r="H6" s="7" t="s">
        <v>1372</v>
      </c>
      <c r="I6" s="7" t="s">
        <v>1373</v>
      </c>
      <c r="J6" s="7">
        <v>0.32</v>
      </c>
      <c r="K6" s="7" t="s">
        <v>21</v>
      </c>
      <c r="L6" s="7"/>
      <c r="M6" s="7" t="s">
        <v>22</v>
      </c>
      <c r="N6" s="7" t="s">
        <v>22</v>
      </c>
      <c r="O6" s="7" t="s">
        <v>1371</v>
      </c>
    </row>
    <row r="7" spans="1:18" ht="34">
      <c r="A7" s="7" t="s">
        <v>1368</v>
      </c>
      <c r="B7" s="7">
        <v>120</v>
      </c>
      <c r="C7" s="7" t="s">
        <v>15</v>
      </c>
      <c r="D7" s="7" t="s">
        <v>815</v>
      </c>
      <c r="E7" s="7"/>
      <c r="F7" s="7" t="s">
        <v>196</v>
      </c>
      <c r="G7" s="7" t="s">
        <v>1360</v>
      </c>
      <c r="H7" s="7" t="s">
        <v>1374</v>
      </c>
      <c r="I7" s="7" t="s">
        <v>1375</v>
      </c>
      <c r="J7" s="7">
        <v>0</v>
      </c>
      <c r="K7" s="7" t="s">
        <v>21</v>
      </c>
      <c r="L7" s="7"/>
      <c r="M7" s="7" t="s">
        <v>22</v>
      </c>
      <c r="N7" s="7" t="s">
        <v>22</v>
      </c>
      <c r="O7" s="7" t="s">
        <v>1371</v>
      </c>
    </row>
    <row r="8" spans="1:18" ht="34">
      <c r="A8" s="7" t="s">
        <v>1368</v>
      </c>
      <c r="B8" s="7">
        <v>120</v>
      </c>
      <c r="C8" s="7" t="s">
        <v>15</v>
      </c>
      <c r="D8" s="7" t="s">
        <v>815</v>
      </c>
      <c r="E8" s="7"/>
      <c r="F8" s="7" t="s">
        <v>196</v>
      </c>
      <c r="G8" s="7" t="s">
        <v>1360</v>
      </c>
      <c r="H8" s="7" t="s">
        <v>1362</v>
      </c>
      <c r="I8" s="7" t="s">
        <v>246</v>
      </c>
      <c r="J8" s="7">
        <v>0.32</v>
      </c>
      <c r="K8" s="7" t="s">
        <v>21</v>
      </c>
      <c r="L8" s="7"/>
      <c r="M8" s="7" t="s">
        <v>22</v>
      </c>
      <c r="N8" s="7" t="s">
        <v>22</v>
      </c>
      <c r="O8" s="7" t="s">
        <v>1371</v>
      </c>
    </row>
  </sheetData>
  <hyperlinks>
    <hyperlink ref="O2:O5" r:id="rId1" display="https://pubmed.ncbi.nlm.nih.gov/21590310/" xr:uid="{22CE75A7-1D5A-AC40-A855-3AA216332CB7}"/>
    <hyperlink ref="O2" r:id="rId2" display="https://www.researchgate.net/publication/236636017_Molecular_diversity_and_population_structure_at_the_Cytochrome_P450_3A5_gene_in_Africa" xr:uid="{20EB80FD-4759-D04C-96D6-28EE6689B77B}"/>
  </hyperlinks>
  <pageMargins left="0.7" right="0.7" top="0.75" bottom="0.75" header="0.3" footer="0.3"/>
  <tableParts count="1">
    <tablePart r:id="rId3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A5E652-0944-6545-B41E-3ED17489B23D}">
  <dimension ref="A1:Q19"/>
  <sheetViews>
    <sheetView topLeftCell="E1" zoomScale="75" workbookViewId="0">
      <selection activeCell="P6" sqref="P6"/>
    </sheetView>
  </sheetViews>
  <sheetFormatPr baseColWidth="10" defaultRowHeight="16"/>
  <cols>
    <col min="1" max="1" width="24" customWidth="1"/>
    <col min="2" max="2" width="13.5" customWidth="1"/>
    <col min="4" max="4" width="10.83203125" style="3"/>
    <col min="5" max="5" width="10" customWidth="1"/>
    <col min="6" max="6" width="24.1640625" customWidth="1"/>
    <col min="7" max="7" width="13" customWidth="1"/>
    <col min="8" max="8" width="11.83203125" customWidth="1"/>
    <col min="10" max="10" width="11.83203125" customWidth="1"/>
    <col min="11" max="11" width="22.1640625" customWidth="1"/>
    <col min="12" max="12" width="12" customWidth="1"/>
    <col min="14" max="14" width="13.1640625" customWidth="1"/>
    <col min="15" max="15" width="87.1640625" customWidth="1"/>
  </cols>
  <sheetData>
    <row r="1" spans="1:17" ht="68">
      <c r="A1" s="5" t="s">
        <v>0</v>
      </c>
      <c r="B1" s="5" t="s">
        <v>1</v>
      </c>
      <c r="C1" s="5" t="s">
        <v>2</v>
      </c>
      <c r="D1" s="6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78</v>
      </c>
      <c r="Q1" s="5" t="s">
        <v>1</v>
      </c>
    </row>
    <row r="2" spans="1:17" ht="51">
      <c r="A2" s="7" t="s">
        <v>462</v>
      </c>
      <c r="B2" s="7">
        <v>97</v>
      </c>
      <c r="C2" s="7" t="s">
        <v>458</v>
      </c>
      <c r="D2" s="7" t="s">
        <v>463</v>
      </c>
      <c r="E2" s="7"/>
      <c r="F2" s="7" t="s">
        <v>182</v>
      </c>
      <c r="G2" s="7" t="s">
        <v>371</v>
      </c>
      <c r="H2" s="7" t="s">
        <v>372</v>
      </c>
      <c r="I2" s="7" t="s">
        <v>246</v>
      </c>
      <c r="J2" s="7">
        <v>5.2999999999999999E-2</v>
      </c>
      <c r="K2" s="7" t="s">
        <v>29</v>
      </c>
      <c r="L2" s="7" t="s">
        <v>464</v>
      </c>
      <c r="M2" s="7" t="s">
        <v>305</v>
      </c>
      <c r="N2" s="7" t="s">
        <v>465</v>
      </c>
      <c r="O2" s="7" t="s">
        <v>466</v>
      </c>
      <c r="Q2" s="7">
        <v>97</v>
      </c>
    </row>
    <row r="3" spans="1:17" ht="51">
      <c r="A3" s="7" t="s">
        <v>462</v>
      </c>
      <c r="B3" s="7">
        <v>97</v>
      </c>
      <c r="C3" s="7" t="s">
        <v>458</v>
      </c>
      <c r="D3" s="7" t="s">
        <v>463</v>
      </c>
      <c r="E3" s="7"/>
      <c r="F3" s="7" t="s">
        <v>182</v>
      </c>
      <c r="G3" s="7" t="s">
        <v>371</v>
      </c>
      <c r="H3" s="7" t="s">
        <v>410</v>
      </c>
      <c r="I3" s="7" t="s">
        <v>132</v>
      </c>
      <c r="J3" s="7">
        <v>1.0999999999999999E-2</v>
      </c>
      <c r="K3" s="7" t="s">
        <v>29</v>
      </c>
      <c r="L3" s="7" t="s">
        <v>467</v>
      </c>
      <c r="M3" s="7" t="s">
        <v>305</v>
      </c>
      <c r="N3" s="7" t="s">
        <v>465</v>
      </c>
      <c r="O3" s="7" t="s">
        <v>466</v>
      </c>
      <c r="Q3" s="7">
        <v>159</v>
      </c>
    </row>
    <row r="4" spans="1:17" ht="51">
      <c r="A4" s="2" t="s">
        <v>642</v>
      </c>
      <c r="B4" s="7">
        <v>97</v>
      </c>
      <c r="C4" s="7" t="s">
        <v>585</v>
      </c>
      <c r="D4" s="7" t="s">
        <v>463</v>
      </c>
      <c r="E4" s="7"/>
      <c r="F4" s="7" t="s">
        <v>182</v>
      </c>
      <c r="G4" s="7" t="s">
        <v>580</v>
      </c>
      <c r="H4" s="7" t="s">
        <v>643</v>
      </c>
      <c r="I4" s="7" t="s">
        <v>644</v>
      </c>
      <c r="J4" s="7">
        <v>0.01</v>
      </c>
      <c r="K4" s="7" t="s">
        <v>29</v>
      </c>
      <c r="L4" s="7" t="s">
        <v>467</v>
      </c>
      <c r="M4" s="7" t="s">
        <v>305</v>
      </c>
      <c r="N4" s="7" t="s">
        <v>60</v>
      </c>
      <c r="O4" s="7" t="s">
        <v>466</v>
      </c>
      <c r="Q4" s="7">
        <v>83</v>
      </c>
    </row>
    <row r="5" spans="1:17" ht="51">
      <c r="A5" s="2" t="s">
        <v>642</v>
      </c>
      <c r="B5" s="7">
        <v>97</v>
      </c>
      <c r="C5" s="7" t="s">
        <v>585</v>
      </c>
      <c r="D5" s="7" t="s">
        <v>463</v>
      </c>
      <c r="E5" s="7"/>
      <c r="F5" s="7" t="s">
        <v>182</v>
      </c>
      <c r="G5" s="7" t="s">
        <v>580</v>
      </c>
      <c r="H5" s="7" t="s">
        <v>596</v>
      </c>
      <c r="I5" s="7" t="s">
        <v>20</v>
      </c>
      <c r="J5" s="7">
        <v>2.1000000000000001E-2</v>
      </c>
      <c r="K5" s="7" t="s">
        <v>29</v>
      </c>
      <c r="L5" s="7" t="s">
        <v>467</v>
      </c>
      <c r="M5" s="7" t="s">
        <v>305</v>
      </c>
      <c r="N5" s="7" t="s">
        <v>60</v>
      </c>
      <c r="O5" s="7" t="s">
        <v>466</v>
      </c>
      <c r="Q5" s="7">
        <v>183</v>
      </c>
    </row>
    <row r="6" spans="1:17" ht="51">
      <c r="A6" s="2" t="s">
        <v>642</v>
      </c>
      <c r="B6" s="7">
        <v>97</v>
      </c>
      <c r="C6" s="7" t="s">
        <v>585</v>
      </c>
      <c r="D6" s="7" t="s">
        <v>463</v>
      </c>
      <c r="E6" s="7"/>
      <c r="F6" s="7" t="s">
        <v>182</v>
      </c>
      <c r="G6" s="7" t="s">
        <v>580</v>
      </c>
      <c r="H6" s="7" t="s">
        <v>583</v>
      </c>
      <c r="I6" s="7" t="s">
        <v>20</v>
      </c>
      <c r="J6" s="7">
        <v>6.2E-2</v>
      </c>
      <c r="K6" s="7" t="s">
        <v>29</v>
      </c>
      <c r="L6" s="7" t="s">
        <v>467</v>
      </c>
      <c r="M6" s="7" t="s">
        <v>305</v>
      </c>
      <c r="N6" s="7" t="s">
        <v>60</v>
      </c>
      <c r="O6" s="7" t="s">
        <v>466</v>
      </c>
      <c r="P6" t="s">
        <v>1570</v>
      </c>
      <c r="Q6">
        <f>SUM(Q2:Q5)</f>
        <v>522</v>
      </c>
    </row>
    <row r="7" spans="1:17" ht="51">
      <c r="A7" s="2" t="s">
        <v>642</v>
      </c>
      <c r="B7" s="7">
        <v>97</v>
      </c>
      <c r="C7" s="7" t="s">
        <v>585</v>
      </c>
      <c r="D7" s="7" t="s">
        <v>463</v>
      </c>
      <c r="E7" s="7"/>
      <c r="F7" s="7" t="s">
        <v>182</v>
      </c>
      <c r="G7" s="7" t="s">
        <v>580</v>
      </c>
      <c r="H7" s="7" t="s">
        <v>645</v>
      </c>
      <c r="I7" s="7" t="s">
        <v>645</v>
      </c>
      <c r="J7" s="7">
        <v>0.01</v>
      </c>
      <c r="K7" s="7" t="s">
        <v>29</v>
      </c>
      <c r="L7" s="7" t="s">
        <v>467</v>
      </c>
      <c r="M7" s="7" t="s">
        <v>305</v>
      </c>
      <c r="N7" s="7" t="s">
        <v>60</v>
      </c>
      <c r="O7" s="7" t="s">
        <v>466</v>
      </c>
    </row>
    <row r="8" spans="1:17" ht="51">
      <c r="A8" s="2" t="s">
        <v>642</v>
      </c>
      <c r="B8" s="7">
        <v>97</v>
      </c>
      <c r="C8" s="7" t="s">
        <v>585</v>
      </c>
      <c r="D8" s="7" t="s">
        <v>463</v>
      </c>
      <c r="E8" s="7"/>
      <c r="F8" s="7" t="s">
        <v>182</v>
      </c>
      <c r="G8" s="7" t="s">
        <v>580</v>
      </c>
      <c r="H8" s="7" t="s">
        <v>646</v>
      </c>
      <c r="I8" s="7" t="s">
        <v>646</v>
      </c>
      <c r="J8" s="7">
        <v>0.01</v>
      </c>
      <c r="K8" s="7" t="s">
        <v>29</v>
      </c>
      <c r="L8" s="7" t="s">
        <v>467</v>
      </c>
      <c r="M8" s="7" t="s">
        <v>305</v>
      </c>
      <c r="N8" s="7" t="s">
        <v>60</v>
      </c>
      <c r="O8" s="7" t="s">
        <v>466</v>
      </c>
    </row>
    <row r="9" spans="1:17" ht="51">
      <c r="A9" s="2" t="s">
        <v>642</v>
      </c>
      <c r="B9" s="7">
        <v>97</v>
      </c>
      <c r="C9" s="7" t="s">
        <v>585</v>
      </c>
      <c r="D9" s="7" t="s">
        <v>463</v>
      </c>
      <c r="E9" s="7"/>
      <c r="F9" s="7" t="s">
        <v>182</v>
      </c>
      <c r="G9" s="7" t="s">
        <v>580</v>
      </c>
      <c r="H9" s="7" t="s">
        <v>581</v>
      </c>
      <c r="I9" s="7" t="s">
        <v>246</v>
      </c>
      <c r="J9" s="7">
        <v>8.3000000000000004E-2</v>
      </c>
      <c r="K9" s="7" t="s">
        <v>29</v>
      </c>
      <c r="L9" s="7" t="s">
        <v>467</v>
      </c>
      <c r="M9" s="7" t="s">
        <v>305</v>
      </c>
      <c r="N9" s="7" t="s">
        <v>60</v>
      </c>
      <c r="O9" s="7" t="s">
        <v>466</v>
      </c>
    </row>
    <row r="10" spans="1:17" ht="51">
      <c r="A10" s="2" t="s">
        <v>642</v>
      </c>
      <c r="B10" s="7">
        <v>97</v>
      </c>
      <c r="C10" s="7" t="s">
        <v>585</v>
      </c>
      <c r="D10" s="7" t="s">
        <v>463</v>
      </c>
      <c r="E10" s="7"/>
      <c r="F10" s="7" t="s">
        <v>182</v>
      </c>
      <c r="G10" s="7" t="s">
        <v>736</v>
      </c>
      <c r="H10" s="7" t="s">
        <v>737</v>
      </c>
      <c r="I10" s="7" t="s">
        <v>97</v>
      </c>
      <c r="J10" s="8">
        <v>0.76290000000000002</v>
      </c>
      <c r="K10" s="7" t="s">
        <v>29</v>
      </c>
      <c r="L10" s="7" t="s">
        <v>797</v>
      </c>
      <c r="M10" s="7" t="s">
        <v>757</v>
      </c>
      <c r="N10" s="7" t="s">
        <v>792</v>
      </c>
      <c r="O10" s="7" t="s">
        <v>466</v>
      </c>
    </row>
    <row r="11" spans="1:17" ht="51">
      <c r="A11" s="2" t="s">
        <v>642</v>
      </c>
      <c r="B11" s="7">
        <v>97</v>
      </c>
      <c r="C11" s="7" t="s">
        <v>585</v>
      </c>
      <c r="D11" s="7" t="s">
        <v>463</v>
      </c>
      <c r="E11" s="7"/>
      <c r="F11" s="7" t="s">
        <v>182</v>
      </c>
      <c r="G11" s="7" t="s">
        <v>736</v>
      </c>
      <c r="H11" s="7" t="s">
        <v>798</v>
      </c>
      <c r="I11" s="7" t="s">
        <v>35</v>
      </c>
      <c r="J11" s="7">
        <v>1.03E-2</v>
      </c>
      <c r="K11" s="7" t="s">
        <v>29</v>
      </c>
      <c r="L11" s="7" t="s">
        <v>797</v>
      </c>
      <c r="M11" s="7" t="s">
        <v>757</v>
      </c>
      <c r="N11" s="7" t="s">
        <v>792</v>
      </c>
      <c r="O11" s="7" t="s">
        <v>466</v>
      </c>
    </row>
    <row r="12" spans="1:17" ht="34">
      <c r="A12" s="2" t="s">
        <v>809</v>
      </c>
      <c r="B12" s="7">
        <v>159</v>
      </c>
      <c r="C12" s="7" t="s">
        <v>151</v>
      </c>
      <c r="D12" s="7" t="s">
        <v>463</v>
      </c>
      <c r="E12" s="7"/>
      <c r="F12" s="7" t="s">
        <v>53</v>
      </c>
      <c r="G12" s="7" t="s">
        <v>736</v>
      </c>
      <c r="H12" s="7" t="s">
        <v>737</v>
      </c>
      <c r="I12" s="7" t="s">
        <v>97</v>
      </c>
      <c r="J12" s="8">
        <v>0.81</v>
      </c>
      <c r="K12" s="7" t="s">
        <v>21</v>
      </c>
      <c r="L12" s="7"/>
      <c r="M12" s="7" t="s">
        <v>22</v>
      </c>
      <c r="N12" s="7" t="s">
        <v>22</v>
      </c>
      <c r="O12" s="7" t="s">
        <v>816</v>
      </c>
    </row>
    <row r="13" spans="1:17" ht="51">
      <c r="A13" s="2" t="s">
        <v>809</v>
      </c>
      <c r="B13" s="7">
        <v>159</v>
      </c>
      <c r="C13" s="7" t="s">
        <v>151</v>
      </c>
      <c r="D13" s="7" t="s">
        <v>463</v>
      </c>
      <c r="E13" s="7"/>
      <c r="F13" s="7" t="s">
        <v>53</v>
      </c>
      <c r="G13" s="7" t="s">
        <v>736</v>
      </c>
      <c r="H13" s="7" t="s">
        <v>798</v>
      </c>
      <c r="I13" s="7" t="s">
        <v>35</v>
      </c>
      <c r="J13" s="7">
        <v>0.05</v>
      </c>
      <c r="K13" s="7" t="s">
        <v>21</v>
      </c>
      <c r="L13" s="7"/>
      <c r="M13" s="7" t="s">
        <v>22</v>
      </c>
      <c r="N13" s="7" t="s">
        <v>22</v>
      </c>
      <c r="O13" s="7" t="s">
        <v>816</v>
      </c>
    </row>
    <row r="14" spans="1:17" ht="51">
      <c r="A14" s="2" t="s">
        <v>809</v>
      </c>
      <c r="B14" s="7">
        <v>159</v>
      </c>
      <c r="C14" s="7" t="s">
        <v>151</v>
      </c>
      <c r="D14" s="7" t="s">
        <v>463</v>
      </c>
      <c r="E14" s="7"/>
      <c r="F14" s="7" t="s">
        <v>53</v>
      </c>
      <c r="G14" s="7" t="s">
        <v>736</v>
      </c>
      <c r="H14" s="7" t="s">
        <v>817</v>
      </c>
      <c r="I14" s="7" t="s">
        <v>818</v>
      </c>
      <c r="J14" s="7">
        <v>0.01</v>
      </c>
      <c r="K14" s="7" t="s">
        <v>21</v>
      </c>
      <c r="L14" s="7"/>
      <c r="M14" s="7" t="s">
        <v>22</v>
      </c>
      <c r="N14" s="7" t="s">
        <v>22</v>
      </c>
      <c r="O14" s="7" t="s">
        <v>816</v>
      </c>
    </row>
    <row r="15" spans="1:17" ht="51">
      <c r="A15" s="2" t="s">
        <v>820</v>
      </c>
      <c r="B15" s="7">
        <v>83</v>
      </c>
      <c r="C15" s="7" t="s">
        <v>151</v>
      </c>
      <c r="D15" s="7" t="s">
        <v>463</v>
      </c>
      <c r="E15" s="7"/>
      <c r="F15" s="7" t="s">
        <v>48</v>
      </c>
      <c r="G15" s="7" t="s">
        <v>736</v>
      </c>
      <c r="H15" s="7" t="s">
        <v>737</v>
      </c>
      <c r="I15" s="7" t="s">
        <v>97</v>
      </c>
      <c r="J15" s="8">
        <v>0.79500000000000004</v>
      </c>
      <c r="K15" s="7" t="s">
        <v>29</v>
      </c>
      <c r="L15" s="7" t="s">
        <v>821</v>
      </c>
      <c r="M15" s="7" t="s">
        <v>22</v>
      </c>
      <c r="N15" s="7" t="s">
        <v>22</v>
      </c>
      <c r="O15" s="7" t="s">
        <v>822</v>
      </c>
    </row>
    <row r="16" spans="1:17" ht="34">
      <c r="A16" s="7" t="s">
        <v>1368</v>
      </c>
      <c r="B16" s="7">
        <v>183</v>
      </c>
      <c r="C16" s="7" t="s">
        <v>15</v>
      </c>
      <c r="D16" s="7" t="s">
        <v>463</v>
      </c>
      <c r="E16" s="7"/>
      <c r="F16" s="7" t="s">
        <v>196</v>
      </c>
      <c r="G16" s="7" t="s">
        <v>1360</v>
      </c>
      <c r="H16" s="7" t="s">
        <v>1369</v>
      </c>
      <c r="I16" s="7" t="s">
        <v>1370</v>
      </c>
      <c r="J16" s="7">
        <v>0.01</v>
      </c>
      <c r="K16" s="7" t="s">
        <v>21</v>
      </c>
      <c r="L16" s="7"/>
      <c r="M16" s="7" t="s">
        <v>22</v>
      </c>
      <c r="N16" s="7" t="s">
        <v>22</v>
      </c>
      <c r="O16" s="7" t="s">
        <v>1371</v>
      </c>
    </row>
    <row r="17" spans="1:15" ht="34">
      <c r="A17" s="7" t="s">
        <v>1368</v>
      </c>
      <c r="B17" s="7">
        <v>183</v>
      </c>
      <c r="C17" s="7" t="s">
        <v>15</v>
      </c>
      <c r="D17" s="7" t="s">
        <v>463</v>
      </c>
      <c r="E17" s="7"/>
      <c r="F17" s="7" t="s">
        <v>196</v>
      </c>
      <c r="G17" s="7" t="s">
        <v>1360</v>
      </c>
      <c r="H17" s="7" t="s">
        <v>1372</v>
      </c>
      <c r="I17" s="7" t="s">
        <v>1373</v>
      </c>
      <c r="J17" s="7">
        <v>0.34</v>
      </c>
      <c r="K17" s="7" t="s">
        <v>21</v>
      </c>
      <c r="L17" s="7"/>
      <c r="M17" s="7" t="s">
        <v>22</v>
      </c>
      <c r="N17" s="7" t="s">
        <v>22</v>
      </c>
      <c r="O17" s="7" t="s">
        <v>1371</v>
      </c>
    </row>
    <row r="18" spans="1:15" ht="34">
      <c r="A18" s="7" t="s">
        <v>1368</v>
      </c>
      <c r="B18" s="7">
        <v>183</v>
      </c>
      <c r="C18" s="7" t="s">
        <v>15</v>
      </c>
      <c r="D18" s="7" t="s">
        <v>463</v>
      </c>
      <c r="E18" s="7"/>
      <c r="F18" s="7" t="s">
        <v>196</v>
      </c>
      <c r="G18" s="7" t="s">
        <v>1360</v>
      </c>
      <c r="H18" s="7" t="s">
        <v>1374</v>
      </c>
      <c r="I18" s="7" t="s">
        <v>1375</v>
      </c>
      <c r="J18" s="7">
        <v>0.01</v>
      </c>
      <c r="K18" s="7" t="s">
        <v>21</v>
      </c>
      <c r="L18" s="7"/>
      <c r="M18" s="7" t="s">
        <v>22</v>
      </c>
      <c r="N18" s="7" t="s">
        <v>22</v>
      </c>
      <c r="O18" s="7" t="s">
        <v>1371</v>
      </c>
    </row>
    <row r="19" spans="1:15" ht="34">
      <c r="A19" s="7" t="s">
        <v>1368</v>
      </c>
      <c r="B19" s="7">
        <v>183</v>
      </c>
      <c r="C19" s="7" t="s">
        <v>15</v>
      </c>
      <c r="D19" s="7" t="s">
        <v>463</v>
      </c>
      <c r="E19" s="7"/>
      <c r="F19" s="7" t="s">
        <v>196</v>
      </c>
      <c r="G19" s="7" t="s">
        <v>1360</v>
      </c>
      <c r="H19" s="7" t="s">
        <v>1362</v>
      </c>
      <c r="I19" s="7" t="s">
        <v>246</v>
      </c>
      <c r="J19" s="7">
        <v>0.32</v>
      </c>
      <c r="K19" s="7" t="s">
        <v>21</v>
      </c>
      <c r="L19" s="7"/>
      <c r="M19" s="7" t="s">
        <v>22</v>
      </c>
      <c r="N19" s="7" t="s">
        <v>22</v>
      </c>
      <c r="O19" s="7" t="s">
        <v>1371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3A6BD3-4D75-EC4F-8F7B-EB61F8F9B55C}">
  <dimension ref="A1:R9"/>
  <sheetViews>
    <sheetView topLeftCell="H1" zoomScale="97" workbookViewId="0">
      <selection activeCell="Q5" sqref="Q5"/>
    </sheetView>
  </sheetViews>
  <sheetFormatPr baseColWidth="10" defaultRowHeight="16"/>
  <cols>
    <col min="1" max="1" width="24" customWidth="1"/>
    <col min="2" max="2" width="13.5" customWidth="1"/>
    <col min="4" max="4" width="10.83203125" style="3"/>
    <col min="5" max="5" width="10" customWidth="1"/>
    <col min="6" max="6" width="24.1640625" customWidth="1"/>
    <col min="7" max="7" width="13" customWidth="1"/>
    <col min="8" max="8" width="11.83203125" customWidth="1"/>
    <col min="10" max="10" width="11.83203125" customWidth="1"/>
    <col min="11" max="11" width="22.1640625" customWidth="1"/>
    <col min="12" max="12" width="12" customWidth="1"/>
    <col min="14" max="14" width="13.1640625" customWidth="1"/>
    <col min="15" max="15" width="87.1640625" customWidth="1"/>
  </cols>
  <sheetData>
    <row r="1" spans="1:18" ht="68">
      <c r="A1" s="5" t="s">
        <v>0</v>
      </c>
      <c r="B1" s="5" t="s">
        <v>1</v>
      </c>
      <c r="C1" s="5" t="s">
        <v>2</v>
      </c>
      <c r="D1" s="6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78</v>
      </c>
      <c r="R1" t="s">
        <v>1</v>
      </c>
    </row>
    <row r="2" spans="1:18" ht="68">
      <c r="A2" s="7" t="s">
        <v>325</v>
      </c>
      <c r="B2" s="7">
        <v>218</v>
      </c>
      <c r="C2" s="7" t="s">
        <v>314</v>
      </c>
      <c r="D2" s="7" t="s">
        <v>326</v>
      </c>
      <c r="E2" s="7"/>
      <c r="F2" s="7" t="s">
        <v>182</v>
      </c>
      <c r="G2" s="7" t="s">
        <v>165</v>
      </c>
      <c r="H2" s="7" t="s">
        <v>166</v>
      </c>
      <c r="I2" s="7" t="s">
        <v>20</v>
      </c>
      <c r="J2" s="8">
        <v>0.11238532110091744</v>
      </c>
      <c r="K2" s="7" t="s">
        <v>54</v>
      </c>
      <c r="L2" s="7" t="s">
        <v>167</v>
      </c>
      <c r="M2" s="7" t="s">
        <v>244</v>
      </c>
      <c r="N2" s="7" t="s">
        <v>273</v>
      </c>
      <c r="O2" s="7" t="s">
        <v>327</v>
      </c>
      <c r="R2">
        <v>218</v>
      </c>
    </row>
    <row r="3" spans="1:18" ht="68">
      <c r="A3" s="7" t="s">
        <v>325</v>
      </c>
      <c r="B3" s="7">
        <v>218</v>
      </c>
      <c r="C3" s="7" t="s">
        <v>314</v>
      </c>
      <c r="D3" s="7" t="s">
        <v>326</v>
      </c>
      <c r="E3" s="7"/>
      <c r="F3" s="7" t="s">
        <v>182</v>
      </c>
      <c r="G3" s="7" t="s">
        <v>165</v>
      </c>
      <c r="H3" s="7" t="s">
        <v>171</v>
      </c>
      <c r="I3" s="7" t="s">
        <v>24</v>
      </c>
      <c r="J3" s="8">
        <v>5.9633027522935783E-2</v>
      </c>
      <c r="K3" s="7" t="s">
        <v>54</v>
      </c>
      <c r="L3" s="7" t="s">
        <v>167</v>
      </c>
      <c r="M3" s="7" t="s">
        <v>244</v>
      </c>
      <c r="N3" s="7" t="s">
        <v>273</v>
      </c>
      <c r="O3" s="7" t="s">
        <v>327</v>
      </c>
      <c r="R3">
        <v>75</v>
      </c>
    </row>
    <row r="4" spans="1:18" ht="34">
      <c r="A4" s="7" t="s">
        <v>231</v>
      </c>
      <c r="B4" s="7">
        <v>75</v>
      </c>
      <c r="C4" s="7" t="s">
        <v>15</v>
      </c>
      <c r="D4" s="7" t="s">
        <v>326</v>
      </c>
      <c r="E4" s="7"/>
      <c r="F4" s="7" t="s">
        <v>48</v>
      </c>
      <c r="G4" s="7" t="s">
        <v>426</v>
      </c>
      <c r="H4" s="7" t="s">
        <v>372</v>
      </c>
      <c r="I4" s="7" t="s">
        <v>246</v>
      </c>
      <c r="J4" s="7">
        <v>0.14599999999999999</v>
      </c>
      <c r="K4" s="7" t="s">
        <v>21</v>
      </c>
      <c r="L4" s="7"/>
      <c r="M4" s="7" t="s">
        <v>22</v>
      </c>
      <c r="N4" s="7" t="s">
        <v>22</v>
      </c>
      <c r="O4" s="7" t="s">
        <v>234</v>
      </c>
      <c r="R4">
        <v>146</v>
      </c>
    </row>
    <row r="5" spans="1:18" ht="51">
      <c r="A5" s="7" t="s">
        <v>231</v>
      </c>
      <c r="B5" s="7">
        <v>75</v>
      </c>
      <c r="C5" s="7" t="s">
        <v>15</v>
      </c>
      <c r="D5" s="7" t="s">
        <v>326</v>
      </c>
      <c r="E5" s="7"/>
      <c r="F5" s="7" t="s">
        <v>48</v>
      </c>
      <c r="G5" s="7" t="s">
        <v>426</v>
      </c>
      <c r="H5" s="7" t="s">
        <v>410</v>
      </c>
      <c r="I5" s="7" t="s">
        <v>132</v>
      </c>
      <c r="J5" s="7">
        <v>0.27300000000000002</v>
      </c>
      <c r="K5" s="7" t="s">
        <v>21</v>
      </c>
      <c r="L5" s="7"/>
      <c r="M5" s="7" t="s">
        <v>22</v>
      </c>
      <c r="N5" s="7" t="s">
        <v>22</v>
      </c>
      <c r="O5" s="7" t="s">
        <v>234</v>
      </c>
      <c r="Q5" t="s">
        <v>1570</v>
      </c>
      <c r="R5">
        <f>SUM(R2:R4)</f>
        <v>439</v>
      </c>
    </row>
    <row r="6" spans="1:18" ht="51">
      <c r="A6" s="2" t="s">
        <v>834</v>
      </c>
      <c r="B6" s="7">
        <v>146</v>
      </c>
      <c r="C6" s="7" t="s">
        <v>835</v>
      </c>
      <c r="D6" s="7" t="s">
        <v>326</v>
      </c>
      <c r="E6" s="7"/>
      <c r="F6" s="7" t="s">
        <v>182</v>
      </c>
      <c r="G6" s="7" t="s">
        <v>736</v>
      </c>
      <c r="H6" s="7" t="s">
        <v>737</v>
      </c>
      <c r="I6" s="7" t="s">
        <v>97</v>
      </c>
      <c r="J6" s="8">
        <f>((92*2)+46)/(146*2)</f>
        <v>0.78767123287671237</v>
      </c>
      <c r="K6" s="7" t="s">
        <v>29</v>
      </c>
      <c r="L6" s="7" t="s">
        <v>836</v>
      </c>
      <c r="M6" s="7" t="s">
        <v>792</v>
      </c>
      <c r="N6" s="7" t="s">
        <v>792</v>
      </c>
      <c r="O6" s="7" t="s">
        <v>837</v>
      </c>
    </row>
    <row r="7" spans="1:18" ht="68">
      <c r="A7" s="2" t="s">
        <v>858</v>
      </c>
      <c r="B7" s="7">
        <v>146</v>
      </c>
      <c r="C7" s="7" t="s">
        <v>859</v>
      </c>
      <c r="D7" s="7" t="s">
        <v>326</v>
      </c>
      <c r="E7" s="7"/>
      <c r="F7" s="7" t="s">
        <v>182</v>
      </c>
      <c r="G7" s="7" t="s">
        <v>736</v>
      </c>
      <c r="H7" s="7" t="s">
        <v>817</v>
      </c>
      <c r="I7" s="7" t="s">
        <v>818</v>
      </c>
      <c r="J7" s="7">
        <v>2.7400000000000001E-2</v>
      </c>
      <c r="K7" s="7" t="s">
        <v>29</v>
      </c>
      <c r="L7" s="7" t="s">
        <v>860</v>
      </c>
      <c r="M7" s="7" t="s">
        <v>861</v>
      </c>
      <c r="N7" s="7" t="s">
        <v>862</v>
      </c>
      <c r="O7" s="7" t="s">
        <v>863</v>
      </c>
    </row>
    <row r="8" spans="1:18" ht="34">
      <c r="A8" s="7" t="s">
        <v>325</v>
      </c>
      <c r="B8" s="7">
        <v>218</v>
      </c>
      <c r="C8" s="7" t="s">
        <v>225</v>
      </c>
      <c r="D8" s="7" t="s">
        <v>326</v>
      </c>
      <c r="E8" s="7"/>
      <c r="F8" s="7" t="s">
        <v>182</v>
      </c>
      <c r="G8" s="7" t="s">
        <v>881</v>
      </c>
      <c r="H8" s="7" t="s">
        <v>884</v>
      </c>
      <c r="I8" s="7" t="s">
        <v>35</v>
      </c>
      <c r="J8" s="8">
        <v>0.37385321100917429</v>
      </c>
      <c r="K8" s="7" t="s">
        <v>29</v>
      </c>
      <c r="L8" s="7" t="s">
        <v>167</v>
      </c>
      <c r="M8" s="7" t="s">
        <v>168</v>
      </c>
      <c r="N8" s="7" t="s">
        <v>250</v>
      </c>
      <c r="O8" s="7" t="s">
        <v>327</v>
      </c>
    </row>
    <row r="9" spans="1:18" ht="34">
      <c r="A9" s="7" t="s">
        <v>325</v>
      </c>
      <c r="B9" s="7">
        <v>218</v>
      </c>
      <c r="C9" s="7" t="s">
        <v>225</v>
      </c>
      <c r="D9" s="7" t="s">
        <v>326</v>
      </c>
      <c r="E9" s="7"/>
      <c r="F9" s="7" t="s">
        <v>182</v>
      </c>
      <c r="G9" s="7" t="s">
        <v>1432</v>
      </c>
      <c r="H9" s="7" t="s">
        <v>1434</v>
      </c>
      <c r="I9" s="7" t="s">
        <v>35</v>
      </c>
      <c r="J9" s="7">
        <v>0.36238532110091742</v>
      </c>
      <c r="K9" s="7" t="s">
        <v>29</v>
      </c>
      <c r="L9" s="7" t="s">
        <v>801</v>
      </c>
      <c r="M9" s="7" t="s">
        <v>168</v>
      </c>
      <c r="N9" s="7" t="s">
        <v>250</v>
      </c>
      <c r="O9" s="7" t="s">
        <v>327</v>
      </c>
    </row>
  </sheetData>
  <hyperlinks>
    <hyperlink ref="O2" r:id="rId1" xr:uid="{7AD397AD-5758-0444-862F-8CE94FE64F1B}"/>
    <hyperlink ref="O6" r:id="rId2" display="https://www.mdpi.com/2075-4426/12/5/823" xr:uid="{C3D39FCD-5FAA-E943-92E1-AE89F5F27479}"/>
  </hyperlinks>
  <pageMargins left="0.7" right="0.7" top="0.75" bottom="0.75" header="0.3" footer="0.3"/>
  <tableParts count="1">
    <tablePart r:id="rId3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3452BC-7335-7E4F-8F86-C2589412AE19}">
  <dimension ref="A1:R194"/>
  <sheetViews>
    <sheetView topLeftCell="M73" zoomScale="97" workbookViewId="0">
      <selection activeCell="Q80" sqref="Q80"/>
    </sheetView>
  </sheetViews>
  <sheetFormatPr baseColWidth="10" defaultRowHeight="16"/>
  <cols>
    <col min="1" max="1" width="24" customWidth="1"/>
    <col min="2" max="2" width="13.5" customWidth="1"/>
    <col min="4" max="4" width="10.83203125" style="3"/>
    <col min="5" max="5" width="10" customWidth="1"/>
    <col min="6" max="6" width="24.1640625" customWidth="1"/>
    <col min="7" max="7" width="13" customWidth="1"/>
    <col min="8" max="8" width="11.83203125" customWidth="1"/>
    <col min="10" max="10" width="11.83203125" customWidth="1"/>
    <col min="11" max="11" width="22.1640625" customWidth="1"/>
    <col min="12" max="12" width="12" customWidth="1"/>
    <col min="14" max="14" width="13.1640625" customWidth="1"/>
    <col min="15" max="15" width="87.1640625" customWidth="1"/>
  </cols>
  <sheetData>
    <row r="1" spans="1:18" ht="68">
      <c r="A1" s="5" t="s">
        <v>0</v>
      </c>
      <c r="B1" s="5" t="s">
        <v>1</v>
      </c>
      <c r="C1" s="5" t="s">
        <v>2</v>
      </c>
      <c r="D1" s="6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78</v>
      </c>
      <c r="R1" s="5" t="s">
        <v>1</v>
      </c>
    </row>
    <row r="2" spans="1:18" ht="68">
      <c r="A2" s="7" t="s">
        <v>89</v>
      </c>
      <c r="B2" s="7">
        <v>133</v>
      </c>
      <c r="C2" s="7" t="s">
        <v>70</v>
      </c>
      <c r="D2" s="7" t="s">
        <v>39</v>
      </c>
      <c r="E2" s="7"/>
      <c r="F2" s="7" t="s">
        <v>40</v>
      </c>
      <c r="G2" s="7" t="s">
        <v>18</v>
      </c>
      <c r="H2" s="7" t="s">
        <v>73</v>
      </c>
      <c r="I2" s="7" t="s">
        <v>35</v>
      </c>
      <c r="J2" s="7">
        <v>0.27</v>
      </c>
      <c r="K2" s="7" t="s">
        <v>29</v>
      </c>
      <c r="L2" s="7" t="s">
        <v>75</v>
      </c>
      <c r="M2" s="7" t="s">
        <v>41</v>
      </c>
      <c r="N2" s="7" t="s">
        <v>37</v>
      </c>
      <c r="O2" s="7" t="s">
        <v>38</v>
      </c>
      <c r="R2" s="7">
        <v>133</v>
      </c>
    </row>
    <row r="3" spans="1:18" ht="85">
      <c r="A3" s="7" t="s">
        <v>88</v>
      </c>
      <c r="B3" s="7">
        <v>100</v>
      </c>
      <c r="C3" s="7" t="s">
        <v>43</v>
      </c>
      <c r="D3" s="7" t="s">
        <v>39</v>
      </c>
      <c r="E3" s="7"/>
      <c r="F3" s="7" t="s">
        <v>40</v>
      </c>
      <c r="G3" s="7" t="s">
        <v>18</v>
      </c>
      <c r="H3" s="7" t="s">
        <v>73</v>
      </c>
      <c r="I3" s="7" t="s">
        <v>35</v>
      </c>
      <c r="J3" s="7">
        <v>5.5E-2</v>
      </c>
      <c r="K3" s="7" t="s">
        <v>29</v>
      </c>
      <c r="L3" s="7" t="s">
        <v>44</v>
      </c>
      <c r="M3" s="7" t="s">
        <v>22</v>
      </c>
      <c r="N3" s="7" t="s">
        <v>22</v>
      </c>
      <c r="O3" s="7" t="s">
        <v>42</v>
      </c>
      <c r="R3" s="7">
        <v>100</v>
      </c>
    </row>
    <row r="4" spans="1:18" ht="68">
      <c r="A4" s="7" t="s">
        <v>91</v>
      </c>
      <c r="B4" s="7">
        <v>102</v>
      </c>
      <c r="C4" s="7" t="s">
        <v>47</v>
      </c>
      <c r="D4" s="7" t="s">
        <v>39</v>
      </c>
      <c r="E4" s="7"/>
      <c r="F4" s="7" t="s">
        <v>48</v>
      </c>
      <c r="G4" s="7" t="s">
        <v>18</v>
      </c>
      <c r="H4" s="7" t="s">
        <v>74</v>
      </c>
      <c r="I4" s="7" t="s">
        <v>35</v>
      </c>
      <c r="J4" s="7">
        <v>0.10294117647058823</v>
      </c>
      <c r="K4" s="7" t="s">
        <v>29</v>
      </c>
      <c r="L4" s="7" t="s">
        <v>49</v>
      </c>
      <c r="M4" s="7" t="s">
        <v>50</v>
      </c>
      <c r="N4" s="7" t="s">
        <v>45</v>
      </c>
      <c r="O4" s="7" t="s">
        <v>46</v>
      </c>
      <c r="R4" s="7">
        <v>102</v>
      </c>
    </row>
    <row r="5" spans="1:18" ht="68">
      <c r="A5" s="7" t="s">
        <v>91</v>
      </c>
      <c r="B5" s="7">
        <v>102</v>
      </c>
      <c r="C5" s="7" t="s">
        <v>47</v>
      </c>
      <c r="D5" s="7" t="s">
        <v>39</v>
      </c>
      <c r="E5" s="7"/>
      <c r="F5" s="7" t="s">
        <v>48</v>
      </c>
      <c r="G5" s="7" t="s">
        <v>18</v>
      </c>
      <c r="H5" s="7" t="s">
        <v>73</v>
      </c>
      <c r="I5" s="7" t="s">
        <v>35</v>
      </c>
      <c r="J5" s="7">
        <v>5.8823529411764705E-2</v>
      </c>
      <c r="K5" s="7" t="s">
        <v>29</v>
      </c>
      <c r="L5" s="7" t="s">
        <v>49</v>
      </c>
      <c r="M5" s="7" t="s">
        <v>50</v>
      </c>
      <c r="N5" s="7" t="s">
        <v>45</v>
      </c>
      <c r="O5" s="7" t="s">
        <v>46</v>
      </c>
      <c r="R5" s="7">
        <v>200</v>
      </c>
    </row>
    <row r="6" spans="1:18" ht="85">
      <c r="A6" s="7" t="s">
        <v>86</v>
      </c>
      <c r="B6" s="7">
        <v>200</v>
      </c>
      <c r="C6" s="7" t="s">
        <v>72</v>
      </c>
      <c r="D6" s="7" t="s">
        <v>39</v>
      </c>
      <c r="E6" s="7"/>
      <c r="F6" s="7" t="s">
        <v>48</v>
      </c>
      <c r="G6" s="7" t="s">
        <v>18</v>
      </c>
      <c r="H6" s="7" t="s">
        <v>73</v>
      </c>
      <c r="I6" s="7" t="s">
        <v>35</v>
      </c>
      <c r="J6" s="7">
        <v>7.4999999999999997E-2</v>
      </c>
      <c r="K6" s="7" t="s">
        <v>29</v>
      </c>
      <c r="L6" s="7" t="s">
        <v>65</v>
      </c>
      <c r="M6" s="7" t="s">
        <v>66</v>
      </c>
      <c r="N6" s="7" t="s">
        <v>37</v>
      </c>
      <c r="O6" s="7" t="s">
        <v>94</v>
      </c>
      <c r="R6" s="9">
        <v>82</v>
      </c>
    </row>
    <row r="7" spans="1:18" ht="60">
      <c r="A7" s="9" t="s">
        <v>124</v>
      </c>
      <c r="B7" s="9">
        <v>82</v>
      </c>
      <c r="C7" s="9" t="s">
        <v>162</v>
      </c>
      <c r="D7" s="9" t="s">
        <v>39</v>
      </c>
      <c r="E7" s="9"/>
      <c r="F7" s="9" t="s">
        <v>125</v>
      </c>
      <c r="G7" s="9" t="s">
        <v>117</v>
      </c>
      <c r="H7" s="9" t="s">
        <v>161</v>
      </c>
      <c r="I7" s="9" t="s">
        <v>20</v>
      </c>
      <c r="J7" s="9">
        <v>0.20699999999999999</v>
      </c>
      <c r="K7" s="9" t="s">
        <v>29</v>
      </c>
      <c r="L7" s="9" t="s">
        <v>126</v>
      </c>
      <c r="M7" s="9" t="s">
        <v>22</v>
      </c>
      <c r="N7" s="9" t="s">
        <v>22</v>
      </c>
      <c r="O7" s="10" t="s">
        <v>127</v>
      </c>
      <c r="R7" s="9">
        <v>120</v>
      </c>
    </row>
    <row r="8" spans="1:18" ht="60">
      <c r="A8" s="9" t="s">
        <v>128</v>
      </c>
      <c r="B8" s="9">
        <v>120</v>
      </c>
      <c r="C8" s="9" t="s">
        <v>129</v>
      </c>
      <c r="D8" s="9" t="s">
        <v>39</v>
      </c>
      <c r="E8" s="9"/>
      <c r="F8" s="9" t="s">
        <v>130</v>
      </c>
      <c r="G8" s="9" t="s">
        <v>117</v>
      </c>
      <c r="H8" s="9" t="s">
        <v>131</v>
      </c>
      <c r="I8" s="9" t="s">
        <v>132</v>
      </c>
      <c r="J8" s="9">
        <v>3.7999999999999999E-2</v>
      </c>
      <c r="K8" s="9" t="s">
        <v>21</v>
      </c>
      <c r="L8" s="9"/>
      <c r="M8" s="9" t="s">
        <v>22</v>
      </c>
      <c r="N8" s="9" t="s">
        <v>22</v>
      </c>
      <c r="O8" s="9" t="s">
        <v>133</v>
      </c>
      <c r="R8" s="9">
        <v>73</v>
      </c>
    </row>
    <row r="9" spans="1:18" ht="60">
      <c r="A9" s="9" t="s">
        <v>128</v>
      </c>
      <c r="B9" s="9">
        <v>120</v>
      </c>
      <c r="C9" s="9" t="s">
        <v>129</v>
      </c>
      <c r="D9" s="9" t="s">
        <v>39</v>
      </c>
      <c r="E9" s="9"/>
      <c r="F9" s="9" t="s">
        <v>130</v>
      </c>
      <c r="G9" s="9" t="s">
        <v>117</v>
      </c>
      <c r="H9" s="9" t="s">
        <v>134</v>
      </c>
      <c r="I9" s="9" t="s">
        <v>135</v>
      </c>
      <c r="J9" s="9">
        <v>0.30399999999999999</v>
      </c>
      <c r="K9" s="9" t="s">
        <v>21</v>
      </c>
      <c r="L9" s="9"/>
      <c r="M9" s="9" t="s">
        <v>22</v>
      </c>
      <c r="N9" s="9" t="s">
        <v>22</v>
      </c>
      <c r="O9" s="9" t="s">
        <v>133</v>
      </c>
      <c r="R9" s="7">
        <v>40</v>
      </c>
    </row>
    <row r="10" spans="1:18" ht="60">
      <c r="A10" s="9" t="s">
        <v>128</v>
      </c>
      <c r="B10" s="9">
        <v>120</v>
      </c>
      <c r="C10" s="9" t="s">
        <v>129</v>
      </c>
      <c r="D10" s="9" t="s">
        <v>39</v>
      </c>
      <c r="E10" s="9"/>
      <c r="F10" s="9" t="s">
        <v>130</v>
      </c>
      <c r="G10" s="9" t="s">
        <v>117</v>
      </c>
      <c r="H10" s="9" t="s">
        <v>161</v>
      </c>
      <c r="I10" s="9" t="s">
        <v>20</v>
      </c>
      <c r="J10" s="9">
        <v>0.28799999999999998</v>
      </c>
      <c r="K10" s="9" t="s">
        <v>21</v>
      </c>
      <c r="L10" s="9"/>
      <c r="M10" s="9" t="s">
        <v>22</v>
      </c>
      <c r="N10" s="9" t="s">
        <v>22</v>
      </c>
      <c r="O10" s="9" t="s">
        <v>133</v>
      </c>
      <c r="R10" s="7">
        <v>247</v>
      </c>
    </row>
    <row r="11" spans="1:18" ht="60">
      <c r="A11" s="9" t="s">
        <v>156</v>
      </c>
      <c r="B11" s="9">
        <v>73</v>
      </c>
      <c r="C11" s="9" t="s">
        <v>157</v>
      </c>
      <c r="D11" s="9" t="s">
        <v>39</v>
      </c>
      <c r="E11" s="9"/>
      <c r="F11" s="9" t="s">
        <v>48</v>
      </c>
      <c r="G11" s="9" t="s">
        <v>117</v>
      </c>
      <c r="H11" s="9" t="s">
        <v>134</v>
      </c>
      <c r="I11" s="9" t="s">
        <v>97</v>
      </c>
      <c r="J11" s="9">
        <v>0.38</v>
      </c>
      <c r="K11" s="9" t="s">
        <v>29</v>
      </c>
      <c r="L11" s="9" t="s">
        <v>158</v>
      </c>
      <c r="M11" s="9" t="s">
        <v>22</v>
      </c>
      <c r="N11" s="9" t="s">
        <v>22</v>
      </c>
      <c r="O11" s="9" t="s">
        <v>159</v>
      </c>
      <c r="R11" s="7">
        <v>80</v>
      </c>
    </row>
    <row r="12" spans="1:18" ht="60">
      <c r="A12" s="9" t="s">
        <v>156</v>
      </c>
      <c r="B12" s="9">
        <v>73</v>
      </c>
      <c r="C12" s="9" t="s">
        <v>157</v>
      </c>
      <c r="D12" s="9" t="s">
        <v>39</v>
      </c>
      <c r="E12" s="9"/>
      <c r="F12" s="9" t="s">
        <v>48</v>
      </c>
      <c r="G12" s="9" t="s">
        <v>117</v>
      </c>
      <c r="H12" s="9" t="s">
        <v>161</v>
      </c>
      <c r="I12" s="9" t="s">
        <v>20</v>
      </c>
      <c r="J12" s="9">
        <v>0.27</v>
      </c>
      <c r="K12" s="9" t="s">
        <v>29</v>
      </c>
      <c r="L12" s="9" t="s">
        <v>158</v>
      </c>
      <c r="M12" s="9" t="s">
        <v>22</v>
      </c>
      <c r="N12" s="9" t="s">
        <v>22</v>
      </c>
      <c r="O12" s="9" t="s">
        <v>159</v>
      </c>
      <c r="R12" s="7">
        <v>84</v>
      </c>
    </row>
    <row r="13" spans="1:18" ht="60">
      <c r="A13" s="9" t="s">
        <v>156</v>
      </c>
      <c r="B13" s="9">
        <v>73</v>
      </c>
      <c r="C13" s="9" t="s">
        <v>157</v>
      </c>
      <c r="D13" s="9" t="s">
        <v>39</v>
      </c>
      <c r="E13" s="9"/>
      <c r="F13" s="9" t="s">
        <v>48</v>
      </c>
      <c r="G13" s="9" t="s">
        <v>117</v>
      </c>
      <c r="H13" s="9" t="s">
        <v>131</v>
      </c>
      <c r="I13" s="9" t="s">
        <v>20</v>
      </c>
      <c r="J13" s="9">
        <v>0.03</v>
      </c>
      <c r="K13" s="9" t="s">
        <v>29</v>
      </c>
      <c r="L13" s="9" t="s">
        <v>158</v>
      </c>
      <c r="M13" s="9" t="s">
        <v>22</v>
      </c>
      <c r="N13" s="9" t="s">
        <v>22</v>
      </c>
      <c r="O13" s="9" t="s">
        <v>159</v>
      </c>
      <c r="R13" s="7">
        <v>63</v>
      </c>
    </row>
    <row r="14" spans="1:18" ht="34">
      <c r="A14" s="7" t="s">
        <v>163</v>
      </c>
      <c r="B14" s="7">
        <v>100</v>
      </c>
      <c r="C14" s="7" t="s">
        <v>164</v>
      </c>
      <c r="D14" s="7" t="s">
        <v>39</v>
      </c>
      <c r="E14" s="7"/>
      <c r="F14" s="7" t="s">
        <v>48</v>
      </c>
      <c r="G14" s="7" t="s">
        <v>165</v>
      </c>
      <c r="H14" s="7" t="s">
        <v>166</v>
      </c>
      <c r="I14" s="7" t="s">
        <v>20</v>
      </c>
      <c r="J14" s="8">
        <v>0.1</v>
      </c>
      <c r="K14" s="7" t="s">
        <v>21</v>
      </c>
      <c r="L14" s="7" t="s">
        <v>167</v>
      </c>
      <c r="M14" s="7" t="s">
        <v>168</v>
      </c>
      <c r="N14" s="7" t="s">
        <v>169</v>
      </c>
      <c r="O14" s="10" t="s">
        <v>170</v>
      </c>
      <c r="R14" s="7">
        <v>71</v>
      </c>
    </row>
    <row r="15" spans="1:18" ht="34">
      <c r="A15" s="7" t="s">
        <v>163</v>
      </c>
      <c r="B15" s="7">
        <v>100</v>
      </c>
      <c r="C15" s="7" t="s">
        <v>164</v>
      </c>
      <c r="D15" s="7" t="s">
        <v>39</v>
      </c>
      <c r="E15" s="7"/>
      <c r="F15" s="7" t="s">
        <v>48</v>
      </c>
      <c r="G15" s="7" t="s">
        <v>165</v>
      </c>
      <c r="H15" s="7" t="s">
        <v>171</v>
      </c>
      <c r="I15" s="7" t="s">
        <v>24</v>
      </c>
      <c r="J15" s="8">
        <v>7.4999999999999997E-2</v>
      </c>
      <c r="K15" s="7" t="s">
        <v>21</v>
      </c>
      <c r="L15" s="7" t="s">
        <v>167</v>
      </c>
      <c r="M15" s="7" t="s">
        <v>168</v>
      </c>
      <c r="N15" s="7" t="s">
        <v>169</v>
      </c>
      <c r="O15" s="7" t="s">
        <v>170</v>
      </c>
      <c r="R15" s="7">
        <v>346</v>
      </c>
    </row>
    <row r="16" spans="1:18" ht="51">
      <c r="A16" s="7" t="s">
        <v>178</v>
      </c>
      <c r="B16" s="7">
        <v>40</v>
      </c>
      <c r="C16" s="7" t="s">
        <v>164</v>
      </c>
      <c r="D16" s="7" t="s">
        <v>39</v>
      </c>
      <c r="E16" s="7"/>
      <c r="F16" s="7" t="s">
        <v>179</v>
      </c>
      <c r="G16" s="7" t="s">
        <v>165</v>
      </c>
      <c r="H16" s="7" t="s">
        <v>166</v>
      </c>
      <c r="I16" s="7" t="s">
        <v>20</v>
      </c>
      <c r="J16" s="8">
        <v>0.1</v>
      </c>
      <c r="K16" s="7" t="s">
        <v>29</v>
      </c>
      <c r="L16" s="7" t="s">
        <v>167</v>
      </c>
      <c r="M16" s="7" t="s">
        <v>168</v>
      </c>
      <c r="N16" s="7" t="s">
        <v>169</v>
      </c>
      <c r="O16" s="7" t="s">
        <v>180</v>
      </c>
      <c r="R16" s="7">
        <v>230</v>
      </c>
    </row>
    <row r="17" spans="1:18" ht="51">
      <c r="A17" s="7" t="s">
        <v>178</v>
      </c>
      <c r="B17" s="7">
        <v>40</v>
      </c>
      <c r="C17" s="7" t="s">
        <v>164</v>
      </c>
      <c r="D17" s="7" t="s">
        <v>39</v>
      </c>
      <c r="E17" s="7"/>
      <c r="F17" s="7" t="s">
        <v>179</v>
      </c>
      <c r="G17" s="7" t="s">
        <v>165</v>
      </c>
      <c r="H17" s="7" t="s">
        <v>171</v>
      </c>
      <c r="I17" s="7" t="s">
        <v>24</v>
      </c>
      <c r="J17" s="8">
        <v>0.125</v>
      </c>
      <c r="K17" s="7" t="s">
        <v>29</v>
      </c>
      <c r="L17" s="7" t="s">
        <v>167</v>
      </c>
      <c r="M17" s="7" t="s">
        <v>168</v>
      </c>
      <c r="N17" s="7" t="s">
        <v>169</v>
      </c>
      <c r="O17" s="7" t="s">
        <v>180</v>
      </c>
      <c r="R17" s="7">
        <v>50</v>
      </c>
    </row>
    <row r="18" spans="1:18" ht="51">
      <c r="A18" s="7" t="s">
        <v>184</v>
      </c>
      <c r="B18" s="7">
        <v>100</v>
      </c>
      <c r="C18" s="7" t="s">
        <v>185</v>
      </c>
      <c r="D18" s="7" t="s">
        <v>39</v>
      </c>
      <c r="E18" s="7"/>
      <c r="F18" s="7" t="s">
        <v>182</v>
      </c>
      <c r="G18" s="7" t="s">
        <v>165</v>
      </c>
      <c r="H18" s="7" t="s">
        <v>166</v>
      </c>
      <c r="I18" s="7" t="s">
        <v>20</v>
      </c>
      <c r="J18" s="8">
        <v>0.14499999999999999</v>
      </c>
      <c r="K18" s="7" t="s">
        <v>29</v>
      </c>
      <c r="L18" s="7" t="s">
        <v>186</v>
      </c>
      <c r="M18" s="7" t="s">
        <v>187</v>
      </c>
      <c r="N18" s="7" t="s">
        <v>188</v>
      </c>
      <c r="O18" s="10" t="s">
        <v>189</v>
      </c>
      <c r="R18" s="7">
        <v>103</v>
      </c>
    </row>
    <row r="19" spans="1:18" ht="51">
      <c r="A19" s="7" t="s">
        <v>184</v>
      </c>
      <c r="B19" s="7">
        <v>100</v>
      </c>
      <c r="C19" s="7" t="s">
        <v>185</v>
      </c>
      <c r="D19" s="7" t="s">
        <v>39</v>
      </c>
      <c r="E19" s="7"/>
      <c r="F19" s="7" t="s">
        <v>182</v>
      </c>
      <c r="G19" s="7" t="s">
        <v>165</v>
      </c>
      <c r="H19" s="7" t="s">
        <v>171</v>
      </c>
      <c r="I19" s="7" t="s">
        <v>24</v>
      </c>
      <c r="J19" s="8">
        <v>0.13500000000000001</v>
      </c>
      <c r="K19" s="7" t="s">
        <v>29</v>
      </c>
      <c r="L19" s="7" t="s">
        <v>186</v>
      </c>
      <c r="M19" s="7" t="s">
        <v>187</v>
      </c>
      <c r="N19" s="7" t="s">
        <v>188</v>
      </c>
      <c r="O19" s="7" t="s">
        <v>189</v>
      </c>
      <c r="R19" s="7">
        <v>68</v>
      </c>
    </row>
    <row r="20" spans="1:18" ht="34">
      <c r="A20" s="7" t="s">
        <v>198</v>
      </c>
      <c r="B20" s="7">
        <v>247</v>
      </c>
      <c r="C20" s="7" t="s">
        <v>15</v>
      </c>
      <c r="D20" s="7" t="s">
        <v>39</v>
      </c>
      <c r="E20" s="7"/>
      <c r="F20" s="7" t="s">
        <v>48</v>
      </c>
      <c r="G20" s="7" t="s">
        <v>165</v>
      </c>
      <c r="H20" s="7" t="s">
        <v>166</v>
      </c>
      <c r="I20" s="7" t="s">
        <v>20</v>
      </c>
      <c r="J20" s="8">
        <v>0.12</v>
      </c>
      <c r="K20" s="7" t="s">
        <v>21</v>
      </c>
      <c r="L20" s="7"/>
      <c r="M20" s="7" t="s">
        <v>22</v>
      </c>
      <c r="N20" s="7" t="s">
        <v>22</v>
      </c>
      <c r="O20" s="10" t="s">
        <v>199</v>
      </c>
      <c r="R20" s="7">
        <v>83</v>
      </c>
    </row>
    <row r="21" spans="1:18" ht="34">
      <c r="A21" s="7" t="s">
        <v>198</v>
      </c>
      <c r="B21" s="7">
        <v>247</v>
      </c>
      <c r="C21" s="7" t="s">
        <v>15</v>
      </c>
      <c r="D21" s="7" t="s">
        <v>39</v>
      </c>
      <c r="E21" s="7"/>
      <c r="F21" s="7" t="s">
        <v>48</v>
      </c>
      <c r="G21" s="7" t="s">
        <v>165</v>
      </c>
      <c r="H21" s="7" t="s">
        <v>171</v>
      </c>
      <c r="I21" s="7" t="s">
        <v>24</v>
      </c>
      <c r="J21" s="8">
        <v>0.06</v>
      </c>
      <c r="K21" s="7" t="s">
        <v>21</v>
      </c>
      <c r="L21" s="7"/>
      <c r="M21" s="7" t="s">
        <v>22</v>
      </c>
      <c r="N21" s="7" t="s">
        <v>22</v>
      </c>
      <c r="O21" s="7" t="s">
        <v>199</v>
      </c>
      <c r="R21" s="7">
        <v>69</v>
      </c>
    </row>
    <row r="22" spans="1:18" ht="51">
      <c r="A22" s="7" t="s">
        <v>247</v>
      </c>
      <c r="B22" s="7">
        <v>80</v>
      </c>
      <c r="C22" s="7" t="s">
        <v>248</v>
      </c>
      <c r="D22" s="7" t="s">
        <v>39</v>
      </c>
      <c r="E22" s="7"/>
      <c r="F22" s="7" t="s">
        <v>249</v>
      </c>
      <c r="G22" s="7" t="s">
        <v>165</v>
      </c>
      <c r="H22" s="7" t="s">
        <v>166</v>
      </c>
      <c r="I22" s="7" t="s">
        <v>20</v>
      </c>
      <c r="J22" s="8">
        <v>8.7499999999999994E-2</v>
      </c>
      <c r="K22" s="7" t="s">
        <v>29</v>
      </c>
      <c r="L22" s="7" t="s">
        <v>167</v>
      </c>
      <c r="M22" s="7" t="s">
        <v>168</v>
      </c>
      <c r="N22" s="7" t="s">
        <v>250</v>
      </c>
      <c r="O22" s="7" t="s">
        <v>251</v>
      </c>
      <c r="R22" s="7">
        <v>64</v>
      </c>
    </row>
    <row r="23" spans="1:18" ht="51">
      <c r="A23" s="7" t="s">
        <v>247</v>
      </c>
      <c r="B23" s="7">
        <v>80</v>
      </c>
      <c r="C23" s="7" t="s">
        <v>248</v>
      </c>
      <c r="D23" s="7" t="s">
        <v>39</v>
      </c>
      <c r="E23" s="7"/>
      <c r="F23" s="7" t="s">
        <v>249</v>
      </c>
      <c r="G23" s="7" t="s">
        <v>165</v>
      </c>
      <c r="H23" s="7" t="s">
        <v>171</v>
      </c>
      <c r="I23" s="7" t="s">
        <v>24</v>
      </c>
      <c r="J23" s="8">
        <v>4.3700000000000003E-2</v>
      </c>
      <c r="K23" s="7" t="s">
        <v>29</v>
      </c>
      <c r="L23" s="7" t="s">
        <v>167</v>
      </c>
      <c r="M23" s="7" t="s">
        <v>168</v>
      </c>
      <c r="N23" s="7" t="s">
        <v>250</v>
      </c>
      <c r="O23" s="7" t="s">
        <v>251</v>
      </c>
      <c r="R23" s="7">
        <v>59</v>
      </c>
    </row>
    <row r="24" spans="1:18" ht="68">
      <c r="A24" s="7" t="s">
        <v>328</v>
      </c>
      <c r="B24" s="7">
        <v>84</v>
      </c>
      <c r="C24" s="7" t="s">
        <v>314</v>
      </c>
      <c r="D24" s="7" t="s">
        <v>39</v>
      </c>
      <c r="E24" s="7"/>
      <c r="F24" s="7" t="s">
        <v>182</v>
      </c>
      <c r="G24" s="7" t="s">
        <v>165</v>
      </c>
      <c r="H24" s="7" t="s">
        <v>171</v>
      </c>
      <c r="I24" s="7" t="s">
        <v>24</v>
      </c>
      <c r="J24" s="8">
        <v>0.10714285714285714</v>
      </c>
      <c r="K24" s="7" t="s">
        <v>54</v>
      </c>
      <c r="L24" s="7" t="s">
        <v>167</v>
      </c>
      <c r="M24" s="7" t="s">
        <v>244</v>
      </c>
      <c r="N24" s="7" t="s">
        <v>273</v>
      </c>
      <c r="O24" s="7" t="s">
        <v>329</v>
      </c>
      <c r="R24" s="7">
        <v>354</v>
      </c>
    </row>
    <row r="25" spans="1:18" ht="68">
      <c r="A25" s="7" t="s">
        <v>330</v>
      </c>
      <c r="B25" s="7">
        <v>63</v>
      </c>
      <c r="C25" s="7" t="s">
        <v>314</v>
      </c>
      <c r="D25" s="7" t="s">
        <v>39</v>
      </c>
      <c r="E25" s="7"/>
      <c r="F25" s="7" t="s">
        <v>312</v>
      </c>
      <c r="G25" s="7" t="s">
        <v>165</v>
      </c>
      <c r="H25" s="7" t="s">
        <v>166</v>
      </c>
      <c r="I25" s="7" t="s">
        <v>20</v>
      </c>
      <c r="J25" s="8">
        <v>7.1428571428571425E-2</v>
      </c>
      <c r="K25" s="7" t="s">
        <v>54</v>
      </c>
      <c r="L25" s="7" t="s">
        <v>167</v>
      </c>
      <c r="M25" s="7" t="s">
        <v>244</v>
      </c>
      <c r="N25" s="7" t="s">
        <v>273</v>
      </c>
      <c r="O25" s="7" t="s">
        <v>331</v>
      </c>
      <c r="R25" s="7">
        <v>145</v>
      </c>
    </row>
    <row r="26" spans="1:18" ht="68">
      <c r="A26" s="7" t="s">
        <v>330</v>
      </c>
      <c r="B26" s="7">
        <v>63</v>
      </c>
      <c r="C26" s="7" t="s">
        <v>314</v>
      </c>
      <c r="D26" s="7" t="s">
        <v>39</v>
      </c>
      <c r="E26" s="7"/>
      <c r="F26" s="7" t="s">
        <v>312</v>
      </c>
      <c r="G26" s="7" t="s">
        <v>165</v>
      </c>
      <c r="H26" s="7" t="s">
        <v>171</v>
      </c>
      <c r="I26" s="7" t="s">
        <v>24</v>
      </c>
      <c r="J26" s="8">
        <v>9.5238095238095233E-2</v>
      </c>
      <c r="K26" s="7" t="s">
        <v>54</v>
      </c>
      <c r="L26" s="7" t="s">
        <v>167</v>
      </c>
      <c r="M26" s="7" t="s">
        <v>244</v>
      </c>
      <c r="N26" s="7" t="s">
        <v>273</v>
      </c>
      <c r="O26" s="7" t="s">
        <v>331</v>
      </c>
      <c r="R26" s="7">
        <v>60</v>
      </c>
    </row>
    <row r="27" spans="1:18" ht="68">
      <c r="A27" s="7" t="s">
        <v>334</v>
      </c>
      <c r="B27" s="7">
        <v>71</v>
      </c>
      <c r="C27" s="7" t="s">
        <v>335</v>
      </c>
      <c r="D27" s="7" t="s">
        <v>39</v>
      </c>
      <c r="E27" s="7"/>
      <c r="F27" s="7" t="s">
        <v>336</v>
      </c>
      <c r="G27" s="7" t="s">
        <v>165</v>
      </c>
      <c r="H27" s="7" t="s">
        <v>166</v>
      </c>
      <c r="I27" s="7" t="s">
        <v>20</v>
      </c>
      <c r="J27" s="8">
        <v>9.8591549295774641E-2</v>
      </c>
      <c r="K27" s="7" t="s">
        <v>54</v>
      </c>
      <c r="L27" s="7" t="s">
        <v>337</v>
      </c>
      <c r="M27" s="7" t="s">
        <v>244</v>
      </c>
      <c r="N27" s="7" t="s">
        <v>273</v>
      </c>
      <c r="O27" s="10" t="s">
        <v>338</v>
      </c>
      <c r="R27" s="7">
        <v>25</v>
      </c>
    </row>
    <row r="28" spans="1:18" ht="68">
      <c r="A28" s="7" t="s">
        <v>334</v>
      </c>
      <c r="B28" s="7">
        <v>71</v>
      </c>
      <c r="C28" s="7" t="s">
        <v>335</v>
      </c>
      <c r="D28" s="7" t="s">
        <v>39</v>
      </c>
      <c r="E28" s="7"/>
      <c r="F28" s="7" t="s">
        <v>336</v>
      </c>
      <c r="G28" s="7" t="s">
        <v>165</v>
      </c>
      <c r="H28" s="7" t="s">
        <v>171</v>
      </c>
      <c r="I28" s="7" t="s">
        <v>24</v>
      </c>
      <c r="J28" s="8">
        <v>7.0422535211267609E-2</v>
      </c>
      <c r="K28" s="7" t="s">
        <v>54</v>
      </c>
      <c r="L28" s="7" t="s">
        <v>337</v>
      </c>
      <c r="M28" s="7" t="s">
        <v>244</v>
      </c>
      <c r="N28" s="7" t="s">
        <v>273</v>
      </c>
      <c r="O28" s="7" t="s">
        <v>338</v>
      </c>
      <c r="R28" s="7">
        <v>86</v>
      </c>
    </row>
    <row r="29" spans="1:18" ht="85">
      <c r="A29" s="7" t="s">
        <v>348</v>
      </c>
      <c r="B29" s="7">
        <v>346</v>
      </c>
      <c r="C29" s="7" t="s">
        <v>349</v>
      </c>
      <c r="D29" s="7" t="s">
        <v>39</v>
      </c>
      <c r="E29" s="7"/>
      <c r="F29" s="7" t="s">
        <v>48</v>
      </c>
      <c r="G29" s="7" t="s">
        <v>165</v>
      </c>
      <c r="H29" s="7" t="s">
        <v>166</v>
      </c>
      <c r="I29" s="7" t="s">
        <v>20</v>
      </c>
      <c r="J29" s="8">
        <v>0.20100000000000001</v>
      </c>
      <c r="K29" s="7" t="s">
        <v>29</v>
      </c>
      <c r="L29" s="7" t="s">
        <v>167</v>
      </c>
      <c r="M29" s="7" t="s">
        <v>168</v>
      </c>
      <c r="N29" s="7" t="s">
        <v>250</v>
      </c>
      <c r="O29" s="10" t="s">
        <v>350</v>
      </c>
      <c r="R29" s="7">
        <v>96</v>
      </c>
    </row>
    <row r="30" spans="1:18" ht="85">
      <c r="A30" s="7" t="s">
        <v>348</v>
      </c>
      <c r="B30" s="7">
        <v>346</v>
      </c>
      <c r="C30" s="7" t="s">
        <v>349</v>
      </c>
      <c r="D30" s="7" t="s">
        <v>39</v>
      </c>
      <c r="E30" s="7"/>
      <c r="F30" s="7" t="s">
        <v>48</v>
      </c>
      <c r="G30" s="7" t="s">
        <v>165</v>
      </c>
      <c r="H30" s="7" t="s">
        <v>171</v>
      </c>
      <c r="I30" s="7" t="s">
        <v>24</v>
      </c>
      <c r="J30" s="8">
        <v>9.9000000000000005E-2</v>
      </c>
      <c r="K30" s="7" t="s">
        <v>29</v>
      </c>
      <c r="L30" s="7" t="s">
        <v>167</v>
      </c>
      <c r="M30" s="7" t="s">
        <v>168</v>
      </c>
      <c r="N30" s="7" t="s">
        <v>250</v>
      </c>
      <c r="O30" s="7" t="s">
        <v>350</v>
      </c>
      <c r="R30" s="7">
        <v>45</v>
      </c>
    </row>
    <row r="31" spans="1:18" ht="85">
      <c r="A31" s="7" t="s">
        <v>368</v>
      </c>
      <c r="B31" s="7">
        <v>230</v>
      </c>
      <c r="C31" s="7" t="s">
        <v>369</v>
      </c>
      <c r="D31" s="7" t="s">
        <v>39</v>
      </c>
      <c r="E31" s="7"/>
      <c r="F31" s="7" t="s">
        <v>370</v>
      </c>
      <c r="G31" s="7" t="s">
        <v>371</v>
      </c>
      <c r="H31" s="7" t="s">
        <v>372</v>
      </c>
      <c r="I31" s="7" t="s">
        <v>35</v>
      </c>
      <c r="J31" s="11">
        <v>0.13</v>
      </c>
      <c r="K31" s="7" t="s">
        <v>29</v>
      </c>
      <c r="L31" s="7" t="s">
        <v>373</v>
      </c>
      <c r="M31" s="7" t="s">
        <v>141</v>
      </c>
      <c r="N31" s="7" t="s">
        <v>374</v>
      </c>
      <c r="O31" s="7" t="s">
        <v>375</v>
      </c>
      <c r="R31" s="7">
        <v>41</v>
      </c>
    </row>
    <row r="32" spans="1:18" ht="68">
      <c r="A32" s="7" t="s">
        <v>403</v>
      </c>
      <c r="B32" s="7">
        <v>120</v>
      </c>
      <c r="C32" s="7" t="s">
        <v>129</v>
      </c>
      <c r="D32" s="7" t="s">
        <v>39</v>
      </c>
      <c r="E32" s="7"/>
      <c r="F32" s="7" t="s">
        <v>407</v>
      </c>
      <c r="G32" s="7" t="s">
        <v>371</v>
      </c>
      <c r="H32" s="7" t="s">
        <v>372</v>
      </c>
      <c r="I32" s="7" t="s">
        <v>246</v>
      </c>
      <c r="J32" s="7">
        <v>3.7999999999999999E-2</v>
      </c>
      <c r="K32" s="7" t="s">
        <v>21</v>
      </c>
      <c r="L32" s="7"/>
      <c r="M32" s="7" t="s">
        <v>22</v>
      </c>
      <c r="N32" s="7" t="s">
        <v>22</v>
      </c>
      <c r="O32" s="7" t="s">
        <v>133</v>
      </c>
      <c r="R32" s="7">
        <v>78</v>
      </c>
    </row>
    <row r="33" spans="1:18" ht="68">
      <c r="A33" s="7" t="s">
        <v>403</v>
      </c>
      <c r="B33" s="7">
        <v>120</v>
      </c>
      <c r="C33" s="7" t="s">
        <v>129</v>
      </c>
      <c r="D33" s="7" t="s">
        <v>39</v>
      </c>
      <c r="E33" s="7"/>
      <c r="F33" s="7" t="s">
        <v>407</v>
      </c>
      <c r="G33" s="7" t="s">
        <v>371</v>
      </c>
      <c r="H33" s="7" t="s">
        <v>408</v>
      </c>
      <c r="I33" s="7" t="s">
        <v>246</v>
      </c>
      <c r="J33" s="7">
        <v>0</v>
      </c>
      <c r="K33" s="7" t="s">
        <v>21</v>
      </c>
      <c r="L33" s="7"/>
      <c r="M33" s="7" t="s">
        <v>22</v>
      </c>
      <c r="N33" s="7" t="s">
        <v>22</v>
      </c>
      <c r="O33" s="7" t="s">
        <v>133</v>
      </c>
      <c r="R33" s="7">
        <v>72</v>
      </c>
    </row>
    <row r="34" spans="1:18" ht="34">
      <c r="A34" s="7" t="s">
        <v>403</v>
      </c>
      <c r="B34" s="7">
        <v>247</v>
      </c>
      <c r="C34" s="7" t="s">
        <v>15</v>
      </c>
      <c r="D34" s="7" t="s">
        <v>39</v>
      </c>
      <c r="E34" s="7"/>
      <c r="F34" s="7" t="s">
        <v>48</v>
      </c>
      <c r="G34" s="7" t="s">
        <v>371</v>
      </c>
      <c r="H34" s="7" t="s">
        <v>372</v>
      </c>
      <c r="I34" s="7" t="s">
        <v>246</v>
      </c>
      <c r="J34" s="7">
        <v>0.11</v>
      </c>
      <c r="K34" s="7" t="s">
        <v>21</v>
      </c>
      <c r="L34" s="7"/>
      <c r="M34" s="7" t="s">
        <v>22</v>
      </c>
      <c r="N34" s="7" t="s">
        <v>22</v>
      </c>
      <c r="O34" s="7" t="s">
        <v>199</v>
      </c>
      <c r="R34" s="7">
        <v>195</v>
      </c>
    </row>
    <row r="35" spans="1:18" ht="34">
      <c r="A35" s="7" t="s">
        <v>403</v>
      </c>
      <c r="B35" s="7">
        <v>247</v>
      </c>
      <c r="C35" s="7" t="s">
        <v>15</v>
      </c>
      <c r="D35" s="7" t="s">
        <v>39</v>
      </c>
      <c r="E35" s="7"/>
      <c r="F35" s="7" t="s">
        <v>48</v>
      </c>
      <c r="G35" s="7" t="s">
        <v>371</v>
      </c>
      <c r="H35" s="7" t="s">
        <v>401</v>
      </c>
      <c r="I35" s="7" t="s">
        <v>246</v>
      </c>
      <c r="J35" s="7">
        <v>2E-3</v>
      </c>
      <c r="K35" s="7" t="s">
        <v>21</v>
      </c>
      <c r="L35" s="7"/>
      <c r="M35" s="7" t="s">
        <v>22</v>
      </c>
      <c r="N35" s="7" t="s">
        <v>22</v>
      </c>
      <c r="O35" s="7" t="s">
        <v>199</v>
      </c>
      <c r="R35" s="7">
        <v>142</v>
      </c>
    </row>
    <row r="36" spans="1:18" ht="51">
      <c r="A36" s="7" t="s">
        <v>494</v>
      </c>
      <c r="B36" s="7">
        <v>50</v>
      </c>
      <c r="C36" s="7" t="s">
        <v>495</v>
      </c>
      <c r="D36" s="7" t="s">
        <v>39</v>
      </c>
      <c r="E36" s="7"/>
      <c r="F36" s="7" t="s">
        <v>312</v>
      </c>
      <c r="G36" s="7" t="s">
        <v>371</v>
      </c>
      <c r="H36" s="7" t="s">
        <v>372</v>
      </c>
      <c r="I36" s="7" t="s">
        <v>246</v>
      </c>
      <c r="J36" s="7">
        <v>7.0000000000000007E-2</v>
      </c>
      <c r="K36" s="7" t="s">
        <v>29</v>
      </c>
      <c r="L36" s="7" t="s">
        <v>496</v>
      </c>
      <c r="M36" s="7" t="s">
        <v>141</v>
      </c>
      <c r="N36" s="7" t="s">
        <v>374</v>
      </c>
      <c r="O36" s="7" t="s">
        <v>497</v>
      </c>
      <c r="R36" s="7">
        <v>76</v>
      </c>
    </row>
    <row r="37" spans="1:18" ht="85">
      <c r="A37" s="7" t="s">
        <v>539</v>
      </c>
      <c r="B37" s="7">
        <v>100</v>
      </c>
      <c r="C37" s="7" t="s">
        <v>540</v>
      </c>
      <c r="D37" s="7" t="s">
        <v>39</v>
      </c>
      <c r="E37" s="7"/>
      <c r="F37" s="7" t="s">
        <v>48</v>
      </c>
      <c r="G37" s="7" t="s">
        <v>371</v>
      </c>
      <c r="H37" s="7" t="s">
        <v>372</v>
      </c>
      <c r="I37" s="7" t="s">
        <v>246</v>
      </c>
      <c r="J37" s="7">
        <v>0.15</v>
      </c>
      <c r="K37" s="7" t="s">
        <v>29</v>
      </c>
      <c r="L37" s="7" t="s">
        <v>541</v>
      </c>
      <c r="M37" s="7"/>
      <c r="N37" s="7" t="s">
        <v>477</v>
      </c>
      <c r="O37" s="7" t="s">
        <v>542</v>
      </c>
      <c r="R37" s="7">
        <v>239</v>
      </c>
    </row>
    <row r="38" spans="1:18" ht="85">
      <c r="A38" s="7" t="s">
        <v>539</v>
      </c>
      <c r="B38" s="7">
        <v>100</v>
      </c>
      <c r="C38" s="7" t="s">
        <v>540</v>
      </c>
      <c r="D38" s="7" t="s">
        <v>39</v>
      </c>
      <c r="E38" s="7"/>
      <c r="F38" s="7" t="s">
        <v>48</v>
      </c>
      <c r="G38" s="7" t="s">
        <v>371</v>
      </c>
      <c r="H38" s="7" t="s">
        <v>401</v>
      </c>
      <c r="I38" s="7" t="s">
        <v>35</v>
      </c>
      <c r="J38" s="7">
        <v>7.0000000000000007E-2</v>
      </c>
      <c r="K38" s="7" t="s">
        <v>29</v>
      </c>
      <c r="L38" s="7" t="s">
        <v>541</v>
      </c>
      <c r="M38" s="7"/>
      <c r="N38" s="7" t="s">
        <v>477</v>
      </c>
      <c r="O38" s="7" t="s">
        <v>542</v>
      </c>
      <c r="R38" s="7">
        <v>275</v>
      </c>
    </row>
    <row r="39" spans="1:18" ht="119">
      <c r="A39" s="7" t="s">
        <v>566</v>
      </c>
      <c r="B39" s="7">
        <v>102</v>
      </c>
      <c r="C39" s="7" t="s">
        <v>567</v>
      </c>
      <c r="D39" s="7" t="s">
        <v>39</v>
      </c>
      <c r="E39" s="7"/>
      <c r="F39" s="7" t="s">
        <v>196</v>
      </c>
      <c r="G39" s="7" t="s">
        <v>371</v>
      </c>
      <c r="H39" s="7" t="s">
        <v>372</v>
      </c>
      <c r="I39" s="7" t="s">
        <v>246</v>
      </c>
      <c r="J39" s="7">
        <v>0.153</v>
      </c>
      <c r="K39" s="7" t="s">
        <v>29</v>
      </c>
      <c r="L39" s="7" t="s">
        <v>568</v>
      </c>
      <c r="M39" s="7" t="s">
        <v>385</v>
      </c>
      <c r="N39" s="7" t="s">
        <v>374</v>
      </c>
      <c r="O39" s="7" t="s">
        <v>569</v>
      </c>
      <c r="R39" s="7">
        <v>66</v>
      </c>
    </row>
    <row r="40" spans="1:18" ht="119">
      <c r="A40" s="7" t="s">
        <v>566</v>
      </c>
      <c r="B40" s="7">
        <v>102</v>
      </c>
      <c r="C40" s="7" t="s">
        <v>567</v>
      </c>
      <c r="D40" s="7" t="s">
        <v>39</v>
      </c>
      <c r="E40" s="7"/>
      <c r="F40" s="7" t="s">
        <v>196</v>
      </c>
      <c r="G40" s="7" t="s">
        <v>371</v>
      </c>
      <c r="H40" s="7" t="s">
        <v>401</v>
      </c>
      <c r="I40" s="7" t="s">
        <v>35</v>
      </c>
      <c r="J40" s="7">
        <v>1.2E-2</v>
      </c>
      <c r="K40" s="7" t="s">
        <v>29</v>
      </c>
      <c r="L40" s="7" t="s">
        <v>568</v>
      </c>
      <c r="M40" s="7" t="s">
        <v>385</v>
      </c>
      <c r="N40" s="7" t="s">
        <v>374</v>
      </c>
      <c r="O40" s="7" t="s">
        <v>569</v>
      </c>
      <c r="R40" s="7">
        <v>52</v>
      </c>
    </row>
    <row r="41" spans="1:18" ht="119">
      <c r="A41" s="7" t="s">
        <v>566</v>
      </c>
      <c r="B41" s="7">
        <v>102</v>
      </c>
      <c r="C41" s="7" t="s">
        <v>567</v>
      </c>
      <c r="D41" s="7" t="s">
        <v>39</v>
      </c>
      <c r="E41" s="7"/>
      <c r="F41" s="7" t="s">
        <v>196</v>
      </c>
      <c r="G41" s="7" t="s">
        <v>371</v>
      </c>
      <c r="H41" s="7" t="s">
        <v>410</v>
      </c>
      <c r="I41" s="7" t="s">
        <v>132</v>
      </c>
      <c r="J41" s="7">
        <v>0.28000000000000003</v>
      </c>
      <c r="K41" s="7" t="s">
        <v>29</v>
      </c>
      <c r="L41" s="7" t="s">
        <v>568</v>
      </c>
      <c r="M41" s="7" t="s">
        <v>385</v>
      </c>
      <c r="N41" s="7" t="s">
        <v>374</v>
      </c>
      <c r="O41" s="7" t="s">
        <v>569</v>
      </c>
      <c r="R41" s="7">
        <v>325</v>
      </c>
    </row>
    <row r="42" spans="1:18" ht="119">
      <c r="A42" s="2" t="s">
        <v>584</v>
      </c>
      <c r="B42" s="7">
        <v>103</v>
      </c>
      <c r="C42" s="7" t="s">
        <v>585</v>
      </c>
      <c r="D42" s="7" t="s">
        <v>39</v>
      </c>
      <c r="E42" s="7"/>
      <c r="F42" s="7" t="s">
        <v>48</v>
      </c>
      <c r="G42" s="7" t="s">
        <v>580</v>
      </c>
      <c r="H42" s="7" t="s">
        <v>586</v>
      </c>
      <c r="I42" s="7" t="s">
        <v>35</v>
      </c>
      <c r="J42" s="7">
        <v>0.23</v>
      </c>
      <c r="K42" s="7" t="s">
        <v>29</v>
      </c>
      <c r="L42" s="7" t="s">
        <v>587</v>
      </c>
      <c r="M42" s="7" t="s">
        <v>305</v>
      </c>
      <c r="N42" s="7" t="s">
        <v>588</v>
      </c>
      <c r="O42" s="7" t="s">
        <v>589</v>
      </c>
      <c r="R42" s="7">
        <v>34</v>
      </c>
    </row>
    <row r="43" spans="1:18" ht="170">
      <c r="A43" s="2" t="s">
        <v>590</v>
      </c>
      <c r="B43" s="7">
        <v>68</v>
      </c>
      <c r="C43" s="7" t="s">
        <v>591</v>
      </c>
      <c r="D43" s="7" t="s">
        <v>39</v>
      </c>
      <c r="E43" s="7"/>
      <c r="F43" s="7" t="s">
        <v>48</v>
      </c>
      <c r="G43" s="7" t="s">
        <v>580</v>
      </c>
      <c r="H43" s="7" t="s">
        <v>586</v>
      </c>
      <c r="I43" s="7" t="s">
        <v>35</v>
      </c>
      <c r="J43" s="12">
        <f>((5*2)+21)/(68*2)</f>
        <v>0.22794117647058823</v>
      </c>
      <c r="K43" s="7" t="s">
        <v>29</v>
      </c>
      <c r="L43" s="7" t="s">
        <v>592</v>
      </c>
      <c r="M43" s="7" t="s">
        <v>22</v>
      </c>
      <c r="N43" s="7" t="s">
        <v>22</v>
      </c>
      <c r="O43" s="7" t="s">
        <v>593</v>
      </c>
      <c r="R43" s="7">
        <v>113</v>
      </c>
    </row>
    <row r="44" spans="1:18" ht="34">
      <c r="A44" s="2" t="s">
        <v>611</v>
      </c>
      <c r="B44" s="7">
        <v>83</v>
      </c>
      <c r="C44" s="7" t="s">
        <v>612</v>
      </c>
      <c r="D44" s="7" t="s">
        <v>39</v>
      </c>
      <c r="E44" s="7"/>
      <c r="F44" s="7" t="s">
        <v>613</v>
      </c>
      <c r="G44" s="7" t="s">
        <v>580</v>
      </c>
      <c r="H44" s="7" t="s">
        <v>586</v>
      </c>
      <c r="I44" s="7" t="s">
        <v>35</v>
      </c>
      <c r="J44" s="8">
        <f>36/(83*2)</f>
        <v>0.21686746987951808</v>
      </c>
      <c r="K44" s="7" t="s">
        <v>29</v>
      </c>
      <c r="L44" s="7" t="s">
        <v>614</v>
      </c>
      <c r="M44" s="7" t="s">
        <v>615</v>
      </c>
      <c r="N44" s="7" t="s">
        <v>616</v>
      </c>
      <c r="O44" s="7" t="s">
        <v>617</v>
      </c>
      <c r="R44" s="7">
        <v>241</v>
      </c>
    </row>
    <row r="45" spans="1:18" ht="34">
      <c r="A45" s="2" t="s">
        <v>611</v>
      </c>
      <c r="B45" s="7">
        <v>83</v>
      </c>
      <c r="C45" s="7" t="s">
        <v>612</v>
      </c>
      <c r="D45" s="7" t="s">
        <v>39</v>
      </c>
      <c r="E45" s="7"/>
      <c r="F45" s="7" t="s">
        <v>613</v>
      </c>
      <c r="G45" s="7" t="s">
        <v>580</v>
      </c>
      <c r="H45" s="7" t="s">
        <v>618</v>
      </c>
      <c r="I45" s="7" t="s">
        <v>205</v>
      </c>
      <c r="J45" s="7">
        <v>0</v>
      </c>
      <c r="K45" s="7" t="s">
        <v>29</v>
      </c>
      <c r="L45" s="7" t="s">
        <v>614</v>
      </c>
      <c r="M45" s="7" t="s">
        <v>615</v>
      </c>
      <c r="N45" s="7" t="s">
        <v>616</v>
      </c>
      <c r="O45" s="7" t="s">
        <v>617</v>
      </c>
      <c r="R45" s="7">
        <v>493</v>
      </c>
    </row>
    <row r="46" spans="1:18" ht="34">
      <c r="A46" s="2" t="s">
        <v>611</v>
      </c>
      <c r="B46" s="7">
        <v>83</v>
      </c>
      <c r="C46" s="7" t="s">
        <v>612</v>
      </c>
      <c r="D46" s="7" t="s">
        <v>39</v>
      </c>
      <c r="E46" s="7"/>
      <c r="F46" s="7" t="s">
        <v>613</v>
      </c>
      <c r="G46" s="7" t="s">
        <v>580</v>
      </c>
      <c r="H46" s="7" t="s">
        <v>608</v>
      </c>
      <c r="I46" s="7" t="s">
        <v>609</v>
      </c>
      <c r="J46" s="7">
        <v>0</v>
      </c>
      <c r="K46" s="7" t="s">
        <v>29</v>
      </c>
      <c r="L46" s="7" t="s">
        <v>614</v>
      </c>
      <c r="M46" s="7" t="s">
        <v>615</v>
      </c>
      <c r="N46" s="7" t="s">
        <v>616</v>
      </c>
      <c r="O46" s="7" t="s">
        <v>617</v>
      </c>
      <c r="R46" s="7">
        <v>261</v>
      </c>
    </row>
    <row r="47" spans="1:18" ht="85">
      <c r="A47" s="2" t="s">
        <v>623</v>
      </c>
      <c r="B47" s="7">
        <v>200</v>
      </c>
      <c r="C47" s="7" t="s">
        <v>624</v>
      </c>
      <c r="D47" s="7" t="s">
        <v>39</v>
      </c>
      <c r="E47" s="7"/>
      <c r="F47" s="7" t="s">
        <v>48</v>
      </c>
      <c r="G47" s="7" t="s">
        <v>580</v>
      </c>
      <c r="H47" s="7" t="s">
        <v>618</v>
      </c>
      <c r="I47" s="7" t="s">
        <v>205</v>
      </c>
      <c r="J47" s="7">
        <f>(10+8+4+2+4)/(200*2)</f>
        <v>7.0000000000000007E-2</v>
      </c>
      <c r="K47" s="7" t="s">
        <v>29</v>
      </c>
      <c r="L47" s="7" t="s">
        <v>625</v>
      </c>
      <c r="M47" s="7"/>
      <c r="N47" s="7"/>
      <c r="O47" s="7" t="s">
        <v>626</v>
      </c>
      <c r="R47" s="7">
        <v>150</v>
      </c>
    </row>
    <row r="48" spans="1:18" ht="85">
      <c r="A48" s="2" t="s">
        <v>623</v>
      </c>
      <c r="B48" s="7">
        <v>200</v>
      </c>
      <c r="C48" s="7" t="s">
        <v>624</v>
      </c>
      <c r="D48" s="7" t="s">
        <v>39</v>
      </c>
      <c r="E48" s="7"/>
      <c r="F48" s="7" t="s">
        <v>48</v>
      </c>
      <c r="G48" s="7" t="s">
        <v>580</v>
      </c>
      <c r="H48" s="7" t="s">
        <v>586</v>
      </c>
      <c r="I48" s="7" t="s">
        <v>35</v>
      </c>
      <c r="J48" s="7">
        <f>(48+28+4+2+32+20)/(200*2)</f>
        <v>0.33500000000000002</v>
      </c>
      <c r="K48" s="7" t="s">
        <v>29</v>
      </c>
      <c r="L48" s="7" t="s">
        <v>625</v>
      </c>
      <c r="M48" s="7"/>
      <c r="N48" s="7"/>
      <c r="O48" s="7" t="s">
        <v>626</v>
      </c>
      <c r="R48" s="7">
        <v>131</v>
      </c>
    </row>
    <row r="49" spans="1:18" ht="68">
      <c r="A49" s="2" t="s">
        <v>638</v>
      </c>
      <c r="B49" s="7">
        <v>120</v>
      </c>
      <c r="C49" s="7" t="s">
        <v>639</v>
      </c>
      <c r="D49" s="7" t="s">
        <v>39</v>
      </c>
      <c r="E49" s="7"/>
      <c r="F49" s="7" t="s">
        <v>640</v>
      </c>
      <c r="G49" s="7" t="s">
        <v>580</v>
      </c>
      <c r="H49" s="7" t="s">
        <v>586</v>
      </c>
      <c r="I49" s="7" t="s">
        <v>35</v>
      </c>
      <c r="J49" s="7">
        <v>0.1</v>
      </c>
      <c r="K49" s="7" t="s">
        <v>54</v>
      </c>
      <c r="L49" s="7" t="s">
        <v>49</v>
      </c>
      <c r="M49" s="7" t="s">
        <v>615</v>
      </c>
      <c r="N49" s="7"/>
      <c r="O49" s="7" t="s">
        <v>641</v>
      </c>
      <c r="R49" s="7">
        <v>224</v>
      </c>
    </row>
    <row r="50" spans="1:18" ht="68">
      <c r="A50" s="2" t="s">
        <v>638</v>
      </c>
      <c r="B50" s="7">
        <v>120</v>
      </c>
      <c r="C50" s="7" t="s">
        <v>639</v>
      </c>
      <c r="D50" s="7" t="s">
        <v>39</v>
      </c>
      <c r="E50" s="7"/>
      <c r="F50" s="7" t="s">
        <v>640</v>
      </c>
      <c r="G50" s="7" t="s">
        <v>580</v>
      </c>
      <c r="H50" s="7" t="s">
        <v>596</v>
      </c>
      <c r="I50" s="7" t="s">
        <v>20</v>
      </c>
      <c r="J50" s="7">
        <v>0.05</v>
      </c>
      <c r="K50" s="7" t="s">
        <v>54</v>
      </c>
      <c r="L50" s="7" t="s">
        <v>49</v>
      </c>
      <c r="M50" s="7" t="s">
        <v>615</v>
      </c>
      <c r="N50" s="7"/>
      <c r="O50" s="7" t="s">
        <v>641</v>
      </c>
      <c r="R50" s="7">
        <v>180</v>
      </c>
    </row>
    <row r="51" spans="1:18" ht="102">
      <c r="A51" s="2" t="s">
        <v>655</v>
      </c>
      <c r="B51" s="7">
        <v>69</v>
      </c>
      <c r="C51" s="7" t="s">
        <v>656</v>
      </c>
      <c r="D51" s="7" t="s">
        <v>39</v>
      </c>
      <c r="E51" s="7"/>
      <c r="F51" s="7" t="s">
        <v>48</v>
      </c>
      <c r="G51" s="7" t="s">
        <v>580</v>
      </c>
      <c r="H51" s="7" t="s">
        <v>657</v>
      </c>
      <c r="I51" s="7" t="s">
        <v>35</v>
      </c>
      <c r="J51" s="7">
        <v>0.18</v>
      </c>
      <c r="K51" s="7" t="s">
        <v>29</v>
      </c>
      <c r="L51" s="7" t="s">
        <v>658</v>
      </c>
      <c r="M51" s="7" t="s">
        <v>22</v>
      </c>
      <c r="N51" s="7" t="s">
        <v>22</v>
      </c>
      <c r="O51" s="7" t="s">
        <v>659</v>
      </c>
      <c r="R51" s="7">
        <v>307</v>
      </c>
    </row>
    <row r="52" spans="1:18" ht="85">
      <c r="A52" s="2" t="s">
        <v>661</v>
      </c>
      <c r="B52" s="7">
        <v>64</v>
      </c>
      <c r="C52" s="7" t="s">
        <v>662</v>
      </c>
      <c r="D52" s="7" t="s">
        <v>39</v>
      </c>
      <c r="E52" s="7"/>
      <c r="F52" s="7" t="s">
        <v>48</v>
      </c>
      <c r="G52" s="7" t="s">
        <v>580</v>
      </c>
      <c r="H52" s="7" t="s">
        <v>643</v>
      </c>
      <c r="I52" s="7" t="s">
        <v>644</v>
      </c>
      <c r="J52" s="8">
        <f>3/64</f>
        <v>4.6875E-2</v>
      </c>
      <c r="K52" s="7" t="s">
        <v>54</v>
      </c>
      <c r="L52" s="7" t="s">
        <v>663</v>
      </c>
      <c r="M52" s="7" t="s">
        <v>22</v>
      </c>
      <c r="N52" s="7" t="s">
        <v>22</v>
      </c>
      <c r="O52" s="7" t="s">
        <v>664</v>
      </c>
      <c r="R52" s="7">
        <v>90</v>
      </c>
    </row>
    <row r="53" spans="1:18" ht="68">
      <c r="A53" s="2" t="s">
        <v>673</v>
      </c>
      <c r="B53" s="7">
        <v>59</v>
      </c>
      <c r="C53" s="7" t="s">
        <v>674</v>
      </c>
      <c r="D53" s="7" t="s">
        <v>39</v>
      </c>
      <c r="E53" s="7"/>
      <c r="F53" s="7" t="s">
        <v>48</v>
      </c>
      <c r="G53" s="7" t="s">
        <v>580</v>
      </c>
      <c r="H53" s="7" t="s">
        <v>675</v>
      </c>
      <c r="I53" s="7" t="s">
        <v>35</v>
      </c>
      <c r="J53" s="7">
        <v>0.22</v>
      </c>
      <c r="K53" s="7" t="s">
        <v>21</v>
      </c>
      <c r="L53" s="7"/>
      <c r="M53" s="7" t="s">
        <v>22</v>
      </c>
      <c r="N53" s="7" t="s">
        <v>22</v>
      </c>
      <c r="O53" s="7" t="s">
        <v>676</v>
      </c>
      <c r="R53" s="7">
        <v>173</v>
      </c>
    </row>
    <row r="54" spans="1:18" ht="85">
      <c r="A54" s="2" t="s">
        <v>677</v>
      </c>
      <c r="B54" s="7">
        <v>354</v>
      </c>
      <c r="C54" s="7" t="s">
        <v>678</v>
      </c>
      <c r="D54" s="7" t="s">
        <v>39</v>
      </c>
      <c r="E54" s="7"/>
      <c r="F54" s="7" t="s">
        <v>312</v>
      </c>
      <c r="G54" s="7" t="s">
        <v>580</v>
      </c>
      <c r="H54" s="7" t="s">
        <v>618</v>
      </c>
      <c r="I54" s="7" t="s">
        <v>205</v>
      </c>
      <c r="J54" s="7">
        <v>0.28999999999999998</v>
      </c>
      <c r="K54" s="7" t="s">
        <v>54</v>
      </c>
      <c r="L54" s="7" t="s">
        <v>679</v>
      </c>
      <c r="M54" s="7" t="s">
        <v>22</v>
      </c>
      <c r="N54" s="7" t="s">
        <v>22</v>
      </c>
      <c r="O54" s="7" t="s">
        <v>680</v>
      </c>
      <c r="R54" s="7">
        <v>285</v>
      </c>
    </row>
    <row r="55" spans="1:18" ht="85">
      <c r="A55" s="2" t="s">
        <v>677</v>
      </c>
      <c r="B55" s="7">
        <v>354</v>
      </c>
      <c r="C55" s="7" t="s">
        <v>678</v>
      </c>
      <c r="D55" s="7" t="s">
        <v>39</v>
      </c>
      <c r="E55" s="7"/>
      <c r="F55" s="7" t="s">
        <v>312</v>
      </c>
      <c r="G55" s="7" t="s">
        <v>580</v>
      </c>
      <c r="H55" s="7" t="s">
        <v>586</v>
      </c>
      <c r="I55" s="7" t="s">
        <v>35</v>
      </c>
      <c r="J55" s="8">
        <v>0.2076271186440678</v>
      </c>
      <c r="K55" s="7" t="s">
        <v>54</v>
      </c>
      <c r="L55" s="7" t="s">
        <v>679</v>
      </c>
      <c r="M55" s="7" t="s">
        <v>22</v>
      </c>
      <c r="N55" s="7" t="s">
        <v>22</v>
      </c>
      <c r="O55" s="10" t="s">
        <v>680</v>
      </c>
      <c r="R55" s="7">
        <v>144</v>
      </c>
    </row>
    <row r="56" spans="1:18" ht="85">
      <c r="A56" s="2" t="s">
        <v>677</v>
      </c>
      <c r="B56" s="7">
        <v>354</v>
      </c>
      <c r="C56" s="7" t="s">
        <v>678</v>
      </c>
      <c r="D56" s="7" t="s">
        <v>39</v>
      </c>
      <c r="E56" s="7"/>
      <c r="F56" s="7" t="s">
        <v>312</v>
      </c>
      <c r="G56" s="7" t="s">
        <v>580</v>
      </c>
      <c r="H56" s="7" t="s">
        <v>608</v>
      </c>
      <c r="I56" s="7" t="s">
        <v>609</v>
      </c>
      <c r="J56" s="7">
        <v>0.25</v>
      </c>
      <c r="K56" s="7" t="s">
        <v>54</v>
      </c>
      <c r="L56" s="7" t="s">
        <v>679</v>
      </c>
      <c r="M56" s="7" t="s">
        <v>22</v>
      </c>
      <c r="N56" s="7" t="s">
        <v>22</v>
      </c>
      <c r="O56" s="7" t="s">
        <v>680</v>
      </c>
      <c r="R56" s="7">
        <v>124</v>
      </c>
    </row>
    <row r="57" spans="1:18" ht="34">
      <c r="A57" s="2" t="s">
        <v>701</v>
      </c>
      <c r="B57" s="7">
        <v>145</v>
      </c>
      <c r="C57" s="7" t="s">
        <v>151</v>
      </c>
      <c r="D57" s="7" t="s">
        <v>39</v>
      </c>
      <c r="E57" s="7"/>
      <c r="F57" s="7" t="s">
        <v>196</v>
      </c>
      <c r="G57" s="7" t="s">
        <v>580</v>
      </c>
      <c r="H57" s="7" t="s">
        <v>610</v>
      </c>
      <c r="I57" s="7" t="s">
        <v>20</v>
      </c>
      <c r="J57" s="7">
        <v>0.313</v>
      </c>
      <c r="K57" s="7" t="s">
        <v>21</v>
      </c>
      <c r="L57" s="7"/>
      <c r="M57" s="7" t="s">
        <v>22</v>
      </c>
      <c r="N57" s="7" t="s">
        <v>22</v>
      </c>
      <c r="O57" s="7" t="s">
        <v>702</v>
      </c>
      <c r="R57" s="7">
        <v>43</v>
      </c>
    </row>
    <row r="58" spans="1:18" ht="34">
      <c r="A58" s="2" t="s">
        <v>699</v>
      </c>
      <c r="B58" s="7">
        <v>145</v>
      </c>
      <c r="C58" s="7" t="s">
        <v>151</v>
      </c>
      <c r="D58" s="7" t="s">
        <v>39</v>
      </c>
      <c r="E58" s="7"/>
      <c r="F58" s="7" t="s">
        <v>196</v>
      </c>
      <c r="G58" s="7" t="s">
        <v>580</v>
      </c>
      <c r="H58" s="7" t="s">
        <v>586</v>
      </c>
      <c r="I58" s="7" t="s">
        <v>35</v>
      </c>
      <c r="J58" s="7">
        <v>0.18</v>
      </c>
      <c r="K58" s="7" t="s">
        <v>21</v>
      </c>
      <c r="L58" s="7"/>
      <c r="M58" s="7" t="s">
        <v>22</v>
      </c>
      <c r="N58" s="7" t="s">
        <v>22</v>
      </c>
      <c r="O58" s="7" t="s">
        <v>702</v>
      </c>
      <c r="R58" s="7">
        <v>108</v>
      </c>
    </row>
    <row r="59" spans="1:18" ht="34">
      <c r="A59" s="2" t="s">
        <v>699</v>
      </c>
      <c r="B59" s="7">
        <v>145</v>
      </c>
      <c r="C59" s="7" t="s">
        <v>151</v>
      </c>
      <c r="D59" s="7" t="s">
        <v>39</v>
      </c>
      <c r="E59" s="7"/>
      <c r="F59" s="7" t="s">
        <v>196</v>
      </c>
      <c r="G59" s="7" t="s">
        <v>580</v>
      </c>
      <c r="H59" s="7" t="s">
        <v>596</v>
      </c>
      <c r="I59" s="7" t="s">
        <v>20</v>
      </c>
      <c r="J59" s="7">
        <v>0.13</v>
      </c>
      <c r="K59" s="7" t="s">
        <v>21</v>
      </c>
      <c r="L59" s="7"/>
      <c r="M59" s="7" t="s">
        <v>22</v>
      </c>
      <c r="N59" s="7" t="s">
        <v>22</v>
      </c>
      <c r="O59" s="7" t="s">
        <v>702</v>
      </c>
      <c r="R59" s="7">
        <v>375</v>
      </c>
    </row>
    <row r="60" spans="1:18" ht="51">
      <c r="A60" s="2" t="s">
        <v>699</v>
      </c>
      <c r="B60" s="7">
        <v>145</v>
      </c>
      <c r="C60" s="7" t="s">
        <v>151</v>
      </c>
      <c r="D60" s="7" t="s">
        <v>39</v>
      </c>
      <c r="E60" s="7"/>
      <c r="F60" s="7" t="s">
        <v>196</v>
      </c>
      <c r="G60" s="7" t="s">
        <v>580</v>
      </c>
      <c r="H60" s="7" t="s">
        <v>581</v>
      </c>
      <c r="I60" s="7" t="s">
        <v>246</v>
      </c>
      <c r="J60" s="7">
        <v>0.15</v>
      </c>
      <c r="K60" s="7" t="s">
        <v>21</v>
      </c>
      <c r="L60" s="7"/>
      <c r="M60" s="7" t="s">
        <v>22</v>
      </c>
      <c r="N60" s="7" t="s">
        <v>22</v>
      </c>
      <c r="O60" s="7" t="s">
        <v>702</v>
      </c>
      <c r="R60" s="7">
        <v>201</v>
      </c>
    </row>
    <row r="61" spans="1:18" ht="102">
      <c r="A61" s="2" t="s">
        <v>703</v>
      </c>
      <c r="B61" s="7">
        <v>60</v>
      </c>
      <c r="C61" s="7" t="s">
        <v>704</v>
      </c>
      <c r="D61" s="7" t="s">
        <v>39</v>
      </c>
      <c r="E61" s="7"/>
      <c r="F61" s="7" t="s">
        <v>196</v>
      </c>
      <c r="G61" s="7" t="s">
        <v>580</v>
      </c>
      <c r="H61" s="7" t="s">
        <v>607</v>
      </c>
      <c r="I61" s="7" t="s">
        <v>24</v>
      </c>
      <c r="J61" s="7">
        <v>0.32</v>
      </c>
      <c r="K61" s="7" t="s">
        <v>29</v>
      </c>
      <c r="L61" s="7" t="s">
        <v>705</v>
      </c>
      <c r="M61" s="7" t="s">
        <v>706</v>
      </c>
      <c r="N61" s="7" t="s">
        <v>707</v>
      </c>
      <c r="O61" s="7" t="s">
        <v>708</v>
      </c>
      <c r="R61" s="7">
        <v>95</v>
      </c>
    </row>
    <row r="62" spans="1:18" ht="102">
      <c r="A62" s="2" t="s">
        <v>703</v>
      </c>
      <c r="B62" s="7">
        <v>60</v>
      </c>
      <c r="C62" s="7" t="s">
        <v>704</v>
      </c>
      <c r="D62" s="7" t="s">
        <v>39</v>
      </c>
      <c r="E62" s="7"/>
      <c r="F62" s="7" t="s">
        <v>196</v>
      </c>
      <c r="G62" s="7" t="s">
        <v>580</v>
      </c>
      <c r="H62" s="7" t="s">
        <v>586</v>
      </c>
      <c r="I62" s="7" t="s">
        <v>35</v>
      </c>
      <c r="J62" s="7">
        <v>0.25</v>
      </c>
      <c r="K62" s="7" t="s">
        <v>29</v>
      </c>
      <c r="L62" s="7" t="s">
        <v>705</v>
      </c>
      <c r="M62" s="7" t="s">
        <v>706</v>
      </c>
      <c r="N62" s="7" t="s">
        <v>707</v>
      </c>
      <c r="O62" s="7" t="s">
        <v>708</v>
      </c>
      <c r="R62" s="7">
        <v>159</v>
      </c>
    </row>
    <row r="63" spans="1:18" ht="85">
      <c r="A63" s="2" t="s">
        <v>725</v>
      </c>
      <c r="B63" s="7">
        <v>25</v>
      </c>
      <c r="C63" s="7" t="s">
        <v>726</v>
      </c>
      <c r="D63" s="7" t="s">
        <v>39</v>
      </c>
      <c r="E63" s="7"/>
      <c r="F63" s="7" t="s">
        <v>182</v>
      </c>
      <c r="G63" s="7" t="s">
        <v>580</v>
      </c>
      <c r="H63" s="7" t="s">
        <v>586</v>
      </c>
      <c r="I63" s="7" t="s">
        <v>35</v>
      </c>
      <c r="J63" s="7">
        <v>0.18</v>
      </c>
      <c r="K63" s="7" t="s">
        <v>29</v>
      </c>
      <c r="L63" s="7" t="s">
        <v>727</v>
      </c>
      <c r="M63" s="7" t="s">
        <v>728</v>
      </c>
      <c r="N63" s="7" t="s">
        <v>729</v>
      </c>
      <c r="O63" s="7" t="s">
        <v>730</v>
      </c>
      <c r="R63" s="7">
        <v>154</v>
      </c>
    </row>
    <row r="64" spans="1:18" ht="85">
      <c r="A64" s="2" t="s">
        <v>725</v>
      </c>
      <c r="B64" s="7">
        <v>25</v>
      </c>
      <c r="C64" s="7" t="s">
        <v>726</v>
      </c>
      <c r="D64" s="7" t="s">
        <v>39</v>
      </c>
      <c r="E64" s="7"/>
      <c r="F64" s="7" t="s">
        <v>182</v>
      </c>
      <c r="G64" s="7" t="s">
        <v>580</v>
      </c>
      <c r="H64" s="7" t="s">
        <v>643</v>
      </c>
      <c r="I64" s="7" t="s">
        <v>644</v>
      </c>
      <c r="J64" s="7">
        <v>0.04</v>
      </c>
      <c r="K64" s="7" t="s">
        <v>29</v>
      </c>
      <c r="L64" s="7" t="s">
        <v>727</v>
      </c>
      <c r="M64" s="7" t="s">
        <v>728</v>
      </c>
      <c r="N64" s="7" t="s">
        <v>729</v>
      </c>
      <c r="O64" s="10" t="s">
        <v>730</v>
      </c>
      <c r="R64" s="7">
        <v>359</v>
      </c>
    </row>
    <row r="65" spans="1:18" ht="85">
      <c r="A65" s="2" t="s">
        <v>725</v>
      </c>
      <c r="B65" s="7">
        <v>25</v>
      </c>
      <c r="C65" s="7" t="s">
        <v>726</v>
      </c>
      <c r="D65" s="7" t="s">
        <v>39</v>
      </c>
      <c r="E65" s="7"/>
      <c r="F65" s="7" t="s">
        <v>182</v>
      </c>
      <c r="G65" s="7" t="s">
        <v>580</v>
      </c>
      <c r="H65" s="7" t="s">
        <v>608</v>
      </c>
      <c r="I65" s="7" t="s">
        <v>609</v>
      </c>
      <c r="J65" s="7">
        <v>0.06</v>
      </c>
      <c r="K65" s="7" t="s">
        <v>29</v>
      </c>
      <c r="L65" s="7" t="s">
        <v>727</v>
      </c>
      <c r="M65" s="7" t="s">
        <v>728</v>
      </c>
      <c r="N65" s="7" t="s">
        <v>729</v>
      </c>
      <c r="O65" s="7" t="s">
        <v>730</v>
      </c>
      <c r="R65" s="7">
        <v>393</v>
      </c>
    </row>
    <row r="66" spans="1:18" ht="34">
      <c r="A66" s="2" t="s">
        <v>750</v>
      </c>
      <c r="B66" s="7">
        <v>86</v>
      </c>
      <c r="C66" s="7" t="s">
        <v>751</v>
      </c>
      <c r="D66" s="7" t="s">
        <v>39</v>
      </c>
      <c r="E66" s="7"/>
      <c r="F66" s="7" t="s">
        <v>48</v>
      </c>
      <c r="G66" s="7" t="s">
        <v>736</v>
      </c>
      <c r="H66" s="7" t="s">
        <v>737</v>
      </c>
      <c r="I66" s="7" t="s">
        <v>97</v>
      </c>
      <c r="J66" s="8">
        <v>0.51100000000000001</v>
      </c>
      <c r="K66" s="7" t="s">
        <v>29</v>
      </c>
      <c r="L66" s="7" t="s">
        <v>752</v>
      </c>
      <c r="M66" s="7" t="s">
        <v>50</v>
      </c>
      <c r="N66" s="7" t="s">
        <v>60</v>
      </c>
      <c r="O66" s="10" t="s">
        <v>753</v>
      </c>
      <c r="R66" s="7">
        <v>162</v>
      </c>
    </row>
    <row r="67" spans="1:18" ht="85">
      <c r="A67" s="2" t="s">
        <v>760</v>
      </c>
      <c r="B67" s="7">
        <v>96</v>
      </c>
      <c r="C67" s="7" t="s">
        <v>761</v>
      </c>
      <c r="D67" s="7" t="s">
        <v>39</v>
      </c>
      <c r="E67" s="7"/>
      <c r="F67" s="7" t="s">
        <v>196</v>
      </c>
      <c r="G67" s="7" t="s">
        <v>736</v>
      </c>
      <c r="H67" s="7" t="s">
        <v>737</v>
      </c>
      <c r="I67" s="7" t="s">
        <v>97</v>
      </c>
      <c r="J67" s="8">
        <v>0.59</v>
      </c>
      <c r="K67" s="7" t="s">
        <v>29</v>
      </c>
      <c r="L67" s="7" t="s">
        <v>756</v>
      </c>
      <c r="M67" s="7" t="s">
        <v>757</v>
      </c>
      <c r="N67" s="7" t="s">
        <v>758</v>
      </c>
      <c r="O67" s="7" t="s">
        <v>762</v>
      </c>
      <c r="R67" s="7">
        <v>99</v>
      </c>
    </row>
    <row r="68" spans="1:18" ht="102">
      <c r="A68" s="2" t="s">
        <v>766</v>
      </c>
      <c r="B68" s="7">
        <v>45</v>
      </c>
      <c r="C68" s="7" t="s">
        <v>767</v>
      </c>
      <c r="D68" s="7" t="s">
        <v>39</v>
      </c>
      <c r="E68" s="7"/>
      <c r="F68" s="7" t="s">
        <v>182</v>
      </c>
      <c r="G68" s="7" t="s">
        <v>736</v>
      </c>
      <c r="H68" s="7" t="s">
        <v>737</v>
      </c>
      <c r="I68" s="7" t="s">
        <v>97</v>
      </c>
      <c r="J68" s="8">
        <v>0.82</v>
      </c>
      <c r="K68" s="7" t="s">
        <v>29</v>
      </c>
      <c r="L68" s="7" t="s">
        <v>768</v>
      </c>
      <c r="M68" s="7" t="s">
        <v>385</v>
      </c>
      <c r="N68" s="7" t="s">
        <v>374</v>
      </c>
      <c r="O68" s="7" t="s">
        <v>769</v>
      </c>
      <c r="R68" s="7">
        <v>134</v>
      </c>
    </row>
    <row r="69" spans="1:18" ht="136">
      <c r="A69" s="2" t="s">
        <v>779</v>
      </c>
      <c r="B69" s="7">
        <v>100</v>
      </c>
      <c r="C69" s="7" t="s">
        <v>780</v>
      </c>
      <c r="D69" s="7" t="s">
        <v>39</v>
      </c>
      <c r="E69" s="7"/>
      <c r="F69" s="7" t="s">
        <v>48</v>
      </c>
      <c r="G69" s="7" t="s">
        <v>736</v>
      </c>
      <c r="H69" s="7" t="s">
        <v>737</v>
      </c>
      <c r="I69" s="7" t="s">
        <v>97</v>
      </c>
      <c r="J69" s="8">
        <v>0.56499999999999995</v>
      </c>
      <c r="K69" s="7" t="s">
        <v>29</v>
      </c>
      <c r="L69" s="7" t="s">
        <v>781</v>
      </c>
      <c r="M69" s="7" t="s">
        <v>22</v>
      </c>
      <c r="N69" s="7"/>
      <c r="O69" s="7" t="s">
        <v>782</v>
      </c>
      <c r="R69" s="7">
        <v>141</v>
      </c>
    </row>
    <row r="70" spans="1:18" ht="68">
      <c r="A70" s="2" t="s">
        <v>788</v>
      </c>
      <c r="B70" s="7">
        <v>102</v>
      </c>
      <c r="C70" s="7" t="s">
        <v>47</v>
      </c>
      <c r="D70" s="7" t="s">
        <v>39</v>
      </c>
      <c r="E70" s="7"/>
      <c r="F70" s="7" t="s">
        <v>48</v>
      </c>
      <c r="G70" s="7" t="s">
        <v>736</v>
      </c>
      <c r="H70" s="7" t="s">
        <v>737</v>
      </c>
      <c r="I70" s="7" t="s">
        <v>97</v>
      </c>
      <c r="J70" s="8">
        <v>0.66700000000000004</v>
      </c>
      <c r="K70" s="7" t="s">
        <v>29</v>
      </c>
      <c r="L70" s="7" t="s">
        <v>49</v>
      </c>
      <c r="M70" s="7" t="s">
        <v>50</v>
      </c>
      <c r="N70" s="7" t="s">
        <v>60</v>
      </c>
      <c r="O70" s="7" t="s">
        <v>46</v>
      </c>
      <c r="R70" s="7">
        <v>42</v>
      </c>
    </row>
    <row r="71" spans="1:18" ht="51">
      <c r="A71" s="2" t="s">
        <v>789</v>
      </c>
      <c r="B71" s="7">
        <v>41</v>
      </c>
      <c r="C71" s="7" t="s">
        <v>790</v>
      </c>
      <c r="D71" s="7" t="s">
        <v>39</v>
      </c>
      <c r="E71" s="7"/>
      <c r="F71" s="7" t="s">
        <v>53</v>
      </c>
      <c r="G71" s="7" t="s">
        <v>736</v>
      </c>
      <c r="H71" s="7" t="s">
        <v>737</v>
      </c>
      <c r="I71" s="7" t="s">
        <v>97</v>
      </c>
      <c r="J71" s="8">
        <v>0.46400000000000002</v>
      </c>
      <c r="K71" s="7" t="s">
        <v>29</v>
      </c>
      <c r="L71" s="7" t="s">
        <v>742</v>
      </c>
      <c r="M71" s="7" t="s">
        <v>791</v>
      </c>
      <c r="N71" s="7" t="s">
        <v>792</v>
      </c>
      <c r="O71" s="7" t="s">
        <v>793</v>
      </c>
      <c r="R71" s="7">
        <v>206</v>
      </c>
    </row>
    <row r="72" spans="1:18" ht="51">
      <c r="A72" s="2" t="s">
        <v>800</v>
      </c>
      <c r="B72" s="7">
        <v>78</v>
      </c>
      <c r="C72" s="7" t="s">
        <v>795</v>
      </c>
      <c r="D72" s="7" t="s">
        <v>39</v>
      </c>
      <c r="E72" s="7"/>
      <c r="F72" s="7" t="s">
        <v>48</v>
      </c>
      <c r="G72" s="7" t="s">
        <v>736</v>
      </c>
      <c r="H72" s="7" t="s">
        <v>737</v>
      </c>
      <c r="I72" s="7" t="s">
        <v>97</v>
      </c>
      <c r="J72" s="8">
        <v>0.80700000000000005</v>
      </c>
      <c r="K72" s="7" t="s">
        <v>29</v>
      </c>
      <c r="L72" s="7" t="s">
        <v>801</v>
      </c>
      <c r="M72" s="7" t="s">
        <v>757</v>
      </c>
      <c r="N72" s="7" t="s">
        <v>792</v>
      </c>
      <c r="O72" s="7" t="s">
        <v>802</v>
      </c>
      <c r="R72" s="7">
        <v>54</v>
      </c>
    </row>
    <row r="73" spans="1:18" ht="51">
      <c r="A73" s="13" t="s">
        <v>839</v>
      </c>
      <c r="B73" s="7">
        <v>72</v>
      </c>
      <c r="C73" s="7" t="s">
        <v>840</v>
      </c>
      <c r="D73" s="7" t="s">
        <v>39</v>
      </c>
      <c r="E73" s="7"/>
      <c r="F73" s="7" t="s">
        <v>196</v>
      </c>
      <c r="G73" s="7" t="s">
        <v>736</v>
      </c>
      <c r="H73" s="7" t="s">
        <v>737</v>
      </c>
      <c r="I73" s="7" t="s">
        <v>97</v>
      </c>
      <c r="J73" s="8">
        <v>0.91700000000000004</v>
      </c>
      <c r="K73" s="7" t="s">
        <v>29</v>
      </c>
      <c r="L73" s="7" t="s">
        <v>841</v>
      </c>
      <c r="M73" s="7" t="s">
        <v>757</v>
      </c>
      <c r="N73" s="7" t="s">
        <v>842</v>
      </c>
      <c r="O73" s="7" t="s">
        <v>843</v>
      </c>
      <c r="R73" s="7">
        <v>190</v>
      </c>
    </row>
    <row r="74" spans="1:18" ht="68">
      <c r="A74" s="2" t="s">
        <v>844</v>
      </c>
      <c r="B74" s="7">
        <v>195</v>
      </c>
      <c r="C74" s="7" t="s">
        <v>845</v>
      </c>
      <c r="D74" s="7" t="s">
        <v>39</v>
      </c>
      <c r="E74" s="7"/>
      <c r="F74" s="7" t="s">
        <v>48</v>
      </c>
      <c r="G74" s="7" t="s">
        <v>736</v>
      </c>
      <c r="H74" s="7" t="s">
        <v>737</v>
      </c>
      <c r="I74" s="7" t="s">
        <v>97</v>
      </c>
      <c r="J74" s="8">
        <v>0.78900000000000003</v>
      </c>
      <c r="K74" s="7" t="s">
        <v>54</v>
      </c>
      <c r="L74" s="7" t="s">
        <v>768</v>
      </c>
      <c r="M74" s="7"/>
      <c r="N74" s="7" t="s">
        <v>846</v>
      </c>
      <c r="O74" s="7" t="s">
        <v>847</v>
      </c>
      <c r="R74" s="7">
        <v>207</v>
      </c>
    </row>
    <row r="75" spans="1:18" ht="34">
      <c r="A75" s="2" t="s">
        <v>701</v>
      </c>
      <c r="B75" s="7">
        <v>142</v>
      </c>
      <c r="C75" s="7" t="s">
        <v>501</v>
      </c>
      <c r="D75" s="7" t="s">
        <v>39</v>
      </c>
      <c r="E75" s="7"/>
      <c r="F75" s="7" t="s">
        <v>196</v>
      </c>
      <c r="G75" s="7" t="s">
        <v>736</v>
      </c>
      <c r="H75" s="7" t="s">
        <v>737</v>
      </c>
      <c r="I75" s="7" t="s">
        <v>97</v>
      </c>
      <c r="J75" s="8">
        <v>0.86</v>
      </c>
      <c r="K75" s="7" t="s">
        <v>21</v>
      </c>
      <c r="L75" s="7"/>
      <c r="M75" s="7" t="s">
        <v>22</v>
      </c>
      <c r="N75" s="7" t="s">
        <v>22</v>
      </c>
      <c r="O75" s="7" t="s">
        <v>702</v>
      </c>
      <c r="R75" s="7">
        <v>104</v>
      </c>
    </row>
    <row r="76" spans="1:18" ht="102">
      <c r="A76" s="2" t="s">
        <v>703</v>
      </c>
      <c r="B76" s="7">
        <v>60</v>
      </c>
      <c r="C76" s="7" t="s">
        <v>704</v>
      </c>
      <c r="D76" s="7" t="s">
        <v>39</v>
      </c>
      <c r="E76" s="7"/>
      <c r="F76" s="7" t="s">
        <v>196</v>
      </c>
      <c r="G76" s="7" t="s">
        <v>736</v>
      </c>
      <c r="H76" s="7" t="s">
        <v>852</v>
      </c>
      <c r="I76" s="7" t="s">
        <v>35</v>
      </c>
      <c r="J76" s="7">
        <v>0</v>
      </c>
      <c r="K76" s="7" t="s">
        <v>29</v>
      </c>
      <c r="L76" s="7" t="s">
        <v>705</v>
      </c>
      <c r="M76" s="7" t="s">
        <v>706</v>
      </c>
      <c r="N76" s="7" t="s">
        <v>707</v>
      </c>
      <c r="O76" s="7" t="s">
        <v>708</v>
      </c>
      <c r="R76" s="7">
        <v>300</v>
      </c>
    </row>
    <row r="77" spans="1:18" ht="102">
      <c r="A77" s="2" t="s">
        <v>703</v>
      </c>
      <c r="B77" s="7">
        <v>60</v>
      </c>
      <c r="C77" s="7" t="s">
        <v>704</v>
      </c>
      <c r="D77" s="7" t="s">
        <v>39</v>
      </c>
      <c r="E77" s="7"/>
      <c r="F77" s="7" t="s">
        <v>196</v>
      </c>
      <c r="G77" s="7" t="s">
        <v>736</v>
      </c>
      <c r="H77" s="7" t="s">
        <v>737</v>
      </c>
      <c r="I77" s="7" t="s">
        <v>97</v>
      </c>
      <c r="J77" s="8">
        <v>0.75</v>
      </c>
      <c r="K77" s="7" t="s">
        <v>29</v>
      </c>
      <c r="L77" s="7" t="s">
        <v>705</v>
      </c>
      <c r="M77" s="7" t="s">
        <v>706</v>
      </c>
      <c r="N77" s="7" t="s">
        <v>707</v>
      </c>
      <c r="O77" s="10" t="s">
        <v>708</v>
      </c>
      <c r="R77" s="7">
        <v>166</v>
      </c>
    </row>
    <row r="78" spans="1:18" ht="51">
      <c r="A78" s="13" t="s">
        <v>872</v>
      </c>
      <c r="B78" s="7">
        <v>76</v>
      </c>
      <c r="C78" s="7" t="s">
        <v>873</v>
      </c>
      <c r="D78" s="7" t="s">
        <v>39</v>
      </c>
      <c r="E78" s="7"/>
      <c r="F78" s="7" t="s">
        <v>48</v>
      </c>
      <c r="G78" s="7" t="s">
        <v>736</v>
      </c>
      <c r="H78" s="7" t="s">
        <v>737</v>
      </c>
      <c r="I78" s="7" t="s">
        <v>97</v>
      </c>
      <c r="J78" s="8">
        <v>0.85529999999999995</v>
      </c>
      <c r="K78" s="7" t="s">
        <v>29</v>
      </c>
      <c r="L78" s="7" t="s">
        <v>866</v>
      </c>
      <c r="M78" s="7" t="s">
        <v>874</v>
      </c>
      <c r="N78" s="7" t="s">
        <v>323</v>
      </c>
      <c r="O78" s="7" t="s">
        <v>875</v>
      </c>
      <c r="R78" s="7">
        <v>483</v>
      </c>
    </row>
    <row r="79" spans="1:18" ht="51">
      <c r="A79" s="7" t="s">
        <v>198</v>
      </c>
      <c r="B79" s="7">
        <v>239</v>
      </c>
      <c r="C79" s="7" t="s">
        <v>15</v>
      </c>
      <c r="D79" s="7" t="s">
        <v>39</v>
      </c>
      <c r="E79" s="7"/>
      <c r="F79" s="7" t="s">
        <v>48</v>
      </c>
      <c r="G79" s="7" t="s">
        <v>937</v>
      </c>
      <c r="H79" s="7" t="s">
        <v>947</v>
      </c>
      <c r="I79" s="7" t="s">
        <v>35</v>
      </c>
      <c r="J79" s="7">
        <v>0</v>
      </c>
      <c r="K79" s="7" t="s">
        <v>21</v>
      </c>
      <c r="L79" s="7"/>
      <c r="M79" s="7" t="s">
        <v>22</v>
      </c>
      <c r="N79" s="7" t="s">
        <v>22</v>
      </c>
      <c r="O79" s="7" t="s">
        <v>199</v>
      </c>
      <c r="R79" s="7">
        <v>304</v>
      </c>
    </row>
    <row r="80" spans="1:18" ht="34">
      <c r="A80" s="7" t="s">
        <v>198</v>
      </c>
      <c r="B80" s="7">
        <v>239</v>
      </c>
      <c r="C80" s="7" t="s">
        <v>15</v>
      </c>
      <c r="D80" s="7" t="s">
        <v>39</v>
      </c>
      <c r="E80" s="7"/>
      <c r="F80" s="7" t="s">
        <v>48</v>
      </c>
      <c r="G80" s="7" t="s">
        <v>937</v>
      </c>
      <c r="H80" s="7" t="s">
        <v>1509</v>
      </c>
      <c r="I80" s="7" t="s">
        <v>20</v>
      </c>
      <c r="J80" s="7">
        <v>0</v>
      </c>
      <c r="K80" s="7" t="s">
        <v>21</v>
      </c>
      <c r="L80" s="7"/>
      <c r="M80" s="7" t="s">
        <v>22</v>
      </c>
      <c r="N80" s="7" t="s">
        <v>22</v>
      </c>
      <c r="O80" s="7" t="s">
        <v>199</v>
      </c>
      <c r="Q80" t="s">
        <v>1570</v>
      </c>
      <c r="R80">
        <f>SUM(R2:R79)</f>
        <v>12268</v>
      </c>
    </row>
    <row r="81" spans="1:15" ht="34">
      <c r="A81" s="7" t="s">
        <v>198</v>
      </c>
      <c r="B81" s="7">
        <v>239</v>
      </c>
      <c r="C81" s="7" t="s">
        <v>15</v>
      </c>
      <c r="D81" s="7" t="s">
        <v>39</v>
      </c>
      <c r="E81" s="7"/>
      <c r="F81" s="7" t="s">
        <v>48</v>
      </c>
      <c r="G81" s="7" t="s">
        <v>937</v>
      </c>
      <c r="H81" s="7" t="s">
        <v>952</v>
      </c>
      <c r="I81" s="7" t="s">
        <v>35</v>
      </c>
      <c r="J81" s="7">
        <v>2.8000000000000001E-2</v>
      </c>
      <c r="K81" s="7" t="s">
        <v>21</v>
      </c>
      <c r="L81" s="7"/>
      <c r="M81" s="7" t="s">
        <v>22</v>
      </c>
      <c r="N81" s="7" t="s">
        <v>22</v>
      </c>
      <c r="O81" s="7" t="s">
        <v>199</v>
      </c>
    </row>
    <row r="82" spans="1:15" ht="51">
      <c r="A82" s="7" t="s">
        <v>198</v>
      </c>
      <c r="B82" s="7">
        <v>239</v>
      </c>
      <c r="C82" s="7" t="s">
        <v>15</v>
      </c>
      <c r="D82" s="7" t="s">
        <v>39</v>
      </c>
      <c r="E82" s="7"/>
      <c r="F82" s="7" t="s">
        <v>48</v>
      </c>
      <c r="G82" s="7" t="s">
        <v>937</v>
      </c>
      <c r="H82" s="7" t="s">
        <v>957</v>
      </c>
      <c r="I82" s="7" t="s">
        <v>24</v>
      </c>
      <c r="J82" s="7">
        <v>0.115</v>
      </c>
      <c r="K82" s="7" t="s">
        <v>21</v>
      </c>
      <c r="L82" s="7"/>
      <c r="M82" s="7" t="s">
        <v>22</v>
      </c>
      <c r="N82" s="7" t="s">
        <v>22</v>
      </c>
      <c r="O82" s="7" t="s">
        <v>199</v>
      </c>
    </row>
    <row r="83" spans="1:15" ht="34">
      <c r="A83" s="7" t="s">
        <v>198</v>
      </c>
      <c r="B83" s="7">
        <v>239</v>
      </c>
      <c r="C83" s="7" t="s">
        <v>15</v>
      </c>
      <c r="D83" s="7" t="s">
        <v>39</v>
      </c>
      <c r="E83" s="7"/>
      <c r="F83" s="7" t="s">
        <v>48</v>
      </c>
      <c r="G83" s="7" t="s">
        <v>937</v>
      </c>
      <c r="H83" s="7" t="s">
        <v>951</v>
      </c>
      <c r="I83" s="7" t="s">
        <v>20</v>
      </c>
      <c r="J83" s="7">
        <v>0.09</v>
      </c>
      <c r="K83" s="7" t="s">
        <v>21</v>
      </c>
      <c r="L83" s="7"/>
      <c r="M83" s="7" t="s">
        <v>22</v>
      </c>
      <c r="N83" s="7" t="s">
        <v>22</v>
      </c>
      <c r="O83" s="7" t="s">
        <v>199</v>
      </c>
    </row>
    <row r="84" spans="1:15" ht="102">
      <c r="A84" s="7" t="s">
        <v>983</v>
      </c>
      <c r="B84" s="7">
        <v>275</v>
      </c>
      <c r="C84" s="7" t="s">
        <v>984</v>
      </c>
      <c r="D84" s="7" t="s">
        <v>39</v>
      </c>
      <c r="E84" s="7"/>
      <c r="F84" s="7" t="s">
        <v>196</v>
      </c>
      <c r="G84" s="7" t="s">
        <v>985</v>
      </c>
      <c r="H84" s="7" t="s">
        <v>986</v>
      </c>
      <c r="I84" s="7" t="s">
        <v>20</v>
      </c>
      <c r="J84" s="8">
        <v>0.35</v>
      </c>
      <c r="K84" s="7" t="s">
        <v>29</v>
      </c>
      <c r="L84" s="7" t="s">
        <v>987</v>
      </c>
      <c r="M84" s="7" t="s">
        <v>22</v>
      </c>
      <c r="N84" s="7" t="s">
        <v>22</v>
      </c>
      <c r="O84" s="7" t="s">
        <v>988</v>
      </c>
    </row>
    <row r="85" spans="1:15" ht="68">
      <c r="A85" s="7" t="s">
        <v>989</v>
      </c>
      <c r="B85" s="7">
        <v>66</v>
      </c>
      <c r="C85" s="7" t="s">
        <v>990</v>
      </c>
      <c r="D85" s="7" t="s">
        <v>39</v>
      </c>
      <c r="E85" s="7"/>
      <c r="F85" s="7" t="s">
        <v>182</v>
      </c>
      <c r="G85" s="7" t="s">
        <v>985</v>
      </c>
      <c r="H85" s="7" t="s">
        <v>986</v>
      </c>
      <c r="I85" s="7" t="s">
        <v>20</v>
      </c>
      <c r="J85" s="8">
        <v>0.55000000000000004</v>
      </c>
      <c r="K85" s="7" t="s">
        <v>29</v>
      </c>
      <c r="L85" s="7" t="s">
        <v>991</v>
      </c>
      <c r="M85" s="7" t="s">
        <v>992</v>
      </c>
      <c r="N85" s="7" t="s">
        <v>22</v>
      </c>
      <c r="O85" s="7" t="s">
        <v>993</v>
      </c>
    </row>
    <row r="86" spans="1:15" ht="68">
      <c r="A86" s="7" t="s">
        <v>989</v>
      </c>
      <c r="B86" s="7">
        <v>66</v>
      </c>
      <c r="C86" s="7" t="s">
        <v>990</v>
      </c>
      <c r="D86" s="7" t="s">
        <v>39</v>
      </c>
      <c r="E86" s="7"/>
      <c r="F86" s="7" t="s">
        <v>182</v>
      </c>
      <c r="G86" s="7" t="s">
        <v>985</v>
      </c>
      <c r="H86" s="7" t="s">
        <v>994</v>
      </c>
      <c r="I86" s="7" t="s">
        <v>97</v>
      </c>
      <c r="J86" s="8">
        <v>0.31</v>
      </c>
      <c r="K86" s="7" t="s">
        <v>29</v>
      </c>
      <c r="L86" s="7" t="s">
        <v>991</v>
      </c>
      <c r="M86" s="7" t="s">
        <v>992</v>
      </c>
      <c r="N86" s="7" t="s">
        <v>22</v>
      </c>
      <c r="O86" s="7" t="s">
        <v>993</v>
      </c>
    </row>
    <row r="87" spans="1:15" ht="119">
      <c r="A87" s="7" t="s">
        <v>995</v>
      </c>
      <c r="B87" s="7">
        <v>200</v>
      </c>
      <c r="C87" s="7" t="s">
        <v>996</v>
      </c>
      <c r="D87" s="7" t="s">
        <v>39</v>
      </c>
      <c r="E87" s="7"/>
      <c r="F87" s="7" t="s">
        <v>196</v>
      </c>
      <c r="G87" s="7" t="s">
        <v>985</v>
      </c>
      <c r="H87" s="7" t="s">
        <v>986</v>
      </c>
      <c r="I87" s="7" t="s">
        <v>20</v>
      </c>
      <c r="J87" s="8">
        <v>0.40500000000000003</v>
      </c>
      <c r="K87" s="7" t="s">
        <v>29</v>
      </c>
      <c r="L87" s="7" t="s">
        <v>997</v>
      </c>
      <c r="M87" s="7" t="s">
        <v>998</v>
      </c>
      <c r="N87" s="7" t="s">
        <v>22</v>
      </c>
      <c r="O87" s="7" t="s">
        <v>999</v>
      </c>
    </row>
    <row r="88" spans="1:15" ht="102">
      <c r="A88" s="7" t="s">
        <v>1000</v>
      </c>
      <c r="B88" s="7">
        <v>52</v>
      </c>
      <c r="C88" s="7" t="s">
        <v>1001</v>
      </c>
      <c r="D88" s="7" t="s">
        <v>39</v>
      </c>
      <c r="E88" s="7"/>
      <c r="F88" s="7" t="s">
        <v>336</v>
      </c>
      <c r="G88" s="7" t="s">
        <v>985</v>
      </c>
      <c r="H88" s="7" t="s">
        <v>986</v>
      </c>
      <c r="I88" s="7" t="s">
        <v>20</v>
      </c>
      <c r="J88" s="8">
        <v>0.3</v>
      </c>
      <c r="K88" s="7" t="s">
        <v>29</v>
      </c>
      <c r="L88" s="7" t="s">
        <v>1002</v>
      </c>
      <c r="M88" s="7" t="s">
        <v>22</v>
      </c>
      <c r="N88" s="7" t="s">
        <v>22</v>
      </c>
      <c r="O88" s="7" t="s">
        <v>1003</v>
      </c>
    </row>
    <row r="89" spans="1:15" ht="85">
      <c r="A89" s="7" t="s">
        <v>1004</v>
      </c>
      <c r="B89" s="7">
        <v>325</v>
      </c>
      <c r="C89" s="7" t="s">
        <v>1005</v>
      </c>
      <c r="D89" s="7" t="s">
        <v>39</v>
      </c>
      <c r="E89" s="7"/>
      <c r="F89" s="7" t="s">
        <v>196</v>
      </c>
      <c r="G89" s="7" t="s">
        <v>985</v>
      </c>
      <c r="H89" s="7" t="s">
        <v>994</v>
      </c>
      <c r="I89" s="7" t="s">
        <v>97</v>
      </c>
      <c r="J89" s="8">
        <v>0.18</v>
      </c>
      <c r="K89" s="7" t="s">
        <v>29</v>
      </c>
      <c r="L89" s="7" t="s">
        <v>1006</v>
      </c>
      <c r="M89" s="7" t="s">
        <v>22</v>
      </c>
      <c r="N89" s="7" t="s">
        <v>22</v>
      </c>
      <c r="O89" s="7" t="s">
        <v>1007</v>
      </c>
    </row>
    <row r="90" spans="1:15" ht="409.6">
      <c r="A90" s="7" t="s">
        <v>1004</v>
      </c>
      <c r="B90" s="7">
        <v>200</v>
      </c>
      <c r="C90" s="7" t="s">
        <v>1008</v>
      </c>
      <c r="D90" s="7" t="s">
        <v>39</v>
      </c>
      <c r="E90" s="7"/>
      <c r="F90" s="7" t="s">
        <v>48</v>
      </c>
      <c r="G90" s="7" t="s">
        <v>985</v>
      </c>
      <c r="H90" s="7" t="s">
        <v>986</v>
      </c>
      <c r="I90" s="7" t="s">
        <v>20</v>
      </c>
      <c r="J90" s="8">
        <v>0.27</v>
      </c>
      <c r="K90" s="7" t="s">
        <v>29</v>
      </c>
      <c r="L90" s="7" t="s">
        <v>1009</v>
      </c>
      <c r="M90" s="7" t="s">
        <v>22</v>
      </c>
      <c r="N90" s="7" t="s">
        <v>22</v>
      </c>
      <c r="O90" s="7" t="s">
        <v>1010</v>
      </c>
    </row>
    <row r="91" spans="1:15" ht="409.6">
      <c r="A91" s="7" t="s">
        <v>1004</v>
      </c>
      <c r="B91" s="7">
        <v>200</v>
      </c>
      <c r="C91" s="7" t="s">
        <v>1008</v>
      </c>
      <c r="D91" s="7" t="s">
        <v>39</v>
      </c>
      <c r="E91" s="7"/>
      <c r="F91" s="7" t="s">
        <v>48</v>
      </c>
      <c r="G91" s="7" t="s">
        <v>985</v>
      </c>
      <c r="H91" s="7" t="s">
        <v>994</v>
      </c>
      <c r="I91" s="7" t="s">
        <v>97</v>
      </c>
      <c r="J91" s="8">
        <v>0.31</v>
      </c>
      <c r="K91" s="7" t="s">
        <v>29</v>
      </c>
      <c r="L91" s="7" t="s">
        <v>1009</v>
      </c>
      <c r="M91" s="7" t="s">
        <v>22</v>
      </c>
      <c r="N91" s="7" t="s">
        <v>22</v>
      </c>
      <c r="O91" s="7" t="s">
        <v>1010</v>
      </c>
    </row>
    <row r="92" spans="1:15" ht="68">
      <c r="A92" s="7" t="s">
        <v>1011</v>
      </c>
      <c r="B92" s="7">
        <v>34</v>
      </c>
      <c r="C92" s="7" t="s">
        <v>990</v>
      </c>
      <c r="D92" s="7" t="s">
        <v>39</v>
      </c>
      <c r="E92" s="7"/>
      <c r="F92" s="7" t="s">
        <v>196</v>
      </c>
      <c r="G92" s="7" t="s">
        <v>985</v>
      </c>
      <c r="H92" s="7" t="s">
        <v>986</v>
      </c>
      <c r="I92" s="7" t="s">
        <v>20</v>
      </c>
      <c r="J92" s="8">
        <v>0.35199999999999998</v>
      </c>
      <c r="K92" s="7" t="s">
        <v>29</v>
      </c>
      <c r="L92" s="7" t="s">
        <v>768</v>
      </c>
      <c r="M92" s="7" t="s">
        <v>1012</v>
      </c>
      <c r="N92" s="7" t="s">
        <v>22</v>
      </c>
      <c r="O92" s="10" t="s">
        <v>1013</v>
      </c>
    </row>
    <row r="93" spans="1:15" ht="68">
      <c r="A93" s="7" t="s">
        <v>1014</v>
      </c>
      <c r="B93" s="7">
        <v>113</v>
      </c>
      <c r="C93" s="7" t="s">
        <v>1015</v>
      </c>
      <c r="D93" s="7" t="s">
        <v>39</v>
      </c>
      <c r="E93" s="7"/>
      <c r="F93" s="7" t="s">
        <v>196</v>
      </c>
      <c r="G93" s="7" t="s">
        <v>985</v>
      </c>
      <c r="H93" s="7" t="s">
        <v>986</v>
      </c>
      <c r="I93" s="7" t="s">
        <v>20</v>
      </c>
      <c r="J93" s="8">
        <v>0.4</v>
      </c>
      <c r="K93" s="7" t="s">
        <v>29</v>
      </c>
      <c r="L93" s="7" t="s">
        <v>1016</v>
      </c>
      <c r="M93" s="7" t="s">
        <v>998</v>
      </c>
      <c r="N93" s="7" t="s">
        <v>22</v>
      </c>
      <c r="O93" s="7" t="s">
        <v>1017</v>
      </c>
    </row>
    <row r="94" spans="1:15" ht="68">
      <c r="A94" s="7" t="s">
        <v>1014</v>
      </c>
      <c r="B94" s="7">
        <v>113</v>
      </c>
      <c r="C94" s="7" t="s">
        <v>1015</v>
      </c>
      <c r="D94" s="7" t="s">
        <v>39</v>
      </c>
      <c r="E94" s="7"/>
      <c r="F94" s="7" t="s">
        <v>196</v>
      </c>
      <c r="G94" s="7" t="s">
        <v>985</v>
      </c>
      <c r="H94" s="7" t="s">
        <v>994</v>
      </c>
      <c r="I94" s="7" t="s">
        <v>97</v>
      </c>
      <c r="J94" s="8">
        <v>0.2</v>
      </c>
      <c r="K94" s="7" t="s">
        <v>29</v>
      </c>
      <c r="L94" s="7" t="s">
        <v>1016</v>
      </c>
      <c r="M94" s="7" t="s">
        <v>998</v>
      </c>
      <c r="N94" s="7" t="s">
        <v>22</v>
      </c>
      <c r="O94" s="7" t="s">
        <v>1017</v>
      </c>
    </row>
    <row r="95" spans="1:15" ht="102">
      <c r="A95" s="7" t="s">
        <v>1023</v>
      </c>
      <c r="B95" s="7">
        <v>241</v>
      </c>
      <c r="C95" s="7" t="s">
        <v>1024</v>
      </c>
      <c r="D95" s="7" t="s">
        <v>39</v>
      </c>
      <c r="E95" s="7"/>
      <c r="F95" s="7" t="s">
        <v>196</v>
      </c>
      <c r="G95" s="7" t="s">
        <v>985</v>
      </c>
      <c r="H95" s="7" t="s">
        <v>986</v>
      </c>
      <c r="I95" s="7" t="s">
        <v>20</v>
      </c>
      <c r="J95" s="8">
        <v>0.34232365145228216</v>
      </c>
      <c r="K95" s="7" t="s">
        <v>29</v>
      </c>
      <c r="L95" s="7" t="s">
        <v>1025</v>
      </c>
      <c r="M95" s="7" t="s">
        <v>22</v>
      </c>
      <c r="N95" s="7" t="s">
        <v>22</v>
      </c>
      <c r="O95" s="7" t="s">
        <v>1026</v>
      </c>
    </row>
    <row r="96" spans="1:15" ht="68">
      <c r="A96" s="7" t="s">
        <v>1034</v>
      </c>
      <c r="B96" s="7">
        <v>493</v>
      </c>
      <c r="C96" s="7" t="s">
        <v>1035</v>
      </c>
      <c r="D96" s="7" t="s">
        <v>39</v>
      </c>
      <c r="E96" s="7"/>
      <c r="F96" s="7" t="s">
        <v>196</v>
      </c>
      <c r="G96" s="7" t="s">
        <v>985</v>
      </c>
      <c r="H96" s="7" t="s">
        <v>986</v>
      </c>
      <c r="I96" s="7" t="s">
        <v>132</v>
      </c>
      <c r="J96" s="8">
        <v>0.43385214007782102</v>
      </c>
      <c r="K96" s="7" t="s">
        <v>29</v>
      </c>
      <c r="L96" s="7" t="s">
        <v>1036</v>
      </c>
      <c r="M96" s="7" t="s">
        <v>22</v>
      </c>
      <c r="N96" s="7" t="s">
        <v>22</v>
      </c>
      <c r="O96" s="7" t="s">
        <v>1037</v>
      </c>
    </row>
    <row r="97" spans="1:15" ht="51">
      <c r="A97" s="7" t="s">
        <v>1038</v>
      </c>
      <c r="B97" s="7">
        <v>261</v>
      </c>
      <c r="C97" s="7" t="s">
        <v>1039</v>
      </c>
      <c r="D97" s="7" t="s">
        <v>39</v>
      </c>
      <c r="E97" s="7"/>
      <c r="F97" s="7" t="s">
        <v>1040</v>
      </c>
      <c r="G97" s="7" t="s">
        <v>985</v>
      </c>
      <c r="H97" s="7" t="s">
        <v>1041</v>
      </c>
      <c r="I97" s="7" t="s">
        <v>35</v>
      </c>
      <c r="J97" s="8">
        <v>0</v>
      </c>
      <c r="K97" s="7" t="s">
        <v>29</v>
      </c>
      <c r="L97" s="7" t="s">
        <v>1042</v>
      </c>
      <c r="M97" s="7" t="s">
        <v>22</v>
      </c>
      <c r="N97" s="7" t="s">
        <v>22</v>
      </c>
      <c r="O97" s="7" t="s">
        <v>1043</v>
      </c>
    </row>
    <row r="98" spans="1:15" ht="51">
      <c r="A98" s="7" t="s">
        <v>1038</v>
      </c>
      <c r="B98" s="7">
        <v>261</v>
      </c>
      <c r="C98" s="7" t="s">
        <v>1039</v>
      </c>
      <c r="D98" s="7" t="s">
        <v>39</v>
      </c>
      <c r="E98" s="7"/>
      <c r="F98" s="7" t="s">
        <v>1040</v>
      </c>
      <c r="G98" s="7" t="s">
        <v>985</v>
      </c>
      <c r="H98" s="7" t="s">
        <v>1033</v>
      </c>
      <c r="I98" s="7" t="s">
        <v>97</v>
      </c>
      <c r="J98" s="8">
        <v>0.28100000000000003</v>
      </c>
      <c r="K98" s="7" t="s">
        <v>29</v>
      </c>
      <c r="L98" s="7" t="s">
        <v>1042</v>
      </c>
      <c r="M98" s="7" t="s">
        <v>22</v>
      </c>
      <c r="N98" s="7" t="s">
        <v>22</v>
      </c>
      <c r="O98" s="7" t="s">
        <v>1043</v>
      </c>
    </row>
    <row r="99" spans="1:15" ht="51">
      <c r="A99" s="7" t="s">
        <v>1038</v>
      </c>
      <c r="B99" s="7">
        <v>261</v>
      </c>
      <c r="C99" s="7" t="s">
        <v>1039</v>
      </c>
      <c r="D99" s="7" t="s">
        <v>39</v>
      </c>
      <c r="E99" s="7"/>
      <c r="F99" s="7" t="s">
        <v>1040</v>
      </c>
      <c r="G99" s="7" t="s">
        <v>985</v>
      </c>
      <c r="H99" s="7" t="s">
        <v>986</v>
      </c>
      <c r="I99" s="7" t="s">
        <v>20</v>
      </c>
      <c r="J99" s="8">
        <v>0.29399999999999998</v>
      </c>
      <c r="K99" s="7" t="s">
        <v>29</v>
      </c>
      <c r="L99" s="7" t="s">
        <v>1042</v>
      </c>
      <c r="M99" s="7" t="s">
        <v>22</v>
      </c>
      <c r="N99" s="7" t="s">
        <v>22</v>
      </c>
      <c r="O99" s="7" t="s">
        <v>1043</v>
      </c>
    </row>
    <row r="100" spans="1:15" ht="51">
      <c r="A100" s="7" t="s">
        <v>1038</v>
      </c>
      <c r="B100" s="7">
        <v>261</v>
      </c>
      <c r="C100" s="7" t="s">
        <v>1039</v>
      </c>
      <c r="D100" s="7" t="s">
        <v>39</v>
      </c>
      <c r="E100" s="7"/>
      <c r="F100" s="7" t="s">
        <v>1040</v>
      </c>
      <c r="G100" s="7" t="s">
        <v>985</v>
      </c>
      <c r="H100" s="7" t="s">
        <v>994</v>
      </c>
      <c r="I100" s="7" t="s">
        <v>97</v>
      </c>
      <c r="J100" s="8">
        <v>0.13900000000000001</v>
      </c>
      <c r="K100" s="7" t="s">
        <v>29</v>
      </c>
      <c r="L100" s="7" t="s">
        <v>1042</v>
      </c>
      <c r="M100" s="7" t="s">
        <v>22</v>
      </c>
      <c r="N100" s="7" t="s">
        <v>22</v>
      </c>
      <c r="O100" s="7" t="s">
        <v>1043</v>
      </c>
    </row>
    <row r="101" spans="1:15" ht="51">
      <c r="A101" s="7" t="s">
        <v>1038</v>
      </c>
      <c r="B101" s="7">
        <v>261</v>
      </c>
      <c r="C101" s="7" t="s">
        <v>1039</v>
      </c>
      <c r="D101" s="7" t="s">
        <v>39</v>
      </c>
      <c r="E101" s="7"/>
      <c r="F101" s="7" t="s">
        <v>1040</v>
      </c>
      <c r="G101" s="7" t="s">
        <v>985</v>
      </c>
      <c r="H101" s="7" t="s">
        <v>1044</v>
      </c>
      <c r="I101" s="7" t="s">
        <v>24</v>
      </c>
      <c r="J101" s="8">
        <v>0</v>
      </c>
      <c r="K101" s="7" t="s">
        <v>29</v>
      </c>
      <c r="L101" s="7" t="s">
        <v>1042</v>
      </c>
      <c r="M101" s="7" t="s">
        <v>22</v>
      </c>
      <c r="N101" s="7" t="s">
        <v>22</v>
      </c>
      <c r="O101" s="7" t="s">
        <v>1043</v>
      </c>
    </row>
    <row r="102" spans="1:15" ht="51">
      <c r="A102" s="7" t="s">
        <v>1038</v>
      </c>
      <c r="B102" s="7">
        <v>261</v>
      </c>
      <c r="C102" s="7" t="s">
        <v>1039</v>
      </c>
      <c r="D102" s="7" t="s">
        <v>39</v>
      </c>
      <c r="E102" s="7"/>
      <c r="F102" s="7" t="s">
        <v>1040</v>
      </c>
      <c r="G102" s="7" t="s">
        <v>985</v>
      </c>
      <c r="H102" s="7" t="s">
        <v>1045</v>
      </c>
      <c r="I102" s="7" t="s">
        <v>24</v>
      </c>
      <c r="J102" s="8">
        <v>0.24</v>
      </c>
      <c r="K102" s="7" t="s">
        <v>29</v>
      </c>
      <c r="L102" s="7" t="s">
        <v>1042</v>
      </c>
      <c r="M102" s="7" t="s">
        <v>22</v>
      </c>
      <c r="N102" s="7" t="s">
        <v>22</v>
      </c>
      <c r="O102" s="7" t="s">
        <v>1043</v>
      </c>
    </row>
    <row r="103" spans="1:15" ht="51">
      <c r="A103" s="7" t="s">
        <v>1038</v>
      </c>
      <c r="B103" s="7">
        <v>261</v>
      </c>
      <c r="C103" s="7" t="s">
        <v>1039</v>
      </c>
      <c r="D103" s="7" t="s">
        <v>39</v>
      </c>
      <c r="E103" s="7"/>
      <c r="F103" s="7" t="s">
        <v>1040</v>
      </c>
      <c r="G103" s="7" t="s">
        <v>985</v>
      </c>
      <c r="H103" s="7" t="s">
        <v>1046</v>
      </c>
      <c r="I103" s="7" t="s">
        <v>24</v>
      </c>
      <c r="J103" s="8">
        <v>0</v>
      </c>
      <c r="K103" s="7" t="s">
        <v>29</v>
      </c>
      <c r="L103" s="7" t="s">
        <v>1042</v>
      </c>
      <c r="M103" s="7" t="s">
        <v>22</v>
      </c>
      <c r="N103" s="7" t="s">
        <v>22</v>
      </c>
      <c r="O103" s="7" t="s">
        <v>1043</v>
      </c>
    </row>
    <row r="104" spans="1:15" ht="51">
      <c r="A104" s="7" t="s">
        <v>1038</v>
      </c>
      <c r="B104" s="7">
        <v>261</v>
      </c>
      <c r="C104" s="7" t="s">
        <v>1039</v>
      </c>
      <c r="D104" s="7" t="s">
        <v>39</v>
      </c>
      <c r="E104" s="7"/>
      <c r="F104" s="7" t="s">
        <v>1040</v>
      </c>
      <c r="G104" s="7" t="s">
        <v>985</v>
      </c>
      <c r="H104" s="7" t="s">
        <v>1047</v>
      </c>
      <c r="I104" s="7" t="s">
        <v>35</v>
      </c>
      <c r="J104" s="8">
        <v>0.3</v>
      </c>
      <c r="K104" s="7" t="s">
        <v>29</v>
      </c>
      <c r="L104" s="7" t="s">
        <v>1042</v>
      </c>
      <c r="M104" s="7" t="s">
        <v>22</v>
      </c>
      <c r="N104" s="7" t="s">
        <v>22</v>
      </c>
      <c r="O104" s="7" t="s">
        <v>1043</v>
      </c>
    </row>
    <row r="105" spans="1:15" ht="51">
      <c r="A105" s="7" t="s">
        <v>1038</v>
      </c>
      <c r="B105" s="7">
        <v>261</v>
      </c>
      <c r="C105" s="7" t="s">
        <v>1039</v>
      </c>
      <c r="D105" s="7" t="s">
        <v>39</v>
      </c>
      <c r="E105" s="7"/>
      <c r="F105" s="7" t="s">
        <v>1040</v>
      </c>
      <c r="G105" s="7" t="s">
        <v>985</v>
      </c>
      <c r="H105" s="7" t="s">
        <v>1048</v>
      </c>
      <c r="I105" s="7" t="s">
        <v>24</v>
      </c>
      <c r="J105" s="8">
        <v>0.317</v>
      </c>
      <c r="K105" s="7" t="s">
        <v>29</v>
      </c>
      <c r="L105" s="7" t="s">
        <v>1042</v>
      </c>
      <c r="M105" s="7" t="s">
        <v>22</v>
      </c>
      <c r="N105" s="7" t="s">
        <v>22</v>
      </c>
      <c r="O105" s="7" t="s">
        <v>1043</v>
      </c>
    </row>
    <row r="106" spans="1:15" ht="51">
      <c r="A106" s="7" t="s">
        <v>1049</v>
      </c>
      <c r="B106" s="7">
        <v>150</v>
      </c>
      <c r="C106" s="7" t="s">
        <v>1039</v>
      </c>
      <c r="D106" s="7" t="s">
        <v>39</v>
      </c>
      <c r="E106" s="7"/>
      <c r="F106" s="7" t="s">
        <v>262</v>
      </c>
      <c r="G106" s="7" t="s">
        <v>985</v>
      </c>
      <c r="H106" s="7" t="s">
        <v>986</v>
      </c>
      <c r="I106" s="7" t="s">
        <v>20</v>
      </c>
      <c r="J106" s="8">
        <v>0.53333333333333333</v>
      </c>
      <c r="K106" s="7" t="s">
        <v>29</v>
      </c>
      <c r="L106" s="7" t="s">
        <v>49</v>
      </c>
      <c r="M106" s="7" t="s">
        <v>1050</v>
      </c>
      <c r="N106" s="7" t="s">
        <v>1051</v>
      </c>
      <c r="O106" s="7" t="s">
        <v>1052</v>
      </c>
    </row>
    <row r="107" spans="1:15" ht="51">
      <c r="A107" s="7" t="s">
        <v>1053</v>
      </c>
      <c r="B107" s="7">
        <v>40</v>
      </c>
      <c r="C107" s="7" t="s">
        <v>1039</v>
      </c>
      <c r="D107" s="7" t="s">
        <v>39</v>
      </c>
      <c r="E107" s="7"/>
      <c r="F107" s="7" t="s">
        <v>53</v>
      </c>
      <c r="G107" s="7" t="s">
        <v>985</v>
      </c>
      <c r="H107" s="7" t="s">
        <v>986</v>
      </c>
      <c r="I107" s="7" t="s">
        <v>20</v>
      </c>
      <c r="J107" s="8">
        <v>0.4375</v>
      </c>
      <c r="K107" s="7" t="s">
        <v>21</v>
      </c>
      <c r="L107" s="7"/>
      <c r="M107" s="7" t="s">
        <v>22</v>
      </c>
      <c r="N107" s="7" t="s">
        <v>22</v>
      </c>
      <c r="O107" s="7" t="s">
        <v>1054</v>
      </c>
    </row>
    <row r="108" spans="1:15" ht="51">
      <c r="A108" s="7" t="s">
        <v>1055</v>
      </c>
      <c r="B108" s="7">
        <v>131</v>
      </c>
      <c r="C108" s="7" t="s">
        <v>1056</v>
      </c>
      <c r="D108" s="7" t="s">
        <v>39</v>
      </c>
      <c r="E108" s="7"/>
      <c r="F108" s="7" t="s">
        <v>196</v>
      </c>
      <c r="G108" s="7" t="s">
        <v>985</v>
      </c>
      <c r="H108" s="7" t="s">
        <v>986</v>
      </c>
      <c r="I108" s="7" t="s">
        <v>20</v>
      </c>
      <c r="J108" s="8">
        <v>0.46183206106870228</v>
      </c>
      <c r="K108" s="7" t="s">
        <v>29</v>
      </c>
      <c r="L108" s="7" t="s">
        <v>49</v>
      </c>
      <c r="M108" s="7" t="s">
        <v>1057</v>
      </c>
      <c r="N108" s="7" t="s">
        <v>1051</v>
      </c>
      <c r="O108" s="7" t="s">
        <v>1058</v>
      </c>
    </row>
    <row r="109" spans="1:15" ht="85">
      <c r="A109" s="7" t="s">
        <v>1059</v>
      </c>
      <c r="B109" s="7">
        <v>224</v>
      </c>
      <c r="C109" s="7" t="s">
        <v>1060</v>
      </c>
      <c r="D109" s="7" t="s">
        <v>39</v>
      </c>
      <c r="E109" s="7"/>
      <c r="F109" s="7" t="s">
        <v>48</v>
      </c>
      <c r="G109" s="7" t="s">
        <v>985</v>
      </c>
      <c r="H109" s="7" t="s">
        <v>1061</v>
      </c>
      <c r="I109" s="7" t="s">
        <v>20</v>
      </c>
      <c r="J109" s="8">
        <v>0.3950892857142857</v>
      </c>
      <c r="K109" s="7" t="s">
        <v>29</v>
      </c>
      <c r="L109" s="7" t="s">
        <v>1062</v>
      </c>
      <c r="M109" s="7" t="s">
        <v>22</v>
      </c>
      <c r="N109" s="7" t="s">
        <v>22</v>
      </c>
      <c r="O109" s="7" t="s">
        <v>1063</v>
      </c>
    </row>
    <row r="110" spans="1:15" ht="85">
      <c r="A110" s="7" t="s">
        <v>1064</v>
      </c>
      <c r="B110" s="7">
        <v>150</v>
      </c>
      <c r="C110" s="7" t="s">
        <v>1065</v>
      </c>
      <c r="D110" s="7" t="s">
        <v>39</v>
      </c>
      <c r="E110" s="7"/>
      <c r="F110" s="7" t="s">
        <v>1066</v>
      </c>
      <c r="G110" s="7" t="s">
        <v>985</v>
      </c>
      <c r="H110" s="7" t="s">
        <v>986</v>
      </c>
      <c r="I110" s="7" t="s">
        <v>20</v>
      </c>
      <c r="J110" s="8">
        <v>0.47299999999999998</v>
      </c>
      <c r="K110" s="7" t="s">
        <v>29</v>
      </c>
      <c r="L110" s="7" t="s">
        <v>49</v>
      </c>
      <c r="M110" s="7"/>
      <c r="N110" s="7" t="s">
        <v>1067</v>
      </c>
      <c r="O110" s="7" t="s">
        <v>1068</v>
      </c>
    </row>
    <row r="111" spans="1:15" ht="51">
      <c r="A111" s="7" t="s">
        <v>1069</v>
      </c>
      <c r="B111" s="7">
        <v>103</v>
      </c>
      <c r="C111" s="7" t="s">
        <v>1070</v>
      </c>
      <c r="D111" s="7" t="s">
        <v>39</v>
      </c>
      <c r="E111" s="7"/>
      <c r="F111" s="7" t="s">
        <v>182</v>
      </c>
      <c r="G111" s="7" t="s">
        <v>985</v>
      </c>
      <c r="H111" s="7" t="s">
        <v>986</v>
      </c>
      <c r="I111" s="7" t="s">
        <v>20</v>
      </c>
      <c r="J111" s="8">
        <f>(40+54)/206</f>
        <v>0.4563106796116505</v>
      </c>
      <c r="K111" s="7" t="s">
        <v>29</v>
      </c>
      <c r="L111" s="7" t="s">
        <v>1071</v>
      </c>
      <c r="M111" s="7"/>
      <c r="N111" s="7" t="s">
        <v>1067</v>
      </c>
      <c r="O111" s="7" t="s">
        <v>1072</v>
      </c>
    </row>
    <row r="112" spans="1:15" ht="51">
      <c r="A112" s="7" t="s">
        <v>1073</v>
      </c>
      <c r="B112" s="7">
        <v>180</v>
      </c>
      <c r="C112" s="7" t="s">
        <v>1070</v>
      </c>
      <c r="D112" s="7" t="s">
        <v>39</v>
      </c>
      <c r="E112" s="7"/>
      <c r="F112" s="7" t="s">
        <v>48</v>
      </c>
      <c r="G112" s="7" t="s">
        <v>985</v>
      </c>
      <c r="H112" s="7" t="s">
        <v>994</v>
      </c>
      <c r="I112" s="7" t="s">
        <v>1074</v>
      </c>
      <c r="J112" s="8">
        <v>0.25</v>
      </c>
      <c r="K112" s="7" t="s">
        <v>29</v>
      </c>
      <c r="L112" s="7" t="s">
        <v>49</v>
      </c>
      <c r="M112" s="7" t="s">
        <v>992</v>
      </c>
      <c r="N112" s="7" t="s">
        <v>1051</v>
      </c>
      <c r="O112" s="7" t="s">
        <v>1075</v>
      </c>
    </row>
    <row r="113" spans="1:15" ht="51">
      <c r="A113" s="7" t="s">
        <v>1073</v>
      </c>
      <c r="B113" s="7">
        <v>180</v>
      </c>
      <c r="C113" s="7" t="s">
        <v>1070</v>
      </c>
      <c r="D113" s="7" t="s">
        <v>39</v>
      </c>
      <c r="E113" s="7"/>
      <c r="F113" s="7" t="s">
        <v>48</v>
      </c>
      <c r="G113" s="7" t="s">
        <v>985</v>
      </c>
      <c r="H113" s="7" t="s">
        <v>1033</v>
      </c>
      <c r="I113" s="7" t="s">
        <v>1076</v>
      </c>
      <c r="J113" s="8">
        <v>0.17499999999999999</v>
      </c>
      <c r="K113" s="7" t="s">
        <v>29</v>
      </c>
      <c r="L113" s="7" t="s">
        <v>49</v>
      </c>
      <c r="M113" s="7" t="s">
        <v>992</v>
      </c>
      <c r="N113" s="7" t="s">
        <v>1051</v>
      </c>
      <c r="O113" s="7" t="s">
        <v>1075</v>
      </c>
    </row>
    <row r="114" spans="1:15" ht="85">
      <c r="A114" s="7" t="s">
        <v>1077</v>
      </c>
      <c r="B114" s="7">
        <v>307</v>
      </c>
      <c r="C114" s="7" t="s">
        <v>1078</v>
      </c>
      <c r="D114" s="7" t="s">
        <v>39</v>
      </c>
      <c r="E114" s="7"/>
      <c r="F114" s="7" t="s">
        <v>182</v>
      </c>
      <c r="G114" s="7" t="s">
        <v>985</v>
      </c>
      <c r="H114" s="7" t="s">
        <v>986</v>
      </c>
      <c r="I114" s="7" t="s">
        <v>132</v>
      </c>
      <c r="J114" s="8">
        <v>0.314</v>
      </c>
      <c r="K114" s="7" t="s">
        <v>29</v>
      </c>
      <c r="L114" s="7" t="s">
        <v>1079</v>
      </c>
      <c r="M114" s="7" t="s">
        <v>22</v>
      </c>
      <c r="N114" s="7" t="s">
        <v>22</v>
      </c>
      <c r="O114" s="7" t="s">
        <v>1080</v>
      </c>
    </row>
    <row r="115" spans="1:15" ht="34">
      <c r="A115" s="7" t="s">
        <v>1081</v>
      </c>
      <c r="B115" s="7">
        <v>90</v>
      </c>
      <c r="C115" s="7" t="s">
        <v>1070</v>
      </c>
      <c r="D115" s="7" t="s">
        <v>39</v>
      </c>
      <c r="E115" s="7"/>
      <c r="F115" s="7" t="s">
        <v>48</v>
      </c>
      <c r="G115" s="7" t="s">
        <v>985</v>
      </c>
      <c r="H115" s="7" t="s">
        <v>994</v>
      </c>
      <c r="I115" s="7" t="s">
        <v>97</v>
      </c>
      <c r="J115" s="8">
        <v>0.34444444444444444</v>
      </c>
      <c r="K115" s="7" t="s">
        <v>29</v>
      </c>
      <c r="L115" s="7" t="s">
        <v>49</v>
      </c>
      <c r="M115" s="7" t="s">
        <v>1082</v>
      </c>
      <c r="N115" s="7" t="s">
        <v>1051</v>
      </c>
      <c r="O115" s="7" t="s">
        <v>1083</v>
      </c>
    </row>
    <row r="116" spans="1:15" ht="34">
      <c r="A116" s="7" t="s">
        <v>1081</v>
      </c>
      <c r="B116" s="7">
        <v>90</v>
      </c>
      <c r="C116" s="7" t="s">
        <v>1070</v>
      </c>
      <c r="D116" s="7" t="s">
        <v>39</v>
      </c>
      <c r="E116" s="7"/>
      <c r="F116" s="7" t="s">
        <v>48</v>
      </c>
      <c r="G116" s="7" t="s">
        <v>985</v>
      </c>
      <c r="H116" s="7" t="s">
        <v>986</v>
      </c>
      <c r="I116" s="7" t="s">
        <v>20</v>
      </c>
      <c r="J116" s="8">
        <f>1-0.72</f>
        <v>0.28000000000000003</v>
      </c>
      <c r="K116" s="7" t="s">
        <v>29</v>
      </c>
      <c r="L116" s="7" t="s">
        <v>49</v>
      </c>
      <c r="M116" s="7" t="s">
        <v>1082</v>
      </c>
      <c r="N116" s="7" t="s">
        <v>1051</v>
      </c>
      <c r="O116" s="7" t="s">
        <v>1083</v>
      </c>
    </row>
    <row r="117" spans="1:15" ht="85">
      <c r="A117" s="7" t="s">
        <v>1084</v>
      </c>
      <c r="B117" s="7">
        <v>173</v>
      </c>
      <c r="C117" s="7" t="s">
        <v>1085</v>
      </c>
      <c r="D117" s="7" t="s">
        <v>39</v>
      </c>
      <c r="E117" s="7"/>
      <c r="F117" s="7" t="s">
        <v>196</v>
      </c>
      <c r="G117" s="7" t="s">
        <v>985</v>
      </c>
      <c r="H117" s="7" t="s">
        <v>986</v>
      </c>
      <c r="I117" s="7" t="s">
        <v>20</v>
      </c>
      <c r="J117" s="8">
        <v>0.30924855491329478</v>
      </c>
      <c r="K117" s="7" t="s">
        <v>29</v>
      </c>
      <c r="L117" s="7" t="s">
        <v>1086</v>
      </c>
      <c r="M117" s="7" t="s">
        <v>22</v>
      </c>
      <c r="N117" s="7" t="s">
        <v>22</v>
      </c>
      <c r="O117" s="7" t="s">
        <v>1087</v>
      </c>
    </row>
    <row r="118" spans="1:15" ht="85">
      <c r="A118" s="7" t="s">
        <v>1088</v>
      </c>
      <c r="B118" s="7">
        <v>285</v>
      </c>
      <c r="C118" s="7" t="s">
        <v>1089</v>
      </c>
      <c r="D118" s="7" t="s">
        <v>39</v>
      </c>
      <c r="E118" s="7"/>
      <c r="F118" s="7" t="s">
        <v>182</v>
      </c>
      <c r="G118" s="7" t="s">
        <v>985</v>
      </c>
      <c r="H118" s="7" t="s">
        <v>986</v>
      </c>
      <c r="I118" s="7" t="s">
        <v>132</v>
      </c>
      <c r="J118" s="8">
        <v>0.3350877192982456</v>
      </c>
      <c r="K118" s="7" t="s">
        <v>29</v>
      </c>
      <c r="L118" s="7" t="s">
        <v>1086</v>
      </c>
      <c r="M118" s="7" t="s">
        <v>22</v>
      </c>
      <c r="N118" s="7" t="s">
        <v>22</v>
      </c>
      <c r="O118" s="7" t="s">
        <v>1090</v>
      </c>
    </row>
    <row r="119" spans="1:15" ht="68">
      <c r="A119" s="7" t="s">
        <v>1088</v>
      </c>
      <c r="B119" s="7">
        <v>285</v>
      </c>
      <c r="C119" s="7" t="s">
        <v>1091</v>
      </c>
      <c r="D119" s="7" t="s">
        <v>39</v>
      </c>
      <c r="E119" s="7"/>
      <c r="F119" s="7" t="s">
        <v>182</v>
      </c>
      <c r="G119" s="7" t="s">
        <v>985</v>
      </c>
      <c r="H119" s="7" t="s">
        <v>1048</v>
      </c>
      <c r="I119" s="7" t="s">
        <v>24</v>
      </c>
      <c r="J119" s="8">
        <v>0.33157894736842103</v>
      </c>
      <c r="K119" s="7" t="s">
        <v>29</v>
      </c>
      <c r="L119" s="7" t="s">
        <v>1086</v>
      </c>
      <c r="M119" s="7" t="s">
        <v>22</v>
      </c>
      <c r="N119" s="7" t="s">
        <v>22</v>
      </c>
      <c r="O119" s="7" t="s">
        <v>1090</v>
      </c>
    </row>
    <row r="120" spans="1:15" ht="68">
      <c r="A120" s="7" t="s">
        <v>1088</v>
      </c>
      <c r="B120" s="7">
        <v>285</v>
      </c>
      <c r="C120" s="7" t="s">
        <v>1091</v>
      </c>
      <c r="D120" s="7" t="s">
        <v>39</v>
      </c>
      <c r="E120" s="7"/>
      <c r="F120" s="7" t="s">
        <v>182</v>
      </c>
      <c r="G120" s="7" t="s">
        <v>985</v>
      </c>
      <c r="H120" s="7" t="s">
        <v>994</v>
      </c>
      <c r="I120" s="7" t="s">
        <v>135</v>
      </c>
      <c r="J120" s="8">
        <v>0.18047882136279927</v>
      </c>
      <c r="K120" s="7" t="s">
        <v>29</v>
      </c>
      <c r="L120" s="7" t="s">
        <v>1086</v>
      </c>
      <c r="M120" s="7" t="s">
        <v>22</v>
      </c>
      <c r="N120" s="7" t="s">
        <v>22</v>
      </c>
      <c r="O120" s="7" t="s">
        <v>1090</v>
      </c>
    </row>
    <row r="121" spans="1:15" ht="34">
      <c r="A121" s="7" t="s">
        <v>1092</v>
      </c>
      <c r="B121" s="7">
        <v>100</v>
      </c>
      <c r="C121" s="7" t="s">
        <v>1093</v>
      </c>
      <c r="D121" s="7" t="s">
        <v>39</v>
      </c>
      <c r="E121" s="7"/>
      <c r="F121" s="7" t="s">
        <v>48</v>
      </c>
      <c r="G121" s="7" t="s">
        <v>985</v>
      </c>
      <c r="H121" s="7" t="s">
        <v>986</v>
      </c>
      <c r="I121" s="7" t="s">
        <v>20</v>
      </c>
      <c r="J121" s="8">
        <f>1-0.46</f>
        <v>0.54</v>
      </c>
      <c r="K121" s="7" t="s">
        <v>29</v>
      </c>
      <c r="L121" s="7" t="s">
        <v>49</v>
      </c>
      <c r="M121" s="7" t="s">
        <v>1094</v>
      </c>
      <c r="N121" s="7" t="s">
        <v>1051</v>
      </c>
      <c r="O121" s="7" t="s">
        <v>1095</v>
      </c>
    </row>
    <row r="122" spans="1:15" ht="85">
      <c r="A122" s="7" t="s">
        <v>1096</v>
      </c>
      <c r="B122" s="7">
        <v>144</v>
      </c>
      <c r="C122" s="7" t="s">
        <v>1097</v>
      </c>
      <c r="D122" s="7" t="s">
        <v>39</v>
      </c>
      <c r="E122" s="7"/>
      <c r="F122" s="7" t="s">
        <v>470</v>
      </c>
      <c r="G122" s="7" t="s">
        <v>985</v>
      </c>
      <c r="H122" s="7" t="s">
        <v>986</v>
      </c>
      <c r="I122" s="7" t="s">
        <v>132</v>
      </c>
      <c r="J122" s="8">
        <v>0.57999999999999996</v>
      </c>
      <c r="K122" s="7" t="s">
        <v>29</v>
      </c>
      <c r="L122" s="7" t="s">
        <v>49</v>
      </c>
      <c r="M122" s="7" t="s">
        <v>1094</v>
      </c>
      <c r="N122" s="7" t="s">
        <v>1051</v>
      </c>
      <c r="O122" s="7" t="s">
        <v>1098</v>
      </c>
    </row>
    <row r="123" spans="1:15" ht="68">
      <c r="A123" s="7" t="s">
        <v>1099</v>
      </c>
      <c r="B123" s="7">
        <v>124</v>
      </c>
      <c r="C123" s="7" t="s">
        <v>1100</v>
      </c>
      <c r="D123" s="7" t="s">
        <v>39</v>
      </c>
      <c r="E123" s="7"/>
      <c r="F123" s="7" t="s">
        <v>48</v>
      </c>
      <c r="G123" s="7" t="s">
        <v>985</v>
      </c>
      <c r="H123" s="7" t="s">
        <v>994</v>
      </c>
      <c r="I123" s="7" t="s">
        <v>97</v>
      </c>
      <c r="J123" s="8">
        <v>0.37096774193548387</v>
      </c>
      <c r="K123" s="7" t="s">
        <v>29</v>
      </c>
      <c r="L123" s="7" t="s">
        <v>49</v>
      </c>
      <c r="M123" s="7" t="s">
        <v>1094</v>
      </c>
      <c r="N123" s="7" t="s">
        <v>1051</v>
      </c>
      <c r="O123" s="7" t="s">
        <v>1101</v>
      </c>
    </row>
    <row r="124" spans="1:15" ht="68">
      <c r="A124" s="7" t="s">
        <v>1102</v>
      </c>
      <c r="B124" s="7">
        <v>43</v>
      </c>
      <c r="C124" s="7" t="s">
        <v>1100</v>
      </c>
      <c r="D124" s="7" t="s">
        <v>39</v>
      </c>
      <c r="E124" s="7"/>
      <c r="F124" s="7" t="s">
        <v>1103</v>
      </c>
      <c r="G124" s="7" t="s">
        <v>985</v>
      </c>
      <c r="H124" s="7" t="s">
        <v>986</v>
      </c>
      <c r="I124" s="7" t="s">
        <v>20</v>
      </c>
      <c r="J124" s="8">
        <v>0.47674418604651164</v>
      </c>
      <c r="K124" s="7" t="s">
        <v>29</v>
      </c>
      <c r="L124" s="7" t="s">
        <v>49</v>
      </c>
      <c r="M124" s="7" t="s">
        <v>1094</v>
      </c>
      <c r="N124" s="7" t="s">
        <v>1051</v>
      </c>
      <c r="O124" s="7" t="s">
        <v>1104</v>
      </c>
    </row>
    <row r="125" spans="1:15" ht="51">
      <c r="A125" s="7" t="s">
        <v>1105</v>
      </c>
      <c r="B125" s="7">
        <v>100</v>
      </c>
      <c r="C125" s="7" t="s">
        <v>1106</v>
      </c>
      <c r="D125" s="7" t="s">
        <v>39</v>
      </c>
      <c r="E125" s="7"/>
      <c r="F125" s="7" t="s">
        <v>48</v>
      </c>
      <c r="G125" s="7" t="s">
        <v>985</v>
      </c>
      <c r="H125" s="7" t="s">
        <v>986</v>
      </c>
      <c r="I125" s="7" t="s">
        <v>20</v>
      </c>
      <c r="J125" s="8">
        <v>0.375</v>
      </c>
      <c r="K125" s="7" t="s">
        <v>29</v>
      </c>
      <c r="L125" s="7" t="s">
        <v>49</v>
      </c>
      <c r="M125" s="7" t="s">
        <v>1107</v>
      </c>
      <c r="N125" s="7" t="s">
        <v>1051</v>
      </c>
      <c r="O125" s="7" t="s">
        <v>1108</v>
      </c>
    </row>
    <row r="126" spans="1:15" ht="34">
      <c r="A126" s="7" t="s">
        <v>1109</v>
      </c>
      <c r="B126" s="7">
        <v>108</v>
      </c>
      <c r="C126" s="7" t="s">
        <v>1110</v>
      </c>
      <c r="D126" s="7" t="s">
        <v>39</v>
      </c>
      <c r="E126" s="7"/>
      <c r="F126" s="7" t="s">
        <v>182</v>
      </c>
      <c r="G126" s="7" t="s">
        <v>985</v>
      </c>
      <c r="H126" s="7" t="s">
        <v>986</v>
      </c>
      <c r="I126" s="7" t="s">
        <v>132</v>
      </c>
      <c r="J126" s="8">
        <v>0.5092592592592593</v>
      </c>
      <c r="K126" s="7" t="s">
        <v>29</v>
      </c>
      <c r="L126" s="7" t="s">
        <v>49</v>
      </c>
      <c r="M126" s="7" t="s">
        <v>1111</v>
      </c>
      <c r="N126" s="7" t="s">
        <v>1051</v>
      </c>
      <c r="O126" s="7" t="s">
        <v>1112</v>
      </c>
    </row>
    <row r="127" spans="1:15" ht="85">
      <c r="A127" s="7" t="s">
        <v>1117</v>
      </c>
      <c r="B127" s="7">
        <v>375</v>
      </c>
      <c r="C127" s="7" t="s">
        <v>1118</v>
      </c>
      <c r="D127" s="7" t="s">
        <v>39</v>
      </c>
      <c r="E127" s="7"/>
      <c r="F127" s="7" t="s">
        <v>182</v>
      </c>
      <c r="G127" s="7" t="s">
        <v>985</v>
      </c>
      <c r="H127" s="7" t="s">
        <v>986</v>
      </c>
      <c r="I127" s="7" t="s">
        <v>20</v>
      </c>
      <c r="J127" s="8">
        <v>0.37333333333333335</v>
      </c>
      <c r="K127" s="7" t="s">
        <v>29</v>
      </c>
      <c r="L127" s="7" t="s">
        <v>1115</v>
      </c>
      <c r="M127" s="7" t="s">
        <v>22</v>
      </c>
      <c r="N127" s="7" t="s">
        <v>22</v>
      </c>
      <c r="O127" s="7" t="s">
        <v>1119</v>
      </c>
    </row>
    <row r="128" spans="1:15" ht="51">
      <c r="A128" s="7" t="s">
        <v>1120</v>
      </c>
      <c r="B128" s="7">
        <v>201</v>
      </c>
      <c r="C128" s="7" t="s">
        <v>1121</v>
      </c>
      <c r="D128" s="7" t="s">
        <v>39</v>
      </c>
      <c r="E128" s="7"/>
      <c r="F128" s="7" t="s">
        <v>196</v>
      </c>
      <c r="G128" s="7" t="s">
        <v>985</v>
      </c>
      <c r="H128" s="7" t="s">
        <v>986</v>
      </c>
      <c r="I128" s="7" t="s">
        <v>132</v>
      </c>
      <c r="J128" s="8">
        <v>0.39300000000000002</v>
      </c>
      <c r="K128" s="7" t="s">
        <v>29</v>
      </c>
      <c r="L128" s="7" t="s">
        <v>49</v>
      </c>
      <c r="M128" s="7" t="s">
        <v>992</v>
      </c>
      <c r="N128" s="7" t="s">
        <v>1051</v>
      </c>
      <c r="O128" s="7" t="s">
        <v>1122</v>
      </c>
    </row>
    <row r="129" spans="1:15" ht="51">
      <c r="A129" s="7" t="s">
        <v>1123</v>
      </c>
      <c r="B129" s="7">
        <v>100</v>
      </c>
      <c r="C129" s="7" t="s">
        <v>1124</v>
      </c>
      <c r="D129" s="7" t="s">
        <v>39</v>
      </c>
      <c r="E129" s="7"/>
      <c r="F129" s="7" t="s">
        <v>182</v>
      </c>
      <c r="G129" s="7" t="s">
        <v>985</v>
      </c>
      <c r="H129" s="7" t="s">
        <v>994</v>
      </c>
      <c r="I129" s="7" t="s">
        <v>97</v>
      </c>
      <c r="J129" s="8">
        <v>0.34</v>
      </c>
      <c r="K129" s="7" t="s">
        <v>29</v>
      </c>
      <c r="L129" s="7" t="s">
        <v>49</v>
      </c>
      <c r="M129" s="7" t="s">
        <v>992</v>
      </c>
      <c r="N129" s="7" t="s">
        <v>1051</v>
      </c>
      <c r="O129" s="7" t="s">
        <v>1125</v>
      </c>
    </row>
    <row r="130" spans="1:15" ht="51">
      <c r="A130" s="7" t="s">
        <v>1123</v>
      </c>
      <c r="B130" s="7">
        <v>100</v>
      </c>
      <c r="C130" s="7" t="s">
        <v>1124</v>
      </c>
      <c r="D130" s="7" t="s">
        <v>39</v>
      </c>
      <c r="E130" s="7"/>
      <c r="F130" s="7" t="s">
        <v>182</v>
      </c>
      <c r="G130" s="7" t="s">
        <v>985</v>
      </c>
      <c r="H130" s="7" t="s">
        <v>986</v>
      </c>
      <c r="I130" s="7" t="s">
        <v>20</v>
      </c>
      <c r="J130" s="8">
        <v>0.28999999999999998</v>
      </c>
      <c r="K130" s="7" t="s">
        <v>29</v>
      </c>
      <c r="L130" s="7" t="s">
        <v>49</v>
      </c>
      <c r="M130" s="7" t="s">
        <v>992</v>
      </c>
      <c r="N130" s="7" t="s">
        <v>1051</v>
      </c>
      <c r="O130" s="7" t="s">
        <v>1125</v>
      </c>
    </row>
    <row r="131" spans="1:15" ht="34">
      <c r="A131" s="7" t="s">
        <v>1130</v>
      </c>
      <c r="B131" s="7">
        <v>95</v>
      </c>
      <c r="C131" s="7" t="s">
        <v>1110</v>
      </c>
      <c r="D131" s="7" t="s">
        <v>39</v>
      </c>
      <c r="E131" s="7"/>
      <c r="F131" s="7" t="s">
        <v>48</v>
      </c>
      <c r="G131" s="7" t="s">
        <v>985</v>
      </c>
      <c r="H131" s="7" t="s">
        <v>986</v>
      </c>
      <c r="I131" s="7" t="s">
        <v>20</v>
      </c>
      <c r="J131" s="8">
        <v>0.38900000000000001</v>
      </c>
      <c r="K131" s="7" t="s">
        <v>29</v>
      </c>
      <c r="L131" s="7" t="s">
        <v>49</v>
      </c>
      <c r="M131" s="7" t="s">
        <v>1082</v>
      </c>
      <c r="N131" s="7" t="s">
        <v>1051</v>
      </c>
      <c r="O131" s="7" t="s">
        <v>1131</v>
      </c>
    </row>
    <row r="132" spans="1:15" ht="51">
      <c r="A132" s="7" t="s">
        <v>1132</v>
      </c>
      <c r="B132" s="7">
        <v>100</v>
      </c>
      <c r="C132" s="7" t="s">
        <v>1133</v>
      </c>
      <c r="D132" s="7" t="s">
        <v>39</v>
      </c>
      <c r="E132" s="7"/>
      <c r="F132" s="7" t="s">
        <v>249</v>
      </c>
      <c r="G132" s="7" t="s">
        <v>985</v>
      </c>
      <c r="H132" s="7" t="s">
        <v>986</v>
      </c>
      <c r="I132" s="7" t="s">
        <v>20</v>
      </c>
      <c r="J132" s="8">
        <v>0.41</v>
      </c>
      <c r="K132" s="7" t="s">
        <v>29</v>
      </c>
      <c r="L132" s="7" t="s">
        <v>49</v>
      </c>
      <c r="M132" s="7"/>
      <c r="N132" s="7" t="s">
        <v>1067</v>
      </c>
      <c r="O132" s="7" t="s">
        <v>1134</v>
      </c>
    </row>
    <row r="133" spans="1:15" ht="51">
      <c r="A133" s="7" t="s">
        <v>1135</v>
      </c>
      <c r="B133" s="7">
        <v>159</v>
      </c>
      <c r="C133" s="7" t="s">
        <v>1093</v>
      </c>
      <c r="D133" s="7" t="s">
        <v>39</v>
      </c>
      <c r="E133" s="7"/>
      <c r="F133" s="7" t="s">
        <v>312</v>
      </c>
      <c r="G133" s="7" t="s">
        <v>985</v>
      </c>
      <c r="H133" s="7" t="s">
        <v>986</v>
      </c>
      <c r="I133" s="7" t="s">
        <v>20</v>
      </c>
      <c r="J133" s="8">
        <v>0.4</v>
      </c>
      <c r="K133" s="7" t="s">
        <v>29</v>
      </c>
      <c r="L133" s="7" t="s">
        <v>49</v>
      </c>
      <c r="M133" s="7" t="s">
        <v>1136</v>
      </c>
      <c r="N133" s="7" t="s">
        <v>1051</v>
      </c>
      <c r="O133" s="7" t="s">
        <v>1137</v>
      </c>
    </row>
    <row r="134" spans="1:15" ht="51">
      <c r="A134" s="7" t="s">
        <v>1135</v>
      </c>
      <c r="B134" s="7">
        <v>159</v>
      </c>
      <c r="C134" s="7" t="s">
        <v>1093</v>
      </c>
      <c r="D134" s="7" t="s">
        <v>39</v>
      </c>
      <c r="E134" s="7"/>
      <c r="F134" s="7" t="s">
        <v>312</v>
      </c>
      <c r="G134" s="7" t="s">
        <v>985</v>
      </c>
      <c r="H134" s="7" t="s">
        <v>1138</v>
      </c>
      <c r="I134" s="7" t="s">
        <v>97</v>
      </c>
      <c r="J134" s="8">
        <v>0.36</v>
      </c>
      <c r="K134" s="7" t="s">
        <v>29</v>
      </c>
      <c r="L134" s="7" t="s">
        <v>49</v>
      </c>
      <c r="M134" s="7" t="s">
        <v>1136</v>
      </c>
      <c r="N134" s="7" t="s">
        <v>1051</v>
      </c>
      <c r="O134" s="7" t="s">
        <v>1137</v>
      </c>
    </row>
    <row r="135" spans="1:15" ht="51">
      <c r="A135" s="7" t="s">
        <v>1135</v>
      </c>
      <c r="B135" s="7">
        <v>159</v>
      </c>
      <c r="C135" s="7" t="s">
        <v>1093</v>
      </c>
      <c r="D135" s="7" t="s">
        <v>39</v>
      </c>
      <c r="E135" s="7"/>
      <c r="F135" s="7" t="s">
        <v>312</v>
      </c>
      <c r="G135" s="7" t="s">
        <v>985</v>
      </c>
      <c r="H135" s="7" t="s">
        <v>994</v>
      </c>
      <c r="I135" s="7" t="s">
        <v>97</v>
      </c>
      <c r="J135" s="8">
        <v>0.21999999999999997</v>
      </c>
      <c r="K135" s="7" t="s">
        <v>29</v>
      </c>
      <c r="L135" s="7" t="s">
        <v>49</v>
      </c>
      <c r="M135" s="7" t="s">
        <v>1136</v>
      </c>
      <c r="N135" s="7" t="s">
        <v>1051</v>
      </c>
      <c r="O135" s="7" t="s">
        <v>1137</v>
      </c>
    </row>
    <row r="136" spans="1:15" ht="51">
      <c r="A136" s="7" t="s">
        <v>1139</v>
      </c>
      <c r="B136" s="7">
        <v>200</v>
      </c>
      <c r="C136" s="7" t="s">
        <v>1140</v>
      </c>
      <c r="D136" s="7" t="s">
        <v>39</v>
      </c>
      <c r="E136" s="7"/>
      <c r="F136" s="7" t="s">
        <v>48</v>
      </c>
      <c r="G136" s="7" t="s">
        <v>985</v>
      </c>
      <c r="H136" s="7" t="s">
        <v>994</v>
      </c>
      <c r="I136" s="7" t="s">
        <v>97</v>
      </c>
      <c r="J136" s="8">
        <v>0.45</v>
      </c>
      <c r="K136" s="7" t="s">
        <v>29</v>
      </c>
      <c r="L136" s="7" t="s">
        <v>1141</v>
      </c>
      <c r="M136" s="7" t="s">
        <v>22</v>
      </c>
      <c r="N136" s="7" t="s">
        <v>22</v>
      </c>
      <c r="O136" s="7" t="s">
        <v>1142</v>
      </c>
    </row>
    <row r="137" spans="1:15" ht="51">
      <c r="A137" s="7" t="s">
        <v>1139</v>
      </c>
      <c r="B137" s="7">
        <v>200</v>
      </c>
      <c r="C137" s="7" t="s">
        <v>1140</v>
      </c>
      <c r="D137" s="7" t="s">
        <v>39</v>
      </c>
      <c r="E137" s="7"/>
      <c r="F137" s="7" t="s">
        <v>48</v>
      </c>
      <c r="G137" s="7" t="s">
        <v>985</v>
      </c>
      <c r="H137" s="7" t="s">
        <v>1033</v>
      </c>
      <c r="I137" s="7" t="s">
        <v>97</v>
      </c>
      <c r="J137" s="8">
        <v>0.45</v>
      </c>
      <c r="K137" s="7" t="s">
        <v>29</v>
      </c>
      <c r="L137" s="7" t="s">
        <v>49</v>
      </c>
      <c r="M137" s="7" t="s">
        <v>1143</v>
      </c>
      <c r="N137" s="7" t="s">
        <v>1051</v>
      </c>
      <c r="O137" s="7" t="s">
        <v>1142</v>
      </c>
    </row>
    <row r="138" spans="1:15" ht="102">
      <c r="A138" s="7" t="s">
        <v>1144</v>
      </c>
      <c r="B138" s="7">
        <v>154</v>
      </c>
      <c r="C138" s="7" t="s">
        <v>1145</v>
      </c>
      <c r="D138" s="7" t="s">
        <v>39</v>
      </c>
      <c r="E138" s="7"/>
      <c r="F138" s="7" t="s">
        <v>48</v>
      </c>
      <c r="G138" s="7" t="s">
        <v>985</v>
      </c>
      <c r="H138" s="7" t="s">
        <v>986</v>
      </c>
      <c r="I138" s="7" t="s">
        <v>20</v>
      </c>
      <c r="J138" s="8">
        <v>0.434640522875817</v>
      </c>
      <c r="K138" s="7" t="s">
        <v>29</v>
      </c>
      <c r="L138" s="7" t="s">
        <v>1146</v>
      </c>
      <c r="M138" s="7" t="s">
        <v>22</v>
      </c>
      <c r="N138" s="7" t="s">
        <v>22</v>
      </c>
      <c r="O138" s="7" t="s">
        <v>1147</v>
      </c>
    </row>
    <row r="139" spans="1:15" ht="153">
      <c r="A139" s="7" t="s">
        <v>1148</v>
      </c>
      <c r="B139" s="7">
        <v>359</v>
      </c>
      <c r="C139" s="7" t="s">
        <v>1149</v>
      </c>
      <c r="D139" s="7" t="s">
        <v>39</v>
      </c>
      <c r="E139" s="7"/>
      <c r="F139" s="7" t="s">
        <v>182</v>
      </c>
      <c r="G139" s="7" t="s">
        <v>985</v>
      </c>
      <c r="H139" s="7" t="s">
        <v>986</v>
      </c>
      <c r="I139" s="7" t="s">
        <v>20</v>
      </c>
      <c r="J139" s="8">
        <v>0.42757660167130918</v>
      </c>
      <c r="K139" s="7" t="s">
        <v>29</v>
      </c>
      <c r="L139" s="7" t="s">
        <v>49</v>
      </c>
      <c r="M139" s="7"/>
      <c r="N139" s="7" t="s">
        <v>1067</v>
      </c>
      <c r="O139" s="7" t="s">
        <v>1150</v>
      </c>
    </row>
    <row r="140" spans="1:15" ht="51">
      <c r="A140" s="7" t="s">
        <v>1148</v>
      </c>
      <c r="B140" s="7">
        <v>393</v>
      </c>
      <c r="C140" s="7" t="s">
        <v>1151</v>
      </c>
      <c r="D140" s="7" t="s">
        <v>39</v>
      </c>
      <c r="E140" s="7"/>
      <c r="F140" s="7" t="s">
        <v>312</v>
      </c>
      <c r="G140" s="7" t="s">
        <v>985</v>
      </c>
      <c r="H140" s="7" t="s">
        <v>986</v>
      </c>
      <c r="I140" s="7" t="s">
        <v>20</v>
      </c>
      <c r="J140" s="8">
        <v>0.46946564885496184</v>
      </c>
      <c r="K140" s="7" t="s">
        <v>29</v>
      </c>
      <c r="L140" s="7" t="s">
        <v>49</v>
      </c>
      <c r="M140" s="7"/>
      <c r="N140" s="7" t="s">
        <v>1067</v>
      </c>
      <c r="O140" s="7" t="s">
        <v>1152</v>
      </c>
    </row>
    <row r="141" spans="1:15" ht="68">
      <c r="A141" s="7" t="s">
        <v>1153</v>
      </c>
      <c r="B141" s="7">
        <v>162</v>
      </c>
      <c r="C141" s="7" t="s">
        <v>1154</v>
      </c>
      <c r="D141" s="7" t="s">
        <v>39</v>
      </c>
      <c r="E141" s="7"/>
      <c r="F141" s="7" t="s">
        <v>196</v>
      </c>
      <c r="G141" s="7" t="s">
        <v>985</v>
      </c>
      <c r="H141" s="7" t="s">
        <v>986</v>
      </c>
      <c r="I141" s="7" t="s">
        <v>20</v>
      </c>
      <c r="J141" s="8">
        <v>0.33019999999999999</v>
      </c>
      <c r="K141" s="7" t="s">
        <v>29</v>
      </c>
      <c r="L141" s="7" t="s">
        <v>1155</v>
      </c>
      <c r="M141" s="7" t="s">
        <v>22</v>
      </c>
      <c r="N141" s="7" t="s">
        <v>22</v>
      </c>
      <c r="O141" s="7" t="s">
        <v>1156</v>
      </c>
    </row>
    <row r="142" spans="1:15" ht="68">
      <c r="A142" s="7" t="s">
        <v>1201</v>
      </c>
      <c r="B142" s="7">
        <v>150</v>
      </c>
      <c r="C142" s="7" t="s">
        <v>1202</v>
      </c>
      <c r="D142" s="7" t="s">
        <v>39</v>
      </c>
      <c r="E142" s="7"/>
      <c r="F142" s="7" t="s">
        <v>196</v>
      </c>
      <c r="G142" s="7" t="s">
        <v>1203</v>
      </c>
      <c r="H142" s="7" t="s">
        <v>1204</v>
      </c>
      <c r="I142" s="7" t="s">
        <v>20</v>
      </c>
      <c r="J142" s="7">
        <v>0</v>
      </c>
      <c r="K142" s="7" t="s">
        <v>29</v>
      </c>
      <c r="L142" s="7" t="s">
        <v>1205</v>
      </c>
      <c r="M142" s="7" t="s">
        <v>1206</v>
      </c>
      <c r="N142" s="7" t="s">
        <v>1207</v>
      </c>
      <c r="O142" s="7" t="s">
        <v>1208</v>
      </c>
    </row>
    <row r="143" spans="1:15" ht="68">
      <c r="A143" s="7" t="s">
        <v>89</v>
      </c>
      <c r="B143" s="7">
        <v>133</v>
      </c>
      <c r="C143" s="7" t="s">
        <v>1238</v>
      </c>
      <c r="D143" s="7" t="s">
        <v>39</v>
      </c>
      <c r="E143" s="7"/>
      <c r="F143" s="7" t="s">
        <v>196</v>
      </c>
      <c r="G143" s="7" t="s">
        <v>1233</v>
      </c>
      <c r="H143" s="7" t="s">
        <v>1239</v>
      </c>
      <c r="I143" s="7" t="s">
        <v>24</v>
      </c>
      <c r="J143" s="7">
        <v>0.37</v>
      </c>
      <c r="K143" s="7" t="s">
        <v>29</v>
      </c>
      <c r="L143" s="7" t="s">
        <v>75</v>
      </c>
      <c r="M143" s="7" t="s">
        <v>1240</v>
      </c>
      <c r="N143" s="7" t="s">
        <v>37</v>
      </c>
      <c r="O143" s="10" t="s">
        <v>38</v>
      </c>
    </row>
    <row r="144" spans="1:15" ht="68">
      <c r="A144" s="7" t="s">
        <v>89</v>
      </c>
      <c r="B144" s="7">
        <v>133</v>
      </c>
      <c r="C144" s="7" t="s">
        <v>1238</v>
      </c>
      <c r="D144" s="7" t="s">
        <v>39</v>
      </c>
      <c r="E144" s="7"/>
      <c r="F144" s="7" t="s">
        <v>196</v>
      </c>
      <c r="G144" s="7" t="s">
        <v>1233</v>
      </c>
      <c r="H144" s="7" t="s">
        <v>1241</v>
      </c>
      <c r="I144" s="7" t="s">
        <v>35</v>
      </c>
      <c r="J144" s="7">
        <v>0.51</v>
      </c>
      <c r="K144" s="7" t="s">
        <v>29</v>
      </c>
      <c r="L144" s="7" t="s">
        <v>75</v>
      </c>
      <c r="M144" s="7" t="s">
        <v>1240</v>
      </c>
      <c r="N144" s="7" t="s">
        <v>37</v>
      </c>
      <c r="O144" s="7" t="s">
        <v>38</v>
      </c>
    </row>
    <row r="145" spans="1:15" ht="68">
      <c r="A145" s="7" t="s">
        <v>89</v>
      </c>
      <c r="B145" s="7">
        <v>133</v>
      </c>
      <c r="C145" s="7" t="s">
        <v>1238</v>
      </c>
      <c r="D145" s="7" t="s">
        <v>39</v>
      </c>
      <c r="E145" s="7"/>
      <c r="F145" s="7" t="s">
        <v>196</v>
      </c>
      <c r="G145" s="7" t="s">
        <v>1233</v>
      </c>
      <c r="H145" s="7" t="s">
        <v>1242</v>
      </c>
      <c r="I145" s="7" t="s">
        <v>97</v>
      </c>
      <c r="J145" s="7">
        <v>0.53</v>
      </c>
      <c r="K145" s="7" t="s">
        <v>29</v>
      </c>
      <c r="L145" s="7" t="s">
        <v>75</v>
      </c>
      <c r="M145" s="7" t="s">
        <v>1240</v>
      </c>
      <c r="N145" s="7" t="s">
        <v>37</v>
      </c>
      <c r="O145" s="7" t="s">
        <v>38</v>
      </c>
    </row>
    <row r="146" spans="1:15" ht="51">
      <c r="A146" s="7" t="s">
        <v>1252</v>
      </c>
      <c r="B146" s="7">
        <v>50</v>
      </c>
      <c r="C146" s="7" t="s">
        <v>1253</v>
      </c>
      <c r="D146" s="7" t="s">
        <v>39</v>
      </c>
      <c r="E146" s="7"/>
      <c r="F146" s="7" t="s">
        <v>48</v>
      </c>
      <c r="G146" s="7" t="s">
        <v>1233</v>
      </c>
      <c r="H146" s="7" t="s">
        <v>1242</v>
      </c>
      <c r="I146" s="7" t="s">
        <v>97</v>
      </c>
      <c r="J146" s="7">
        <v>0.54</v>
      </c>
      <c r="K146" s="7" t="s">
        <v>29</v>
      </c>
      <c r="L146" s="7" t="s">
        <v>49</v>
      </c>
      <c r="M146" s="7" t="s">
        <v>1254</v>
      </c>
      <c r="N146" s="7" t="s">
        <v>1246</v>
      </c>
      <c r="O146" s="7" t="s">
        <v>1255</v>
      </c>
    </row>
    <row r="147" spans="1:15" ht="85">
      <c r="A147" s="7" t="s">
        <v>1297</v>
      </c>
      <c r="B147" s="7">
        <v>150</v>
      </c>
      <c r="C147" s="7" t="s">
        <v>1298</v>
      </c>
      <c r="D147" s="7" t="s">
        <v>39</v>
      </c>
      <c r="E147" s="7"/>
      <c r="F147" s="7" t="s">
        <v>48</v>
      </c>
      <c r="G147" s="7" t="s">
        <v>1287</v>
      </c>
      <c r="H147" s="7" t="s">
        <v>1291</v>
      </c>
      <c r="I147" s="7" t="s">
        <v>97</v>
      </c>
      <c r="J147" s="7">
        <v>0</v>
      </c>
      <c r="K147" s="7" t="s">
        <v>29</v>
      </c>
      <c r="L147" s="7" t="s">
        <v>75</v>
      </c>
      <c r="M147" s="7" t="s">
        <v>1211</v>
      </c>
      <c r="N147" s="7" t="s">
        <v>37</v>
      </c>
      <c r="O147" s="7" t="s">
        <v>1299</v>
      </c>
    </row>
    <row r="148" spans="1:15" ht="85">
      <c r="A148" s="7" t="s">
        <v>1297</v>
      </c>
      <c r="B148" s="7">
        <v>150</v>
      </c>
      <c r="C148" s="7" t="s">
        <v>1298</v>
      </c>
      <c r="D148" s="7" t="s">
        <v>39</v>
      </c>
      <c r="E148" s="7"/>
      <c r="F148" s="7" t="s">
        <v>48</v>
      </c>
      <c r="G148" s="7" t="s">
        <v>1287</v>
      </c>
      <c r="H148" s="7" t="s">
        <v>1289</v>
      </c>
      <c r="I148" s="7" t="s">
        <v>20</v>
      </c>
      <c r="J148" s="7">
        <v>0</v>
      </c>
      <c r="K148" s="7" t="s">
        <v>29</v>
      </c>
      <c r="L148" s="7" t="s">
        <v>75</v>
      </c>
      <c r="M148" s="7" t="s">
        <v>1211</v>
      </c>
      <c r="N148" s="7" t="s">
        <v>37</v>
      </c>
      <c r="O148" s="7" t="s">
        <v>1299</v>
      </c>
    </row>
    <row r="149" spans="1:15" ht="85">
      <c r="A149" s="7" t="s">
        <v>1297</v>
      </c>
      <c r="B149" s="7">
        <v>150</v>
      </c>
      <c r="C149" s="7" t="s">
        <v>1298</v>
      </c>
      <c r="D149" s="7" t="s">
        <v>39</v>
      </c>
      <c r="E149" s="7"/>
      <c r="F149" s="7" t="s">
        <v>48</v>
      </c>
      <c r="G149" s="7" t="s">
        <v>1287</v>
      </c>
      <c r="H149" s="7" t="s">
        <v>1288</v>
      </c>
      <c r="I149" s="7" t="s">
        <v>24</v>
      </c>
      <c r="J149" s="7">
        <v>0</v>
      </c>
      <c r="K149" s="7" t="s">
        <v>29</v>
      </c>
      <c r="L149" s="7" t="s">
        <v>75</v>
      </c>
      <c r="M149" s="7" t="s">
        <v>1211</v>
      </c>
      <c r="N149" s="7" t="s">
        <v>37</v>
      </c>
      <c r="O149" s="7" t="s">
        <v>1299</v>
      </c>
    </row>
    <row r="150" spans="1:15" ht="85">
      <c r="A150" s="7" t="s">
        <v>1300</v>
      </c>
      <c r="B150" s="7">
        <v>99</v>
      </c>
      <c r="C150" s="7" t="s">
        <v>1298</v>
      </c>
      <c r="D150" s="7" t="s">
        <v>39</v>
      </c>
      <c r="E150" s="7"/>
      <c r="F150" s="7" t="s">
        <v>48</v>
      </c>
      <c r="G150" s="7" t="s">
        <v>1287</v>
      </c>
      <c r="H150" s="7" t="s">
        <v>1291</v>
      </c>
      <c r="I150" s="7" t="s">
        <v>97</v>
      </c>
      <c r="J150" s="7">
        <v>3.0300000000000001E-2</v>
      </c>
      <c r="K150" s="7" t="s">
        <v>29</v>
      </c>
      <c r="L150" s="7" t="s">
        <v>75</v>
      </c>
      <c r="M150" s="7" t="s">
        <v>1301</v>
      </c>
      <c r="N150" s="7" t="s">
        <v>37</v>
      </c>
      <c r="O150" s="7" t="s">
        <v>1302</v>
      </c>
    </row>
    <row r="151" spans="1:15" ht="85">
      <c r="A151" s="7" t="s">
        <v>1300</v>
      </c>
      <c r="B151" s="7">
        <v>99</v>
      </c>
      <c r="C151" s="7" t="s">
        <v>1298</v>
      </c>
      <c r="D151" s="7" t="s">
        <v>39</v>
      </c>
      <c r="E151" s="7"/>
      <c r="F151" s="7" t="s">
        <v>48</v>
      </c>
      <c r="G151" s="7" t="s">
        <v>1287</v>
      </c>
      <c r="H151" s="7" t="s">
        <v>1289</v>
      </c>
      <c r="I151" s="7" t="s">
        <v>20</v>
      </c>
      <c r="J151" s="7">
        <v>0.3</v>
      </c>
      <c r="K151" s="7" t="s">
        <v>29</v>
      </c>
      <c r="L151" s="7" t="s">
        <v>75</v>
      </c>
      <c r="M151" s="7" t="s">
        <v>1301</v>
      </c>
      <c r="N151" s="7" t="s">
        <v>37</v>
      </c>
      <c r="O151" s="7" t="s">
        <v>1302</v>
      </c>
    </row>
    <row r="152" spans="1:15" ht="85">
      <c r="A152" s="7" t="s">
        <v>1300</v>
      </c>
      <c r="B152" s="7">
        <v>99</v>
      </c>
      <c r="C152" s="7" t="s">
        <v>1298</v>
      </c>
      <c r="D152" s="7" t="s">
        <v>39</v>
      </c>
      <c r="E152" s="7"/>
      <c r="F152" s="7" t="s">
        <v>48</v>
      </c>
      <c r="G152" s="7" t="s">
        <v>1287</v>
      </c>
      <c r="H152" s="7" t="s">
        <v>1288</v>
      </c>
      <c r="I152" s="7" t="s">
        <v>24</v>
      </c>
      <c r="J152" s="7">
        <v>0.2424</v>
      </c>
      <c r="K152" s="7" t="s">
        <v>29</v>
      </c>
      <c r="L152" s="7" t="s">
        <v>75</v>
      </c>
      <c r="M152" s="7" t="s">
        <v>1301</v>
      </c>
      <c r="N152" s="7" t="s">
        <v>37</v>
      </c>
      <c r="O152" s="7" t="s">
        <v>1302</v>
      </c>
    </row>
    <row r="153" spans="1:15" ht="51">
      <c r="A153" s="7" t="s">
        <v>1201</v>
      </c>
      <c r="B153" s="7">
        <v>150</v>
      </c>
      <c r="C153" s="7" t="s">
        <v>1306</v>
      </c>
      <c r="D153" s="7" t="s">
        <v>39</v>
      </c>
      <c r="E153" s="7"/>
      <c r="F153" s="7" t="s">
        <v>196</v>
      </c>
      <c r="G153" s="7" t="s">
        <v>1287</v>
      </c>
      <c r="H153" s="7" t="s">
        <v>1289</v>
      </c>
      <c r="I153" s="7" t="s">
        <v>20</v>
      </c>
      <c r="J153" s="7">
        <v>0.01</v>
      </c>
      <c r="K153" s="7" t="s">
        <v>29</v>
      </c>
      <c r="L153" s="7" t="s">
        <v>1307</v>
      </c>
      <c r="M153" s="7" t="s">
        <v>1308</v>
      </c>
      <c r="N153" s="7" t="s">
        <v>1207</v>
      </c>
      <c r="O153" s="10" t="s">
        <v>1309</v>
      </c>
    </row>
    <row r="154" spans="1:15" ht="51">
      <c r="A154" s="7" t="s">
        <v>1310</v>
      </c>
      <c r="B154" s="7">
        <v>134</v>
      </c>
      <c r="C154" s="7" t="s">
        <v>1311</v>
      </c>
      <c r="D154" s="7" t="s">
        <v>39</v>
      </c>
      <c r="E154" s="7"/>
      <c r="F154" s="7" t="s">
        <v>48</v>
      </c>
      <c r="G154" s="7" t="s">
        <v>1287</v>
      </c>
      <c r="H154" s="7" t="s">
        <v>1291</v>
      </c>
      <c r="I154" s="7" t="s">
        <v>97</v>
      </c>
      <c r="J154" s="7">
        <v>0</v>
      </c>
      <c r="K154" s="7" t="s">
        <v>29</v>
      </c>
      <c r="L154" s="7" t="s">
        <v>49</v>
      </c>
      <c r="M154" s="7" t="s">
        <v>1211</v>
      </c>
      <c r="N154" s="7" t="s">
        <v>37</v>
      </c>
      <c r="O154" s="7" t="s">
        <v>1312</v>
      </c>
    </row>
    <row r="155" spans="1:15" ht="85">
      <c r="A155" s="7" t="s">
        <v>1317</v>
      </c>
      <c r="B155" s="7">
        <v>52</v>
      </c>
      <c r="C155" s="7" t="s">
        <v>1315</v>
      </c>
      <c r="D155" s="7" t="s">
        <v>39</v>
      </c>
      <c r="E155" s="7"/>
      <c r="F155" s="7" t="s">
        <v>336</v>
      </c>
      <c r="G155" s="7" t="s">
        <v>1287</v>
      </c>
      <c r="H155" s="7" t="s">
        <v>1291</v>
      </c>
      <c r="I155" s="7" t="s">
        <v>97</v>
      </c>
      <c r="J155" s="7">
        <v>9.6000000000000002E-2</v>
      </c>
      <c r="K155" s="7" t="s">
        <v>29</v>
      </c>
      <c r="L155" s="7" t="s">
        <v>75</v>
      </c>
      <c r="M155" s="7" t="s">
        <v>1211</v>
      </c>
      <c r="N155" s="7" t="s">
        <v>37</v>
      </c>
      <c r="O155" s="7" t="s">
        <v>1318</v>
      </c>
    </row>
    <row r="156" spans="1:15" ht="51">
      <c r="A156" s="7" t="s">
        <v>1319</v>
      </c>
      <c r="B156" s="7">
        <v>150</v>
      </c>
      <c r="C156" s="7" t="s">
        <v>1320</v>
      </c>
      <c r="D156" s="7" t="s">
        <v>39</v>
      </c>
      <c r="E156" s="7"/>
      <c r="F156" s="7" t="s">
        <v>196</v>
      </c>
      <c r="G156" s="7" t="s">
        <v>1287</v>
      </c>
      <c r="H156" s="7" t="s">
        <v>1289</v>
      </c>
      <c r="I156" s="7" t="s">
        <v>246</v>
      </c>
      <c r="J156" s="7">
        <f>((34*2)+107)/(150*2)</f>
        <v>0.58333333333333337</v>
      </c>
      <c r="K156" s="7" t="s">
        <v>29</v>
      </c>
      <c r="L156" s="7" t="s">
        <v>1321</v>
      </c>
      <c r="M156" s="7" t="s">
        <v>1322</v>
      </c>
      <c r="N156" s="7" t="s">
        <v>1207</v>
      </c>
      <c r="O156" s="7" t="s">
        <v>1323</v>
      </c>
    </row>
    <row r="157" spans="1:15" ht="51">
      <c r="A157" s="7" t="s">
        <v>1319</v>
      </c>
      <c r="B157" s="7">
        <v>150</v>
      </c>
      <c r="C157" s="7" t="s">
        <v>1320</v>
      </c>
      <c r="D157" s="7" t="s">
        <v>39</v>
      </c>
      <c r="E157" s="7"/>
      <c r="F157" s="7" t="s">
        <v>196</v>
      </c>
      <c r="G157" s="7" t="s">
        <v>1287</v>
      </c>
      <c r="H157" s="7" t="s">
        <v>1291</v>
      </c>
      <c r="I157" s="7" t="s">
        <v>97</v>
      </c>
      <c r="J157" s="7">
        <f>((19*2)+9)/(150*2)</f>
        <v>0.15666666666666668</v>
      </c>
      <c r="K157" s="7" t="s">
        <v>29</v>
      </c>
      <c r="L157" s="7" t="s">
        <v>1321</v>
      </c>
      <c r="M157" s="7" t="s">
        <v>1322</v>
      </c>
      <c r="N157" s="7" t="s">
        <v>1207</v>
      </c>
      <c r="O157" s="7" t="s">
        <v>1323</v>
      </c>
    </row>
    <row r="158" spans="1:15" ht="51">
      <c r="A158" s="7" t="s">
        <v>1319</v>
      </c>
      <c r="B158" s="7">
        <v>150</v>
      </c>
      <c r="C158" s="7" t="s">
        <v>1320</v>
      </c>
      <c r="D158" s="7" t="s">
        <v>39</v>
      </c>
      <c r="E158" s="7"/>
      <c r="F158" s="7" t="s">
        <v>196</v>
      </c>
      <c r="G158" s="7" t="s">
        <v>1287</v>
      </c>
      <c r="H158" s="7" t="s">
        <v>1288</v>
      </c>
      <c r="I158" s="7" t="s">
        <v>24</v>
      </c>
      <c r="J158" s="7">
        <f>((27*2)+107)/(150*2)</f>
        <v>0.53666666666666663</v>
      </c>
      <c r="K158" s="7" t="s">
        <v>29</v>
      </c>
      <c r="L158" s="7" t="s">
        <v>1321</v>
      </c>
      <c r="M158" s="7" t="s">
        <v>1322</v>
      </c>
      <c r="N158" s="7" t="s">
        <v>1207</v>
      </c>
      <c r="O158" s="7" t="s">
        <v>1323</v>
      </c>
    </row>
    <row r="159" spans="1:15" ht="119">
      <c r="A159" s="7" t="s">
        <v>1393</v>
      </c>
      <c r="B159" s="7">
        <v>50</v>
      </c>
      <c r="C159" s="7" t="s">
        <v>1394</v>
      </c>
      <c r="D159" s="7" t="s">
        <v>39</v>
      </c>
      <c r="E159" s="7"/>
      <c r="F159" s="7" t="s">
        <v>249</v>
      </c>
      <c r="G159" s="7" t="s">
        <v>1360</v>
      </c>
      <c r="H159" s="7" t="s">
        <v>1363</v>
      </c>
      <c r="I159" s="7" t="s">
        <v>246</v>
      </c>
      <c r="J159" s="7">
        <v>0.33</v>
      </c>
      <c r="K159" s="7" t="s">
        <v>29</v>
      </c>
      <c r="L159" s="7" t="s">
        <v>1395</v>
      </c>
      <c r="M159" s="7" t="s">
        <v>22</v>
      </c>
      <c r="N159" s="7" t="s">
        <v>22</v>
      </c>
      <c r="O159" s="7" t="s">
        <v>1396</v>
      </c>
    </row>
    <row r="160" spans="1:15" ht="68">
      <c r="A160" s="7" t="s">
        <v>1397</v>
      </c>
      <c r="B160" s="7">
        <v>141</v>
      </c>
      <c r="C160" s="7" t="s">
        <v>1398</v>
      </c>
      <c r="D160" s="7" t="s">
        <v>39</v>
      </c>
      <c r="E160" s="7"/>
      <c r="F160" s="7" t="s">
        <v>48</v>
      </c>
      <c r="G160" s="7" t="s">
        <v>1360</v>
      </c>
      <c r="H160" s="7" t="s">
        <v>1361</v>
      </c>
      <c r="I160" s="7" t="s">
        <v>135</v>
      </c>
      <c r="J160" s="7">
        <v>0.25886524822695034</v>
      </c>
      <c r="K160" s="7" t="s">
        <v>21</v>
      </c>
      <c r="L160" s="7"/>
      <c r="M160" s="7" t="s">
        <v>22</v>
      </c>
      <c r="N160" s="7" t="s">
        <v>22</v>
      </c>
      <c r="O160" s="7" t="s">
        <v>1399</v>
      </c>
    </row>
    <row r="161" spans="1:15" ht="51">
      <c r="A161" s="9" t="s">
        <v>1412</v>
      </c>
      <c r="B161" s="7">
        <v>42</v>
      </c>
      <c r="C161" s="7" t="s">
        <v>71</v>
      </c>
      <c r="D161" s="7" t="s">
        <v>39</v>
      </c>
      <c r="E161" s="7"/>
      <c r="F161" s="7" t="s">
        <v>249</v>
      </c>
      <c r="G161" s="7" t="s">
        <v>1360</v>
      </c>
      <c r="H161" s="7" t="s">
        <v>1372</v>
      </c>
      <c r="I161" s="7" t="s">
        <v>1373</v>
      </c>
      <c r="J161" s="7">
        <v>0.27906976744186046</v>
      </c>
      <c r="K161" s="7" t="s">
        <v>29</v>
      </c>
      <c r="L161" s="7" t="s">
        <v>1413</v>
      </c>
      <c r="M161" s="7" t="s">
        <v>1414</v>
      </c>
      <c r="N161" s="7" t="s">
        <v>1415</v>
      </c>
      <c r="O161" s="7" t="s">
        <v>1416</v>
      </c>
    </row>
    <row r="162" spans="1:15" ht="34">
      <c r="A162" s="7" t="s">
        <v>163</v>
      </c>
      <c r="B162" s="7">
        <v>100</v>
      </c>
      <c r="C162" s="7" t="s">
        <v>225</v>
      </c>
      <c r="D162" s="7" t="s">
        <v>39</v>
      </c>
      <c r="E162" s="7"/>
      <c r="F162" s="7" t="s">
        <v>48</v>
      </c>
      <c r="G162" s="7" t="s">
        <v>1432</v>
      </c>
      <c r="H162" s="7" t="s">
        <v>1434</v>
      </c>
      <c r="I162" s="7" t="s">
        <v>35</v>
      </c>
      <c r="J162" s="7">
        <v>0.44</v>
      </c>
      <c r="K162" s="7" t="s">
        <v>29</v>
      </c>
      <c r="L162" s="7" t="s">
        <v>801</v>
      </c>
      <c r="M162" s="7" t="s">
        <v>168</v>
      </c>
      <c r="N162" s="7" t="s">
        <v>250</v>
      </c>
      <c r="O162" s="7" t="s">
        <v>170</v>
      </c>
    </row>
    <row r="163" spans="1:15" ht="34">
      <c r="A163" s="7" t="s">
        <v>1437</v>
      </c>
      <c r="B163" s="7">
        <v>50</v>
      </c>
      <c r="C163" s="7" t="s">
        <v>225</v>
      </c>
      <c r="D163" s="7" t="s">
        <v>39</v>
      </c>
      <c r="E163" s="7"/>
      <c r="F163" s="7" t="s">
        <v>48</v>
      </c>
      <c r="G163" s="7" t="s">
        <v>1432</v>
      </c>
      <c r="H163" s="7" t="s">
        <v>1434</v>
      </c>
      <c r="I163" s="7" t="s">
        <v>35</v>
      </c>
      <c r="J163" s="7">
        <v>0.52</v>
      </c>
      <c r="K163" s="7" t="s">
        <v>29</v>
      </c>
      <c r="L163" s="7" t="s">
        <v>801</v>
      </c>
      <c r="M163" s="7" t="s">
        <v>168</v>
      </c>
      <c r="N163" s="7" t="s">
        <v>250</v>
      </c>
      <c r="O163" s="7" t="s">
        <v>1438</v>
      </c>
    </row>
    <row r="164" spans="1:15" ht="51">
      <c r="A164" s="7" t="s">
        <v>1439</v>
      </c>
      <c r="B164" s="7">
        <v>40</v>
      </c>
      <c r="C164" s="7" t="s">
        <v>225</v>
      </c>
      <c r="D164" s="7" t="s">
        <v>39</v>
      </c>
      <c r="E164" s="7"/>
      <c r="F164" s="7" t="s">
        <v>182</v>
      </c>
      <c r="G164" s="7" t="s">
        <v>1432</v>
      </c>
      <c r="H164" s="7" t="s">
        <v>1434</v>
      </c>
      <c r="I164" s="7" t="s">
        <v>35</v>
      </c>
      <c r="J164" s="7">
        <v>0.4</v>
      </c>
      <c r="K164" s="7" t="s">
        <v>29</v>
      </c>
      <c r="L164" s="7" t="s">
        <v>801</v>
      </c>
      <c r="M164" s="7" t="s">
        <v>168</v>
      </c>
      <c r="N164" s="7" t="s">
        <v>250</v>
      </c>
      <c r="O164" s="7" t="s">
        <v>180</v>
      </c>
    </row>
    <row r="165" spans="1:15" ht="68">
      <c r="A165" s="7" t="s">
        <v>247</v>
      </c>
      <c r="B165" s="7">
        <v>80</v>
      </c>
      <c r="C165" s="7" t="s">
        <v>369</v>
      </c>
      <c r="D165" s="7" t="s">
        <v>39</v>
      </c>
      <c r="E165" s="7"/>
      <c r="F165" s="7" t="s">
        <v>249</v>
      </c>
      <c r="G165" s="7" t="s">
        <v>1432</v>
      </c>
      <c r="H165" s="7" t="s">
        <v>1434</v>
      </c>
      <c r="I165" s="7" t="s">
        <v>35</v>
      </c>
      <c r="J165" s="7">
        <v>0.3</v>
      </c>
      <c r="K165" s="7" t="s">
        <v>29</v>
      </c>
      <c r="L165" s="7" t="s">
        <v>801</v>
      </c>
      <c r="M165" s="7" t="s">
        <v>168</v>
      </c>
      <c r="N165" s="7" t="s">
        <v>250</v>
      </c>
      <c r="O165" s="7" t="s">
        <v>251</v>
      </c>
    </row>
    <row r="166" spans="1:15" ht="34">
      <c r="A166" s="7" t="s">
        <v>328</v>
      </c>
      <c r="B166" s="7">
        <v>84</v>
      </c>
      <c r="C166" s="7" t="s">
        <v>225</v>
      </c>
      <c r="D166" s="7" t="s">
        <v>39</v>
      </c>
      <c r="E166" s="7"/>
      <c r="F166" s="7" t="s">
        <v>182</v>
      </c>
      <c r="G166" s="7" t="s">
        <v>1432</v>
      </c>
      <c r="H166" s="7" t="s">
        <v>1435</v>
      </c>
      <c r="I166" s="7" t="s">
        <v>20</v>
      </c>
      <c r="J166" s="7">
        <v>0.27976190476190477</v>
      </c>
      <c r="K166" s="7" t="s">
        <v>29</v>
      </c>
      <c r="L166" s="7" t="s">
        <v>801</v>
      </c>
      <c r="M166" s="7" t="s">
        <v>168</v>
      </c>
      <c r="N166" s="7" t="s">
        <v>1467</v>
      </c>
      <c r="O166" s="7" t="s">
        <v>329</v>
      </c>
    </row>
    <row r="167" spans="1:15" ht="34">
      <c r="A167" s="7" t="s">
        <v>330</v>
      </c>
      <c r="B167" s="7">
        <v>63</v>
      </c>
      <c r="C167" s="7" t="s">
        <v>225</v>
      </c>
      <c r="D167" s="7" t="s">
        <v>39</v>
      </c>
      <c r="E167" s="7"/>
      <c r="F167" s="7" t="s">
        <v>196</v>
      </c>
      <c r="G167" s="7" t="s">
        <v>1432</v>
      </c>
      <c r="H167" s="7" t="s">
        <v>1434</v>
      </c>
      <c r="I167" s="7" t="s">
        <v>35</v>
      </c>
      <c r="J167" s="7">
        <v>0.50793650793650791</v>
      </c>
      <c r="K167" s="7" t="s">
        <v>29</v>
      </c>
      <c r="L167" s="7" t="s">
        <v>801</v>
      </c>
      <c r="M167" s="7" t="s">
        <v>168</v>
      </c>
      <c r="N167" s="7" t="s">
        <v>250</v>
      </c>
      <c r="O167" s="7" t="s">
        <v>331</v>
      </c>
    </row>
    <row r="168" spans="1:15" ht="34">
      <c r="A168" s="7" t="s">
        <v>334</v>
      </c>
      <c r="B168" s="7">
        <v>71</v>
      </c>
      <c r="C168" s="7" t="s">
        <v>225</v>
      </c>
      <c r="D168" s="7" t="s">
        <v>39</v>
      </c>
      <c r="E168" s="7"/>
      <c r="F168" s="7" t="s">
        <v>336</v>
      </c>
      <c r="G168" s="7" t="s">
        <v>1432</v>
      </c>
      <c r="H168" s="7" t="s">
        <v>1434</v>
      </c>
      <c r="I168" s="7" t="s">
        <v>35</v>
      </c>
      <c r="J168" s="7">
        <v>0.26760563380281688</v>
      </c>
      <c r="K168" s="7" t="s">
        <v>29</v>
      </c>
      <c r="L168" s="7" t="s">
        <v>807</v>
      </c>
      <c r="M168" s="7" t="s">
        <v>168</v>
      </c>
      <c r="N168" s="7" t="s">
        <v>250</v>
      </c>
      <c r="O168" s="7" t="s">
        <v>338</v>
      </c>
    </row>
    <row r="169" spans="1:15" ht="34">
      <c r="A169" s="7" t="s">
        <v>1468</v>
      </c>
      <c r="B169" s="7">
        <v>206</v>
      </c>
      <c r="C169" s="7" t="s">
        <v>225</v>
      </c>
      <c r="D169" s="7" t="s">
        <v>39</v>
      </c>
      <c r="E169" s="7"/>
      <c r="F169" s="7" t="s">
        <v>53</v>
      </c>
      <c r="G169" s="7" t="s">
        <v>1432</v>
      </c>
      <c r="H169" s="7" t="s">
        <v>1436</v>
      </c>
      <c r="I169" s="7" t="s">
        <v>132</v>
      </c>
      <c r="J169" s="7">
        <v>2.4271844660194174E-2</v>
      </c>
      <c r="K169" s="7" t="s">
        <v>29</v>
      </c>
      <c r="L169" s="7" t="s">
        <v>801</v>
      </c>
      <c r="M169" s="7" t="s">
        <v>168</v>
      </c>
      <c r="N169" s="7" t="s">
        <v>250</v>
      </c>
      <c r="O169" s="7" t="s">
        <v>1469</v>
      </c>
    </row>
    <row r="170" spans="1:15" ht="51">
      <c r="A170" s="7" t="s">
        <v>1470</v>
      </c>
      <c r="B170" s="7">
        <v>54</v>
      </c>
      <c r="C170" s="7" t="s">
        <v>1472</v>
      </c>
      <c r="D170" s="7" t="s">
        <v>39</v>
      </c>
      <c r="E170" s="7"/>
      <c r="F170" s="7" t="s">
        <v>336</v>
      </c>
      <c r="G170" s="7" t="s">
        <v>1432</v>
      </c>
      <c r="H170" s="7" t="s">
        <v>1435</v>
      </c>
      <c r="I170" s="7" t="s">
        <v>20</v>
      </c>
      <c r="J170" s="7">
        <v>0.37962962962962965</v>
      </c>
      <c r="K170" s="7" t="s">
        <v>29</v>
      </c>
      <c r="L170" s="7" t="s">
        <v>1473</v>
      </c>
      <c r="M170" s="7" t="s">
        <v>22</v>
      </c>
      <c r="N170" s="7" t="s">
        <v>22</v>
      </c>
      <c r="O170" s="7" t="s">
        <v>1471</v>
      </c>
    </row>
    <row r="171" spans="1:15" ht="51">
      <c r="A171" s="7" t="s">
        <v>1470</v>
      </c>
      <c r="B171" s="7">
        <v>54</v>
      </c>
      <c r="C171" s="7" t="s">
        <v>1472</v>
      </c>
      <c r="D171" s="7" t="s">
        <v>39</v>
      </c>
      <c r="E171" s="7"/>
      <c r="F171" s="7" t="s">
        <v>336</v>
      </c>
      <c r="G171" s="7" t="s">
        <v>1432</v>
      </c>
      <c r="H171" s="7" t="s">
        <v>1434</v>
      </c>
      <c r="I171" s="7" t="s">
        <v>35</v>
      </c>
      <c r="J171" s="7">
        <v>0.73148148148148151</v>
      </c>
      <c r="K171" s="7" t="s">
        <v>29</v>
      </c>
      <c r="L171" s="7" t="s">
        <v>1473</v>
      </c>
      <c r="M171" s="7" t="s">
        <v>22</v>
      </c>
      <c r="N171" s="7" t="s">
        <v>22</v>
      </c>
      <c r="O171" s="10" t="s">
        <v>1471</v>
      </c>
    </row>
    <row r="172" spans="1:15" ht="34">
      <c r="A172" s="7" t="s">
        <v>1502</v>
      </c>
      <c r="B172" s="7">
        <v>63</v>
      </c>
      <c r="C172" s="7" t="s">
        <v>225</v>
      </c>
      <c r="D172" s="7" t="s">
        <v>39</v>
      </c>
      <c r="E172" s="7"/>
      <c r="F172" s="7" t="s">
        <v>196</v>
      </c>
      <c r="G172" s="7" t="s">
        <v>1432</v>
      </c>
      <c r="H172" s="7" t="s">
        <v>1434</v>
      </c>
      <c r="I172" s="7" t="s">
        <v>35</v>
      </c>
      <c r="J172" s="7">
        <v>0.51</v>
      </c>
      <c r="K172" s="7" t="s">
        <v>29</v>
      </c>
      <c r="L172" s="7" t="s">
        <v>801</v>
      </c>
      <c r="M172" s="7" t="s">
        <v>168</v>
      </c>
      <c r="N172" s="7" t="s">
        <v>1501</v>
      </c>
      <c r="O172" s="7" t="s">
        <v>1503</v>
      </c>
    </row>
    <row r="173" spans="1:15" ht="85">
      <c r="A173" s="7" t="s">
        <v>520</v>
      </c>
      <c r="B173" s="7">
        <v>190</v>
      </c>
      <c r="C173" s="7" t="s">
        <v>521</v>
      </c>
      <c r="D173" s="7" t="s">
        <v>522</v>
      </c>
      <c r="E173" s="7"/>
      <c r="F173" s="7" t="s">
        <v>370</v>
      </c>
      <c r="G173" s="7" t="s">
        <v>371</v>
      </c>
      <c r="H173" s="7" t="s">
        <v>372</v>
      </c>
      <c r="I173" s="7" t="s">
        <v>35</v>
      </c>
      <c r="J173" s="7">
        <v>0.126</v>
      </c>
      <c r="K173" s="7" t="s">
        <v>29</v>
      </c>
      <c r="L173" s="7" t="s">
        <v>373</v>
      </c>
      <c r="M173" s="7" t="s">
        <v>141</v>
      </c>
      <c r="N173" s="7" t="s">
        <v>374</v>
      </c>
      <c r="O173" s="7" t="s">
        <v>523</v>
      </c>
    </row>
    <row r="174" spans="1:15" ht="85">
      <c r="A174" s="7" t="s">
        <v>520</v>
      </c>
      <c r="B174" s="7">
        <v>190</v>
      </c>
      <c r="C174" s="7" t="s">
        <v>521</v>
      </c>
      <c r="D174" s="7" t="s">
        <v>522</v>
      </c>
      <c r="E174" s="7"/>
      <c r="F174" s="7" t="s">
        <v>370</v>
      </c>
      <c r="G174" s="7" t="s">
        <v>371</v>
      </c>
      <c r="H174" s="7" t="s">
        <v>401</v>
      </c>
      <c r="I174" s="7" t="s">
        <v>35</v>
      </c>
      <c r="J174" s="7">
        <v>2.5000000000000001E-3</v>
      </c>
      <c r="K174" s="7" t="s">
        <v>29</v>
      </c>
      <c r="L174" s="7" t="s">
        <v>373</v>
      </c>
      <c r="M174" s="7" t="s">
        <v>141</v>
      </c>
      <c r="N174" s="7" t="s">
        <v>374</v>
      </c>
      <c r="O174" s="7" t="s">
        <v>523</v>
      </c>
    </row>
    <row r="175" spans="1:15" ht="85">
      <c r="A175" s="7" t="s">
        <v>520</v>
      </c>
      <c r="B175" s="7">
        <v>190</v>
      </c>
      <c r="C175" s="7" t="s">
        <v>521</v>
      </c>
      <c r="D175" s="7" t="s">
        <v>522</v>
      </c>
      <c r="E175" s="7"/>
      <c r="F175" s="7" t="s">
        <v>370</v>
      </c>
      <c r="G175" s="7" t="s">
        <v>371</v>
      </c>
      <c r="H175" s="7" t="s">
        <v>509</v>
      </c>
      <c r="I175" s="7" t="s">
        <v>35</v>
      </c>
      <c r="J175" s="7">
        <v>0</v>
      </c>
      <c r="K175" s="7" t="s">
        <v>29</v>
      </c>
      <c r="L175" s="7" t="s">
        <v>373</v>
      </c>
      <c r="M175" s="7" t="s">
        <v>141</v>
      </c>
      <c r="N175" s="7" t="s">
        <v>374</v>
      </c>
      <c r="O175" s="7" t="s">
        <v>523</v>
      </c>
    </row>
    <row r="176" spans="1:15" ht="85">
      <c r="A176" s="7" t="s">
        <v>520</v>
      </c>
      <c r="B176" s="7">
        <v>190</v>
      </c>
      <c r="C176" s="7" t="s">
        <v>521</v>
      </c>
      <c r="D176" s="7" t="s">
        <v>522</v>
      </c>
      <c r="E176" s="7"/>
      <c r="F176" s="7" t="s">
        <v>370</v>
      </c>
      <c r="G176" s="7" t="s">
        <v>371</v>
      </c>
      <c r="H176" s="7" t="s">
        <v>510</v>
      </c>
      <c r="I176" s="7" t="s">
        <v>20</v>
      </c>
      <c r="J176" s="7">
        <v>0</v>
      </c>
      <c r="K176" s="7" t="s">
        <v>29</v>
      </c>
      <c r="L176" s="7" t="s">
        <v>373</v>
      </c>
      <c r="M176" s="7" t="s">
        <v>141</v>
      </c>
      <c r="N176" s="7" t="s">
        <v>374</v>
      </c>
      <c r="O176" s="7" t="s">
        <v>523</v>
      </c>
    </row>
    <row r="177" spans="1:15" ht="85">
      <c r="A177" s="7" t="s">
        <v>520</v>
      </c>
      <c r="B177" s="7">
        <v>190</v>
      </c>
      <c r="C177" s="7" t="s">
        <v>521</v>
      </c>
      <c r="D177" s="7" t="s">
        <v>522</v>
      </c>
      <c r="E177" s="7"/>
      <c r="F177" s="7" t="s">
        <v>370</v>
      </c>
      <c r="G177" s="7" t="s">
        <v>371</v>
      </c>
      <c r="H177" s="7" t="s">
        <v>511</v>
      </c>
      <c r="I177" s="7" t="s">
        <v>20</v>
      </c>
      <c r="J177" s="7">
        <v>0</v>
      </c>
      <c r="K177" s="7" t="s">
        <v>29</v>
      </c>
      <c r="L177" s="7" t="s">
        <v>373</v>
      </c>
      <c r="M177" s="7" t="s">
        <v>141</v>
      </c>
      <c r="N177" s="7" t="s">
        <v>374</v>
      </c>
      <c r="O177" s="7" t="s">
        <v>523</v>
      </c>
    </row>
    <row r="178" spans="1:15" ht="85">
      <c r="A178" s="7" t="s">
        <v>520</v>
      </c>
      <c r="B178" s="7">
        <v>190</v>
      </c>
      <c r="C178" s="7" t="s">
        <v>521</v>
      </c>
      <c r="D178" s="7" t="s">
        <v>522</v>
      </c>
      <c r="E178" s="7"/>
      <c r="F178" s="7" t="s">
        <v>370</v>
      </c>
      <c r="G178" s="7" t="s">
        <v>371</v>
      </c>
      <c r="H178" s="7" t="s">
        <v>410</v>
      </c>
      <c r="I178" s="7" t="s">
        <v>20</v>
      </c>
      <c r="J178" s="7">
        <v>0.17</v>
      </c>
      <c r="K178" s="7" t="s">
        <v>29</v>
      </c>
      <c r="L178" s="7" t="s">
        <v>373</v>
      </c>
      <c r="M178" s="7" t="s">
        <v>141</v>
      </c>
      <c r="N178" s="7" t="s">
        <v>374</v>
      </c>
      <c r="O178" s="7" t="s">
        <v>523</v>
      </c>
    </row>
    <row r="179" spans="1:15" ht="34">
      <c r="A179" s="7" t="s">
        <v>929</v>
      </c>
      <c r="B179" s="7">
        <v>207</v>
      </c>
      <c r="C179" s="7" t="s">
        <v>928</v>
      </c>
      <c r="D179" s="7" t="s">
        <v>522</v>
      </c>
      <c r="E179" s="7"/>
      <c r="F179" s="7" t="s">
        <v>53</v>
      </c>
      <c r="G179" s="7" t="s">
        <v>881</v>
      </c>
      <c r="H179" s="7" t="s">
        <v>884</v>
      </c>
      <c r="I179" s="7" t="s">
        <v>35</v>
      </c>
      <c r="J179" s="8">
        <v>0.42</v>
      </c>
      <c r="K179" s="7" t="s">
        <v>29</v>
      </c>
      <c r="L179" s="7" t="s">
        <v>167</v>
      </c>
      <c r="M179" s="7" t="s">
        <v>168</v>
      </c>
      <c r="N179" s="7" t="s">
        <v>250</v>
      </c>
      <c r="O179" s="7" t="s">
        <v>930</v>
      </c>
    </row>
    <row r="180" spans="1:15" ht="51">
      <c r="A180" s="7" t="s">
        <v>1170</v>
      </c>
      <c r="B180" s="7">
        <v>102</v>
      </c>
      <c r="C180" s="7" t="s">
        <v>1154</v>
      </c>
      <c r="D180" s="7" t="s">
        <v>522</v>
      </c>
      <c r="E180" s="7"/>
      <c r="F180" s="7" t="s">
        <v>196</v>
      </c>
      <c r="G180" s="7" t="s">
        <v>985</v>
      </c>
      <c r="H180" s="7" t="s">
        <v>986</v>
      </c>
      <c r="I180" s="7" t="s">
        <v>132</v>
      </c>
      <c r="J180" s="8">
        <v>0.5</v>
      </c>
      <c r="K180" s="7" t="s">
        <v>29</v>
      </c>
      <c r="L180" s="7" t="s">
        <v>49</v>
      </c>
      <c r="M180" s="7" t="s">
        <v>1171</v>
      </c>
      <c r="N180" s="7" t="s">
        <v>1051</v>
      </c>
      <c r="O180" s="7" t="s">
        <v>1172</v>
      </c>
    </row>
    <row r="181" spans="1:15" ht="51">
      <c r="A181" s="7" t="s">
        <v>1173</v>
      </c>
      <c r="B181" s="7">
        <v>162</v>
      </c>
      <c r="C181" s="7" t="s">
        <v>1154</v>
      </c>
      <c r="D181" s="7" t="s">
        <v>522</v>
      </c>
      <c r="E181" s="7"/>
      <c r="F181" s="7" t="s">
        <v>196</v>
      </c>
      <c r="G181" s="7" t="s">
        <v>985</v>
      </c>
      <c r="H181" s="7" t="s">
        <v>986</v>
      </c>
      <c r="I181" s="7" t="s">
        <v>20</v>
      </c>
      <c r="J181" s="8">
        <v>0.48148148099999999</v>
      </c>
      <c r="K181" s="7" t="s">
        <v>29</v>
      </c>
      <c r="L181" s="7" t="s">
        <v>1174</v>
      </c>
      <c r="M181" s="7" t="s">
        <v>1136</v>
      </c>
      <c r="N181" s="7"/>
      <c r="O181" s="7" t="s">
        <v>1175</v>
      </c>
    </row>
    <row r="182" spans="1:15" ht="51">
      <c r="A182" s="7" t="s">
        <v>1180</v>
      </c>
      <c r="B182" s="7">
        <v>104</v>
      </c>
      <c r="C182" s="7" t="s">
        <v>1154</v>
      </c>
      <c r="D182" s="7" t="s">
        <v>522</v>
      </c>
      <c r="E182" s="7"/>
      <c r="F182" s="7" t="s">
        <v>196</v>
      </c>
      <c r="G182" s="7" t="s">
        <v>985</v>
      </c>
      <c r="H182" s="7" t="s">
        <v>986</v>
      </c>
      <c r="I182" s="7" t="s">
        <v>20</v>
      </c>
      <c r="J182" s="8">
        <v>0.34134999999999999</v>
      </c>
      <c r="K182" s="7" t="s">
        <v>29</v>
      </c>
      <c r="L182" s="7" t="s">
        <v>1174</v>
      </c>
      <c r="M182" s="7" t="s">
        <v>1136</v>
      </c>
      <c r="N182" s="7" t="s">
        <v>1051</v>
      </c>
      <c r="O182" s="7" t="s">
        <v>1181</v>
      </c>
    </row>
    <row r="183" spans="1:15" ht="51">
      <c r="A183" s="7" t="s">
        <v>1180</v>
      </c>
      <c r="B183" s="7">
        <v>104</v>
      </c>
      <c r="C183" s="7" t="s">
        <v>1154</v>
      </c>
      <c r="D183" s="7" t="s">
        <v>522</v>
      </c>
      <c r="E183" s="7"/>
      <c r="F183" s="7" t="s">
        <v>196</v>
      </c>
      <c r="G183" s="7" t="s">
        <v>985</v>
      </c>
      <c r="H183" s="7" t="s">
        <v>994</v>
      </c>
      <c r="I183" s="7" t="s">
        <v>135</v>
      </c>
      <c r="J183" s="8">
        <v>0.29320000000000002</v>
      </c>
      <c r="K183" s="7" t="s">
        <v>29</v>
      </c>
      <c r="L183" s="7" t="s">
        <v>1174</v>
      </c>
      <c r="M183" s="7" t="s">
        <v>1136</v>
      </c>
      <c r="N183" s="7" t="s">
        <v>1051</v>
      </c>
      <c r="O183" s="7" t="s">
        <v>1181</v>
      </c>
    </row>
    <row r="184" spans="1:15" ht="102">
      <c r="A184" s="7" t="s">
        <v>1185</v>
      </c>
      <c r="B184" s="7">
        <v>300</v>
      </c>
      <c r="C184" s="7" t="s">
        <v>1186</v>
      </c>
      <c r="D184" s="7" t="s">
        <v>522</v>
      </c>
      <c r="E184" s="7"/>
      <c r="F184" s="7" t="s">
        <v>48</v>
      </c>
      <c r="G184" s="7" t="s">
        <v>985</v>
      </c>
      <c r="H184" s="7" t="s">
        <v>994</v>
      </c>
      <c r="I184" s="7" t="s">
        <v>97</v>
      </c>
      <c r="J184" s="8">
        <v>0.32669999999999999</v>
      </c>
      <c r="K184" s="7" t="s">
        <v>29</v>
      </c>
      <c r="L184" s="7" t="s">
        <v>49</v>
      </c>
      <c r="M184" s="7" t="s">
        <v>1136</v>
      </c>
      <c r="N184" s="7" t="s">
        <v>1051</v>
      </c>
      <c r="O184" s="7" t="s">
        <v>1187</v>
      </c>
    </row>
    <row r="185" spans="1:15" ht="102">
      <c r="A185" s="7" t="s">
        <v>1185</v>
      </c>
      <c r="B185" s="7">
        <v>300</v>
      </c>
      <c r="C185" s="7" t="s">
        <v>1186</v>
      </c>
      <c r="D185" s="7" t="s">
        <v>522</v>
      </c>
      <c r="E185" s="7"/>
      <c r="F185" s="7" t="s">
        <v>48</v>
      </c>
      <c r="G185" s="7" t="s">
        <v>985</v>
      </c>
      <c r="H185" s="7" t="s">
        <v>1033</v>
      </c>
      <c r="I185" s="7" t="s">
        <v>97</v>
      </c>
      <c r="J185" s="8">
        <v>0.4017</v>
      </c>
      <c r="K185" s="7" t="s">
        <v>29</v>
      </c>
      <c r="L185" s="7" t="s">
        <v>49</v>
      </c>
      <c r="M185" s="7" t="s">
        <v>1136</v>
      </c>
      <c r="N185" s="7" t="s">
        <v>1051</v>
      </c>
      <c r="O185" s="7" t="s">
        <v>1187</v>
      </c>
    </row>
    <row r="186" spans="1:15" ht="51">
      <c r="A186" s="7" t="s">
        <v>1188</v>
      </c>
      <c r="B186" s="7">
        <v>166</v>
      </c>
      <c r="C186" s="7" t="s">
        <v>1154</v>
      </c>
      <c r="D186" s="7" t="s">
        <v>522</v>
      </c>
      <c r="E186" s="7"/>
      <c r="F186" s="7" t="s">
        <v>48</v>
      </c>
      <c r="G186" s="7" t="s">
        <v>985</v>
      </c>
      <c r="H186" s="7" t="s">
        <v>986</v>
      </c>
      <c r="I186" s="7" t="s">
        <v>132</v>
      </c>
      <c r="J186" s="8">
        <v>0.5</v>
      </c>
      <c r="K186" s="7" t="s">
        <v>29</v>
      </c>
      <c r="L186" s="7" t="s">
        <v>49</v>
      </c>
      <c r="M186" s="7" t="s">
        <v>1136</v>
      </c>
      <c r="N186" s="7" t="s">
        <v>1051</v>
      </c>
      <c r="O186" s="7" t="s">
        <v>1189</v>
      </c>
    </row>
    <row r="187" spans="1:15" ht="204">
      <c r="A187" s="7" t="s">
        <v>1194</v>
      </c>
      <c r="B187" s="7">
        <v>483</v>
      </c>
      <c r="C187" s="7" t="s">
        <v>1195</v>
      </c>
      <c r="D187" s="7" t="s">
        <v>522</v>
      </c>
      <c r="E187" s="7"/>
      <c r="F187" s="7" t="s">
        <v>48</v>
      </c>
      <c r="G187" s="7" t="s">
        <v>985</v>
      </c>
      <c r="H187" s="7" t="s">
        <v>986</v>
      </c>
      <c r="I187" s="7" t="s">
        <v>20</v>
      </c>
      <c r="J187" s="8">
        <v>0.50103519699999999</v>
      </c>
      <c r="K187" s="7" t="s">
        <v>29</v>
      </c>
      <c r="L187" s="7" t="s">
        <v>1196</v>
      </c>
      <c r="M187" s="7" t="s">
        <v>22</v>
      </c>
      <c r="N187" s="7" t="s">
        <v>22</v>
      </c>
      <c r="O187" s="7" t="s">
        <v>1197</v>
      </c>
    </row>
    <row r="188" spans="1:15" ht="102">
      <c r="A188" s="7" t="s">
        <v>1198</v>
      </c>
      <c r="B188" s="7">
        <v>304</v>
      </c>
      <c r="C188" s="7" t="s">
        <v>1199</v>
      </c>
      <c r="D188" s="7" t="s">
        <v>522</v>
      </c>
      <c r="E188" s="7"/>
      <c r="F188" s="7" t="s">
        <v>502</v>
      </c>
      <c r="G188" s="7" t="s">
        <v>985</v>
      </c>
      <c r="H188" s="7" t="s">
        <v>986</v>
      </c>
      <c r="I188" s="7" t="s">
        <v>20</v>
      </c>
      <c r="J188" s="8">
        <v>0.42799999999999999</v>
      </c>
      <c r="K188" s="7" t="s">
        <v>29</v>
      </c>
      <c r="L188" s="7" t="s">
        <v>1006</v>
      </c>
      <c r="M188" s="7" t="s">
        <v>22</v>
      </c>
      <c r="N188" s="7" t="s">
        <v>22</v>
      </c>
      <c r="O188" s="7" t="s">
        <v>1200</v>
      </c>
    </row>
    <row r="189" spans="1:15" ht="34">
      <c r="A189" s="7" t="s">
        <v>1348</v>
      </c>
      <c r="B189" s="7">
        <v>200</v>
      </c>
      <c r="C189" s="7" t="s">
        <v>501</v>
      </c>
      <c r="D189" s="7" t="s">
        <v>522</v>
      </c>
      <c r="E189" s="7"/>
      <c r="F189" s="7" t="s">
        <v>1349</v>
      </c>
      <c r="G189" s="7" t="s">
        <v>1287</v>
      </c>
      <c r="H189" s="7" t="s">
        <v>1291</v>
      </c>
      <c r="I189" s="7" t="s">
        <v>135</v>
      </c>
      <c r="J189" s="7">
        <v>0</v>
      </c>
      <c r="K189" s="7" t="s">
        <v>21</v>
      </c>
      <c r="L189" s="7"/>
      <c r="M189" s="7" t="s">
        <v>22</v>
      </c>
      <c r="N189" s="7" t="s">
        <v>22</v>
      </c>
      <c r="O189" s="7" t="s">
        <v>1350</v>
      </c>
    </row>
    <row r="190" spans="1:15" ht="51">
      <c r="A190" s="7" t="s">
        <v>1425</v>
      </c>
      <c r="B190" s="7">
        <v>50</v>
      </c>
      <c r="C190" s="7" t="s">
        <v>1426</v>
      </c>
      <c r="D190" s="7" t="s">
        <v>522</v>
      </c>
      <c r="E190" s="7"/>
      <c r="F190" s="7" t="s">
        <v>1427</v>
      </c>
      <c r="G190" s="7" t="s">
        <v>1360</v>
      </c>
      <c r="H190" s="7" t="s">
        <v>1372</v>
      </c>
      <c r="I190" s="7" t="s">
        <v>1373</v>
      </c>
      <c r="J190" s="7">
        <v>0.52</v>
      </c>
      <c r="K190" s="7" t="s">
        <v>29</v>
      </c>
      <c r="L190" s="7" t="s">
        <v>1383</v>
      </c>
      <c r="M190" s="7" t="s">
        <v>22</v>
      </c>
      <c r="N190" s="7" t="s">
        <v>22</v>
      </c>
      <c r="O190" s="7" t="s">
        <v>1428</v>
      </c>
    </row>
    <row r="191" spans="1:15" ht="34">
      <c r="A191" s="7" t="s">
        <v>1478</v>
      </c>
      <c r="B191" s="7">
        <v>41</v>
      </c>
      <c r="C191" s="7" t="s">
        <v>1480</v>
      </c>
      <c r="D191" s="7" t="s">
        <v>522</v>
      </c>
      <c r="E191" s="7"/>
      <c r="F191" s="7" t="s">
        <v>182</v>
      </c>
      <c r="G191" s="7" t="s">
        <v>1432</v>
      </c>
      <c r="H191" s="7" t="s">
        <v>1434</v>
      </c>
      <c r="I191" s="7" t="s">
        <v>35</v>
      </c>
      <c r="J191" s="7">
        <v>0.54</v>
      </c>
      <c r="K191" s="7" t="s">
        <v>29</v>
      </c>
      <c r="L191" s="7" t="s">
        <v>801</v>
      </c>
      <c r="M191" s="7" t="s">
        <v>168</v>
      </c>
      <c r="N191" s="7" t="s">
        <v>250</v>
      </c>
      <c r="O191" s="7" t="s">
        <v>1479</v>
      </c>
    </row>
    <row r="192" spans="1:15" ht="34">
      <c r="A192" s="7" t="s">
        <v>1478</v>
      </c>
      <c r="B192" s="7">
        <v>41</v>
      </c>
      <c r="C192" s="7" t="s">
        <v>1480</v>
      </c>
      <c r="D192" s="7" t="s">
        <v>522</v>
      </c>
      <c r="E192" s="7"/>
      <c r="F192" s="7" t="s">
        <v>182</v>
      </c>
      <c r="G192" s="7" t="s">
        <v>1432</v>
      </c>
      <c r="H192" s="7" t="s">
        <v>1435</v>
      </c>
      <c r="I192" s="7" t="s">
        <v>20</v>
      </c>
      <c r="J192" s="7">
        <v>0.52</v>
      </c>
      <c r="K192" s="7" t="s">
        <v>29</v>
      </c>
      <c r="L192" s="7" t="s">
        <v>801</v>
      </c>
      <c r="M192" s="7" t="s">
        <v>168</v>
      </c>
      <c r="N192" s="7" t="s">
        <v>250</v>
      </c>
      <c r="O192" s="7" t="s">
        <v>1479</v>
      </c>
    </row>
    <row r="193" spans="1:15" ht="68">
      <c r="A193" s="7" t="s">
        <v>1481</v>
      </c>
      <c r="B193" s="7">
        <v>200</v>
      </c>
      <c r="C193" s="7" t="s">
        <v>1483</v>
      </c>
      <c r="D193" s="7" t="s">
        <v>522</v>
      </c>
      <c r="E193" s="7"/>
      <c r="F193" s="7" t="s">
        <v>182</v>
      </c>
      <c r="G193" s="7" t="s">
        <v>1432</v>
      </c>
      <c r="H193" s="7" t="s">
        <v>1435</v>
      </c>
      <c r="I193" s="7" t="s">
        <v>20</v>
      </c>
      <c r="J193" s="7">
        <v>0.72250000000000003</v>
      </c>
      <c r="K193" s="7" t="s">
        <v>29</v>
      </c>
      <c r="L193" s="7" t="s">
        <v>801</v>
      </c>
      <c r="M193" s="7" t="s">
        <v>168</v>
      </c>
      <c r="N193" s="7" t="s">
        <v>250</v>
      </c>
      <c r="O193" s="7" t="s">
        <v>1482</v>
      </c>
    </row>
    <row r="194" spans="1:15" ht="34">
      <c r="A194" s="7" t="s">
        <v>1481</v>
      </c>
      <c r="B194" s="7">
        <v>207</v>
      </c>
      <c r="C194" s="7" t="s">
        <v>225</v>
      </c>
      <c r="D194" s="7" t="s">
        <v>522</v>
      </c>
      <c r="E194" s="7"/>
      <c r="F194" s="7" t="s">
        <v>53</v>
      </c>
      <c r="G194" s="7" t="s">
        <v>1432</v>
      </c>
      <c r="H194" s="7" t="s">
        <v>1434</v>
      </c>
      <c r="I194" s="7" t="s">
        <v>35</v>
      </c>
      <c r="J194" s="7">
        <v>0.46200000000000002</v>
      </c>
      <c r="K194" s="7" t="s">
        <v>29</v>
      </c>
      <c r="L194" s="7" t="s">
        <v>801</v>
      </c>
      <c r="M194" s="7" t="s">
        <v>168</v>
      </c>
      <c r="N194" s="7" t="s">
        <v>250</v>
      </c>
      <c r="O194" s="7" t="s">
        <v>930</v>
      </c>
    </row>
  </sheetData>
  <hyperlinks>
    <hyperlink ref="O4" r:id="rId1" location=":~:text=In%20conclusion%2C%20the%20trough%20and,IM%20in%20CML%20Egyptian%20patients." xr:uid="{961BD924-4CBB-D641-8089-0D590852D112}"/>
    <hyperlink ref="O6" r:id="rId2" display="https://www.researchgate.net/publication/261520654_High-dose_methotrexate_in_Egyptian_pediatric_acute_lymphoblastic_leukemia_The_impact_of_ABCG2_C421A_genetic_polymorphism_on_plasma_levels_what_is_next" xr:uid="{129785CE-8A92-EF49-8ECD-1C1CF4C2B32D}"/>
    <hyperlink ref="O2" r:id="rId3" xr:uid="{4F7E0CB7-7B42-844A-B763-1999F59C0099}"/>
    <hyperlink ref="O3" r:id="rId4" xr:uid="{6EC52DB7-C8AB-2941-832D-46D588C588E3}"/>
    <hyperlink ref="O9" r:id="rId5" xr:uid="{3464B925-DAF0-894E-BDE5-7E42DB37AB40}"/>
    <hyperlink ref="O8" r:id="rId6" xr:uid="{6E14C12E-6B34-BE46-9E7A-0597DCB20E01}"/>
    <hyperlink ref="O11" r:id="rId7" xr:uid="{86E5F53A-5874-5B40-84FF-BC7C1E213C33}"/>
    <hyperlink ref="O7" r:id="rId8" xr:uid="{80C6D4FF-8DEF-2F4B-95D6-068F770EE58D}"/>
    <hyperlink ref="O16" r:id="rId9" xr:uid="{4910632D-ADB2-D54D-BD21-C51A39F8D4CA}"/>
    <hyperlink ref="O22" r:id="rId10" display="https://pubmed.ncbi.nlm.nih.gov/25699611/" xr:uid="{F0ECE0A2-A877-B345-814A-5CD647AA6978}"/>
    <hyperlink ref="O23" r:id="rId11" display="https://pubmed.ncbi.nlm.nih.gov/25699611/" xr:uid="{DAFF3DD5-60C8-094D-A577-043960B82EFE}"/>
    <hyperlink ref="O24" r:id="rId12" xr:uid="{FFDED1ED-0401-DC48-A558-0800D123007E}"/>
    <hyperlink ref="O25" r:id="rId13" xr:uid="{2E30562A-A822-3A42-8B34-6983BD73B090}"/>
    <hyperlink ref="O14" r:id="rId14" xr:uid="{D42EE0CD-CE97-3C4D-9F72-4B7CEB459874}"/>
    <hyperlink ref="O18" r:id="rId15" xr:uid="{1F8121A4-15D2-4348-B09D-49542434ABB4}"/>
    <hyperlink ref="O20" r:id="rId16" xr:uid="{057C0259-5C43-2F46-8E48-E91ABB8BA1AA}"/>
    <hyperlink ref="O27" r:id="rId17" xr:uid="{24856CA9-4989-9245-A5B9-B3E30A679F9E}"/>
    <hyperlink ref="O29" r:id="rId18" xr:uid="{7CE9F3CA-EBD5-6240-A6EF-903482D1523A}"/>
    <hyperlink ref="O31" r:id="rId19" xr:uid="{64B47DE0-0E13-694D-ACC3-05447CAC6E82}"/>
    <hyperlink ref="O36" r:id="rId20" xr:uid="{19425D50-1374-364D-9E13-5B4559EF30A3}"/>
    <hyperlink ref="O39" r:id="rId21" xr:uid="{8A6571A5-DE4C-5B49-B628-CDF78D5434F3}"/>
    <hyperlink ref="O173" r:id="rId22" display="https://www.ncbi.nlm.nih.gov/pmc/articles/PMC4760893/" xr:uid="{89E93AEA-A930-5341-B24F-359BF8F95D63}"/>
    <hyperlink ref="O174" r:id="rId23" display="https://www.ncbi.nlm.nih.gov/pmc/articles/PMC4760893/" xr:uid="{27F121A2-5F12-1E45-9B74-EB897613F361}"/>
    <hyperlink ref="O175" r:id="rId24" display="https://www.ncbi.nlm.nih.gov/pmc/articles/PMC4760893/" xr:uid="{6FE02D27-6AAB-D843-8CA2-17B396C5BA9A}"/>
    <hyperlink ref="O176" r:id="rId25" display="https://www.ncbi.nlm.nih.gov/pmc/articles/PMC4760893/" xr:uid="{48908B4A-71FE-3847-B7AF-5412335F4ED4}"/>
    <hyperlink ref="O177" r:id="rId26" display="https://www.ncbi.nlm.nih.gov/pmc/articles/PMC4760893/" xr:uid="{B2A9484F-CC97-724D-99A2-313B37E0A167}"/>
    <hyperlink ref="O178" r:id="rId27" display="https://www.ncbi.nlm.nih.gov/pmc/articles/PMC4760893/" xr:uid="{C11896F8-4B42-754F-A065-A87D43C1298E}"/>
    <hyperlink ref="O43" r:id="rId28" xr:uid="{B7A74AD3-54A0-C84D-B63B-69BF2E2BB521}"/>
    <hyperlink ref="O48" r:id="rId29" xr:uid="{8AFAC818-D56A-EE4E-B3BF-339CF0937283}"/>
    <hyperlink ref="O49" r:id="rId30" xr:uid="{7D773151-5346-174C-A532-901B5C09F2C6}"/>
    <hyperlink ref="O44" r:id="rId31" xr:uid="{0E34C71E-AAD9-534F-99EB-468E4B2377ED}"/>
    <hyperlink ref="O51" r:id="rId32" display="https://www.sciencedirect.com/science/article/pii/S0161813X15001266?via%3Dihub" xr:uid="{5E06FFA5-601E-414A-8E6C-2B6EA250A62F}"/>
    <hyperlink ref="O52" r:id="rId33" xr:uid="{2CDAF97A-224A-6942-9D38-B4ACD202C97C}"/>
    <hyperlink ref="O53" r:id="rId34" xr:uid="{965798C5-8133-A94E-AD00-47926266D5A0}"/>
    <hyperlink ref="O54" r:id="rId35" xr:uid="{6DDA362F-C525-6941-8307-38B4CAC90F5A}"/>
    <hyperlink ref="O57" r:id="rId36" display="https://www.futuremedicine.com/doi/10.2217/pgs-2020-0140" xr:uid="{E6A4EDE0-B04F-BF44-A688-B593527BA9AA}"/>
    <hyperlink ref="O61" r:id="rId37" xr:uid="{C2E7706B-FD44-374A-862D-5A0AA5291ABA}"/>
    <hyperlink ref="O63" r:id="rId38" xr:uid="{97003821-824B-664F-981B-E5073D63BECA}"/>
    <hyperlink ref="O45" r:id="rId39" xr:uid="{EC6A7951-C804-7A49-8DAB-EB26FC1F8420}"/>
    <hyperlink ref="O56" r:id="rId40" xr:uid="{743A5E81-7978-ED43-B85D-0FB34CDFCFC2}"/>
    <hyperlink ref="O55" r:id="rId41" xr:uid="{E28C3911-BD5C-3E4C-AB38-27E3093E4504}"/>
    <hyperlink ref="O64" r:id="rId42" xr:uid="{DE9F7558-1BAE-D745-B22D-F4BE06799219}"/>
    <hyperlink ref="O70" r:id="rId43" display="https://www.ncbi.nlm.nih.gov/pmc/articles/PMC7466443/" xr:uid="{298DE8FC-20C3-6A4B-881D-A91A44C05EF6}"/>
    <hyperlink ref="O71" r:id="rId44" display="https://pubmed.ncbi.nlm.nih.gov/26856709/" xr:uid="{CF47E737-5025-8648-BFB2-E7DED8369929}"/>
    <hyperlink ref="O72" r:id="rId45" display="https://www.researchgate.net/publication/285383668_Influence_of_combined_CYP3A4_and_CYP3A5_single-nucleotide_polymorphisms_on_tacrolimus_exposure_in_kidney_transplant_recipients_A_study_according_to_the_post-transplant_phase" xr:uid="{290F746D-B82B-1B43-8197-A3F52CA83435}"/>
    <hyperlink ref="O73" r:id="rId46" xr:uid="{D4531F16-953A-5B48-A81D-86D444C1A4FE}"/>
    <hyperlink ref="O74" r:id="rId47" xr:uid="{0531392A-D2F1-8640-B3F8-033FB677C19B}"/>
    <hyperlink ref="O75" r:id="rId48" display="https://www.futuremedicine.com/doi/10.2217/pgs-2020-0140" xr:uid="{FE929A3D-2CDC-224D-9136-41871000A89F}"/>
    <hyperlink ref="O77" r:id="rId49" xr:uid="{17ADB58F-BBFD-1742-9EAD-AE08416D2811}"/>
    <hyperlink ref="O66" r:id="rId50" xr:uid="{6F6AF530-DC2B-F247-8680-6255D29F26DB}"/>
    <hyperlink ref="O179" r:id="rId51" display="https://www.ncbi.nlm.nih.gov/pmc/articles/PMC3038469/" xr:uid="{D8D8E0E0-6F6D-F442-91E8-5A85279EBD90}"/>
    <hyperlink ref="O79" r:id="rId52" xr:uid="{1E066172-3428-7348-85D8-0D526158A0B1}"/>
    <hyperlink ref="O84" r:id="rId53" display="https://www.researchgate.net/publication/374706453_Single_nucleotide_polymorphisms_in_INFL3-INFL4_region_are_associated_with_fibrosis_and_cirrhosis_in_Egyptian_patients_with_chronic_hepatitis_C" xr:uid="{EE30F857-116E-FC42-83AA-23F11472A92B}"/>
    <hyperlink ref="O85" r:id="rId54" xr:uid="{5AA24BBF-3B4D-7F44-A903-E1AEB2A981AB}"/>
    <hyperlink ref="O95" r:id="rId55" xr:uid="{C19DDF87-6E92-FA40-8FA2-7028B6FB3FD3}"/>
    <hyperlink ref="O109" r:id="rId56" xr:uid="{269F6A11-4204-D046-A9A4-401D234CAA8A}"/>
    <hyperlink ref="O108" r:id="rId57" xr:uid="{CBEB483A-9AE4-6B42-8D9B-7180B671A770}"/>
    <hyperlink ref="O107" r:id="rId58" xr:uid="{23B3781C-CBD1-2A49-8B9C-00EE9DB80FD4}"/>
    <hyperlink ref="O106" r:id="rId59" xr:uid="{B97E585A-DD1B-354D-9E22-5A90EF16AFE7}"/>
    <hyperlink ref="O105" r:id="rId60" xr:uid="{BD5FABF9-CAA2-BF43-A1A4-BDDC6EBE431A}"/>
    <hyperlink ref="O97" r:id="rId61" xr:uid="{F794E965-7EE9-7746-B310-DF0391CE76E1}"/>
    <hyperlink ref="O110" r:id="rId62" xr:uid="{56335218-F994-9C44-8CD3-8A4E5FEB9851}"/>
    <hyperlink ref="O112" r:id="rId63" xr:uid="{D5F1842B-FF24-414A-BA28-0B6B46729CAA}"/>
    <hyperlink ref="O113" r:id="rId64" xr:uid="{BD5A3F87-AC60-C443-808F-4F099D304A6A}"/>
    <hyperlink ref="O114" r:id="rId65" display="https://www.researchgate.net/publication/273782074_Influence_of_IFNL3rs12979860_and_IFNL4ss469415590_polymorphism_on_clearance_of_hepatitis_C_virus_infection_among_Egyptians" xr:uid="{D4A0A513-8C11-F64C-B0F4-C1A9D9407922}"/>
    <hyperlink ref="O126" r:id="rId66" display="https://www.researchgate.net/publication/363396098_Interleukin_28B_Polymorphism_as_a_Predictor_of_Sustained_Virological_Response_to_Sofosbuvir-Based_Therapy_for_Hepatitis_C_Virus_Patients" xr:uid="{CB3BEA19-784A-D748-B1AC-06A63DB36371}"/>
    <hyperlink ref="O125" r:id="rId67" display="https://www.researchgate.net/publication/337211917_Interleukin_28B_Polymorphism_as_a_Predictor_of_Response_to_Treatment_of_Egyptian_HCV_Patients_Working_in_Nuclear_Material_Authority" xr:uid="{3D6B2040-6D59-2347-B0DD-0C359387C27B}"/>
    <hyperlink ref="O127" r:id="rId68" display="https://www.researchgate.net/publication/281143348_Interleukin_28Brs12979860_genotype_does_not_affect_hepatitis_C_viral_load_in_Egyptians_with_genotype_4_chronic_infection" xr:uid="{155D227F-E4A4-FA47-A685-B98D715CC242}"/>
    <hyperlink ref="O128" r:id="rId69" display="https://pubmed.ncbi.nlm.nih.gov/23323000/" xr:uid="{25D2FC73-006E-2848-A51D-59CBD3B0B8CC}"/>
    <hyperlink ref="O122" r:id="rId70" display="https://link.springer.com/article/10.1007/s12026-018-9035-2" xr:uid="{24AE3336-DBF2-B348-9C65-39CC5C3BE975}"/>
    <hyperlink ref="O117" r:id="rId71" xr:uid="{59B7D9A4-FE85-A849-960D-BCFBBBB79F3A}"/>
    <hyperlink ref="O123" r:id="rId72" display="https://www.researchgate.net/publication/321639967_INTERLEUKIN_28B_GENE_POLYMORPHISMS_AS_A_PREDICTOR_OF_TREATMENT_RESPONSE_IN_EGYPTIANS_WITH_CHRONIC_HEPATITIS_C" xr:uid="{130A0146-93CC-FE40-9B8D-A18E97245408}"/>
    <hyperlink ref="O124" r:id="rId73" display="https://www.researchgate.net/publication/235632669_Interleukin_28B_Polymorphism_as_a_Predictive_Factor_to_Treatment_Response_in_Chronic_Hepatitis_C_Genotype_4_Egyptian_Patients" xr:uid="{D7C15D1A-8527-BC46-8A47-76C1AA37B2F3}"/>
    <hyperlink ref="O131" r:id="rId74" display="https://www.sciencedirect.com/science/article/pii/S1687197915000891" xr:uid="{FD26583C-2084-E342-871E-BC25D8F8FA89}"/>
    <hyperlink ref="O132" r:id="rId75" xr:uid="{3C0652CE-881F-A547-915C-CE25103959DE}"/>
    <hyperlink ref="O133" r:id="rId76" xr:uid="{795BF920-B10E-7743-9A3E-B4F6E9BFA4A0}"/>
    <hyperlink ref="O136" r:id="rId77" xr:uid="{CDD7A35F-156E-6342-ADB9-6FCAC6936540}"/>
    <hyperlink ref="O138" r:id="rId78" xr:uid="{46F96A3A-4209-0143-AC4B-B66FD4FF8260}"/>
    <hyperlink ref="O139" r:id="rId79" xr:uid="{C3B1490F-9844-3449-B51C-60E0EFD28F20}"/>
    <hyperlink ref="O140" r:id="rId80" xr:uid="{9330A7F6-D951-EE4D-8917-DEDA290E1D4D}"/>
    <hyperlink ref="O141" r:id="rId81" display="https://www.ncbi.nlm.nih.gov/pmc/articles/PMC3182308/" xr:uid="{8CAA7989-A01B-5149-99C5-2E0641957620}"/>
    <hyperlink ref="O180" r:id="rId82" display="https://www.ncbi.nlm.nih.gov/pmc/articles/PMC10623284/" xr:uid="{B8016F4A-8C82-834E-AD88-F9523BCEBFEA}"/>
    <hyperlink ref="O181" r:id="rId83" display="https://pubmed.ncbi.nlm.nih.gov/24445571/" xr:uid="{AA05ED1C-1638-BD47-B3A0-9721ED122400}"/>
    <hyperlink ref="O182" r:id="rId84" display="https://pubmed.ncbi.nlm.nih.gov/24726902/" xr:uid="{99DE8A5E-4C62-B848-B564-0D092F21D3D5}"/>
    <hyperlink ref="O183" r:id="rId85" display="https://pubmed.ncbi.nlm.nih.gov/24726902/" xr:uid="{AACFF6BD-F9FD-5549-9B58-0E8CD10D5229}"/>
    <hyperlink ref="O184" r:id="rId86" display="https://www.researchgate.net/publication/371636399_IL-28B_genetic_polymorphism_as_a_Predictor_for_Efficacy_of_Treatment_with_Interferon_in_Egyptian_Hepatitis_C_Patients" xr:uid="{B73F0FA8-2CFC-AA4D-A38E-201AC5BA6A23}"/>
    <hyperlink ref="O185" r:id="rId87" display="https://www.researchgate.net/publication/371636399_IL-28B_genetic_polymorphism_as_a_Predictor_for_Efficacy_of_Treatment_with_Interferon_in_Egyptian_Hepatitis_C_Patients" xr:uid="{97B13B91-50E4-F04A-B745-BB017B5F194A}"/>
    <hyperlink ref="O186" r:id="rId88" display="https://www.ncbi.nlm.nih.gov/pmc/articles/PMC3547570/" xr:uid="{1B44621C-8B4B-8B42-A3A3-D92AE63833FB}"/>
    <hyperlink ref="O187" r:id="rId89" display="https://pubmed.ncbi.nlm.nih.gov/34047252/" xr:uid="{396091B0-41A5-FA48-9EEF-E849C8C0C285}"/>
    <hyperlink ref="O137" r:id="rId90" xr:uid="{5094DEBB-D0E5-114B-BC14-1904DD5395AE}"/>
    <hyperlink ref="O92" r:id="rId91" xr:uid="{183E9EDC-E989-744B-ADFC-52DB07DFC619}"/>
    <hyperlink ref="O96" r:id="rId92" xr:uid="{291956EC-8A25-5548-B9B4-4A40466407F0}"/>
    <hyperlink ref="O142" r:id="rId93" xr:uid="{C4AC0FD5-F123-D34B-A52C-C37DC00D51B8}"/>
    <hyperlink ref="O145" r:id="rId94" xr:uid="{BC19E8DD-F266-0F4D-BF97-C556CFC3D42C}"/>
    <hyperlink ref="O146" r:id="rId95" xr:uid="{BFB26116-DC89-D848-99B1-AFC0910A4122}"/>
    <hyperlink ref="O143" r:id="rId96" xr:uid="{CC7BDEF8-63C4-A04B-A879-E61D993AF40A}"/>
    <hyperlink ref="O149" r:id="rId97" xr:uid="{4DC9160D-2DFE-344C-B951-0358C2CB614D}"/>
    <hyperlink ref="O147" r:id="rId98" xr:uid="{03860FC6-7A90-764A-9231-657723617DB0}"/>
    <hyperlink ref="O153" r:id="rId99" xr:uid="{17FE6413-CB2A-0040-81AB-790C6777DE2B}"/>
    <hyperlink ref="O156" r:id="rId100" xr:uid="{ED705F65-1A40-D148-9779-3D4BF590F101}"/>
    <hyperlink ref="O189" r:id="rId101" display="https://www.researchgate.net/publication/10702216_Genotype_and_allele_frequencies_of_TPMT_NAT2_GST_SULT1A1_and_MDR-1_in_the_Egyptian_population" xr:uid="{B23A1B02-56BA-F045-866F-352F6465C4DF}"/>
    <hyperlink ref="O150" r:id="rId102" xr:uid="{12C8DE1E-1910-D343-AE70-47F20FCAB2EC}"/>
    <hyperlink ref="O154" r:id="rId103" xr:uid="{906C0753-F928-374A-A894-0B0033DDE58D}"/>
    <hyperlink ref="O155" r:id="rId104" display="https://www.researchgate.net/profile/Azza-Kamel/publication/234118822_Effects_of_Thiopurine_S-methyltransferase_Genetic_Polymorphism_on_Mercaptopurine_Therapy_inPediatric_ALL/links/02e7e52bd685b51ef9000000/Effects-of-Thiopurine-S-methyltransferase-Genetic-Polymorphism-on-Mercaptopurine-Therapy-in-Pediatric-ALL.pdf" xr:uid="{BB1C5EAE-4C10-9049-9292-CA426FDB65A7}"/>
    <hyperlink ref="O158" r:id="rId105" xr:uid="{3E44E343-E334-1645-9F2D-B25E764C9306}"/>
    <hyperlink ref="O160" r:id="rId106" xr:uid="{1AD39CE0-941F-6444-AB5E-5964C94B2E74}"/>
    <hyperlink ref="O161" r:id="rId107" display="https://www.researchgate.net/publication/270816290_P-0205_UGT1A128_POLYMORPHISM_AND_VOMITING_IN_ADVANCED_COLORECTAL_CANCER" xr:uid="{2C3AC98C-5AEF-6947-A5BA-CABD8AC49FF1}"/>
    <hyperlink ref="O190" r:id="rId108" display="https://pubmed.ncbi.nlm.nih.gov/12732365/" xr:uid="{BB45C67F-6A1F-9044-8673-A7FC19EB23EE}"/>
    <hyperlink ref="O165" r:id="rId109" display="https://pubmed.ncbi.nlm.nih.gov/25699611/" xr:uid="{FE58360D-6403-CA4D-9362-60F365B3F245}"/>
    <hyperlink ref="O168" r:id="rId110" xr:uid="{11D3F3FF-2CEB-3842-99D7-75489B257661}"/>
    <hyperlink ref="O169" r:id="rId111" xr:uid="{8136167A-E8CF-3842-8CD1-AA272B026DD9}"/>
    <hyperlink ref="O170" r:id="rId112" xr:uid="{53961E13-73CE-724D-A59B-2E1ACF2DEB45}"/>
    <hyperlink ref="O191" r:id="rId113" display="https://link.springer.com/article/10.1007/s40272-014-0073-5" xr:uid="{EFE29AC8-4E82-0842-B294-7FE691FD7880}"/>
    <hyperlink ref="O192" r:id="rId114" display="https://link.springer.com/article/10.1007/s40272-014-0073-5" xr:uid="{3BF9A2F9-AF77-7F48-92AD-F73666BC8638}"/>
    <hyperlink ref="O193" r:id="rId115" display="https://onlinelibrary.wiley.com/doi/10.1111/j.1751-553X.2012.01426.x" xr:uid="{68640A67-49BF-6541-AE7C-D3F622AFB054}"/>
    <hyperlink ref="O194" r:id="rId116" display="https://www.ncbi.nlm.nih.gov/pmc/articles/PMC3038469/" xr:uid="{E1710C1D-CB2D-744E-9BA7-16774D56A0A3}"/>
    <hyperlink ref="O172" r:id="rId117" display="https://pubmed.ncbi.nlm.nih.gov/23800980/" xr:uid="{0476945F-BFAB-5E4C-AF3C-C15DC6795DEF}"/>
    <hyperlink ref="O171" r:id="rId118" xr:uid="{3F25624C-FF3B-BB46-9488-A16D426CD5CF}"/>
  </hyperlinks>
  <pageMargins left="0.7" right="0.7" top="0.75" bottom="0.75" header="0.3" footer="0.3"/>
  <tableParts count="1">
    <tablePart r:id="rId119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DAC28E-FDD4-7F46-A644-98E8785C0132}">
  <dimension ref="A1:R43"/>
  <sheetViews>
    <sheetView topLeftCell="M9" zoomScale="97" workbookViewId="0">
      <selection activeCell="Q17" sqref="Q17"/>
    </sheetView>
  </sheetViews>
  <sheetFormatPr baseColWidth="10" defaultRowHeight="16"/>
  <cols>
    <col min="1" max="1" width="24" customWidth="1"/>
    <col min="2" max="2" width="13.5" customWidth="1"/>
    <col min="4" max="4" width="10.83203125" style="3"/>
    <col min="5" max="5" width="10" customWidth="1"/>
    <col min="6" max="6" width="24.1640625" customWidth="1"/>
    <col min="7" max="7" width="13" customWidth="1"/>
    <col min="8" max="8" width="11.83203125" customWidth="1"/>
    <col min="10" max="10" width="11.83203125" customWidth="1"/>
    <col min="11" max="11" width="22.1640625" customWidth="1"/>
    <col min="12" max="12" width="12" customWidth="1"/>
    <col min="14" max="14" width="13.1640625" customWidth="1"/>
    <col min="15" max="15" width="87.1640625" customWidth="1"/>
  </cols>
  <sheetData>
    <row r="1" spans="1:18" ht="68">
      <c r="A1" s="5" t="s">
        <v>0</v>
      </c>
      <c r="B1" s="5" t="s">
        <v>1</v>
      </c>
      <c r="C1" s="5" t="s">
        <v>2</v>
      </c>
      <c r="D1" s="6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78</v>
      </c>
      <c r="R1" s="5" t="s">
        <v>1</v>
      </c>
    </row>
    <row r="2" spans="1:18" ht="85">
      <c r="A2" s="7" t="s">
        <v>83</v>
      </c>
      <c r="B2" s="7">
        <v>96</v>
      </c>
      <c r="C2" s="7" t="s">
        <v>77</v>
      </c>
      <c r="D2" s="7" t="s">
        <v>57</v>
      </c>
      <c r="E2" s="7"/>
      <c r="F2" s="7" t="s">
        <v>58</v>
      </c>
      <c r="G2" s="7" t="s">
        <v>18</v>
      </c>
      <c r="H2" s="7" t="s">
        <v>73</v>
      </c>
      <c r="I2" s="7" t="s">
        <v>35</v>
      </c>
      <c r="J2" s="7">
        <v>0.45300000000000001</v>
      </c>
      <c r="K2" s="7" t="s">
        <v>29</v>
      </c>
      <c r="L2" s="7" t="s">
        <v>49</v>
      </c>
      <c r="M2" s="7" t="s">
        <v>59</v>
      </c>
      <c r="N2" s="7" t="s">
        <v>60</v>
      </c>
      <c r="O2" s="7" t="s">
        <v>92</v>
      </c>
      <c r="R2" s="7">
        <v>96</v>
      </c>
    </row>
    <row r="3" spans="1:18" ht="51">
      <c r="A3" s="7" t="s">
        <v>85</v>
      </c>
      <c r="B3" s="7">
        <v>50</v>
      </c>
      <c r="C3" s="7" t="s">
        <v>63</v>
      </c>
      <c r="D3" s="7" t="s">
        <v>57</v>
      </c>
      <c r="E3" s="7"/>
      <c r="F3" s="7" t="s">
        <v>53</v>
      </c>
      <c r="G3" s="7" t="s">
        <v>18</v>
      </c>
      <c r="H3" s="7" t="s">
        <v>73</v>
      </c>
      <c r="I3" s="7" t="s">
        <v>35</v>
      </c>
      <c r="J3" s="7">
        <v>0.16</v>
      </c>
      <c r="K3" s="7" t="s">
        <v>29</v>
      </c>
      <c r="L3" s="7" t="s">
        <v>64</v>
      </c>
      <c r="M3" s="7" t="s">
        <v>22</v>
      </c>
      <c r="N3" s="7" t="s">
        <v>22</v>
      </c>
      <c r="O3" s="7" t="s">
        <v>93</v>
      </c>
      <c r="R3" s="7">
        <v>50</v>
      </c>
    </row>
    <row r="4" spans="1:18" ht="68">
      <c r="A4" s="7" t="s">
        <v>307</v>
      </c>
      <c r="B4" s="7">
        <v>80</v>
      </c>
      <c r="C4" s="7" t="s">
        <v>308</v>
      </c>
      <c r="D4" s="7" t="s">
        <v>57</v>
      </c>
      <c r="E4" s="7"/>
      <c r="F4" s="7" t="s">
        <v>53</v>
      </c>
      <c r="G4" s="7" t="s">
        <v>165</v>
      </c>
      <c r="H4" s="7" t="s">
        <v>166</v>
      </c>
      <c r="I4" s="7" t="s">
        <v>20</v>
      </c>
      <c r="J4" s="8">
        <v>1.37E-2</v>
      </c>
      <c r="K4" s="7" t="s">
        <v>54</v>
      </c>
      <c r="L4" s="7" t="s">
        <v>167</v>
      </c>
      <c r="M4" s="7" t="s">
        <v>244</v>
      </c>
      <c r="N4" s="7" t="s">
        <v>273</v>
      </c>
      <c r="O4" s="7" t="s">
        <v>309</v>
      </c>
      <c r="R4" s="7">
        <v>80</v>
      </c>
    </row>
    <row r="5" spans="1:18" ht="68">
      <c r="A5" s="7" t="s">
        <v>307</v>
      </c>
      <c r="B5" s="7">
        <v>80</v>
      </c>
      <c r="C5" s="7" t="s">
        <v>308</v>
      </c>
      <c r="D5" s="7" t="s">
        <v>57</v>
      </c>
      <c r="E5" s="7"/>
      <c r="F5" s="7" t="s">
        <v>53</v>
      </c>
      <c r="G5" s="7" t="s">
        <v>165</v>
      </c>
      <c r="H5" s="7" t="s">
        <v>171</v>
      </c>
      <c r="I5" s="7" t="s">
        <v>24</v>
      </c>
      <c r="J5" s="8">
        <v>9.4E-2</v>
      </c>
      <c r="K5" s="7" t="s">
        <v>54</v>
      </c>
      <c r="L5" s="7" t="s">
        <v>167</v>
      </c>
      <c r="M5" s="7" t="s">
        <v>244</v>
      </c>
      <c r="N5" s="7" t="s">
        <v>273</v>
      </c>
      <c r="O5" s="7" t="s">
        <v>309</v>
      </c>
      <c r="R5" s="7">
        <v>72</v>
      </c>
    </row>
    <row r="6" spans="1:18" ht="34">
      <c r="A6" s="7" t="s">
        <v>344</v>
      </c>
      <c r="B6" s="7">
        <v>72</v>
      </c>
      <c r="C6" s="7" t="s">
        <v>345</v>
      </c>
      <c r="D6" s="7" t="s">
        <v>57</v>
      </c>
      <c r="E6" s="7" t="s">
        <v>346</v>
      </c>
      <c r="F6" s="7" t="s">
        <v>48</v>
      </c>
      <c r="G6" s="7" t="s">
        <v>165</v>
      </c>
      <c r="H6" s="7" t="s">
        <v>166</v>
      </c>
      <c r="I6" s="7" t="s">
        <v>132</v>
      </c>
      <c r="J6" s="8">
        <v>0.26400000000000001</v>
      </c>
      <c r="K6" s="7" t="s">
        <v>54</v>
      </c>
      <c r="L6" s="7" t="s">
        <v>167</v>
      </c>
      <c r="M6" s="7" t="s">
        <v>244</v>
      </c>
      <c r="N6" s="7" t="s">
        <v>273</v>
      </c>
      <c r="O6" s="10" t="s">
        <v>347</v>
      </c>
      <c r="R6" s="7">
        <v>75</v>
      </c>
    </row>
    <row r="7" spans="1:18" ht="34">
      <c r="A7" s="7" t="s">
        <v>344</v>
      </c>
      <c r="B7" s="7">
        <v>72</v>
      </c>
      <c r="C7" s="7" t="s">
        <v>345</v>
      </c>
      <c r="D7" s="7" t="s">
        <v>57</v>
      </c>
      <c r="E7" s="7" t="s">
        <v>346</v>
      </c>
      <c r="F7" s="7" t="s">
        <v>48</v>
      </c>
      <c r="G7" s="7" t="s">
        <v>165</v>
      </c>
      <c r="H7" s="7" t="s">
        <v>171</v>
      </c>
      <c r="I7" s="7" t="s">
        <v>24</v>
      </c>
      <c r="J7" s="8">
        <v>0.104</v>
      </c>
      <c r="K7" s="7" t="s">
        <v>54</v>
      </c>
      <c r="L7" s="7" t="s">
        <v>167</v>
      </c>
      <c r="M7" s="7" t="s">
        <v>244</v>
      </c>
      <c r="N7" s="7" t="s">
        <v>273</v>
      </c>
      <c r="O7" s="7" t="s">
        <v>347</v>
      </c>
      <c r="R7" s="7">
        <v>100</v>
      </c>
    </row>
    <row r="8" spans="1:18" ht="85">
      <c r="A8" s="7" t="s">
        <v>376</v>
      </c>
      <c r="B8" s="7">
        <v>75</v>
      </c>
      <c r="C8" s="7" t="s">
        <v>377</v>
      </c>
      <c r="D8" s="7" t="s">
        <v>57</v>
      </c>
      <c r="E8" s="7"/>
      <c r="F8" s="7" t="s">
        <v>378</v>
      </c>
      <c r="G8" s="7" t="s">
        <v>371</v>
      </c>
      <c r="H8" s="7" t="s">
        <v>372</v>
      </c>
      <c r="I8" s="7" t="s">
        <v>35</v>
      </c>
      <c r="J8" s="7">
        <v>0.18</v>
      </c>
      <c r="K8" s="7" t="s">
        <v>29</v>
      </c>
      <c r="L8" s="7" t="s">
        <v>379</v>
      </c>
      <c r="M8" s="7" t="s">
        <v>22</v>
      </c>
      <c r="N8" s="7" t="s">
        <v>22</v>
      </c>
      <c r="O8" s="7" t="s">
        <v>380</v>
      </c>
      <c r="R8" s="7">
        <v>60</v>
      </c>
    </row>
    <row r="9" spans="1:18" ht="102">
      <c r="A9" s="7" t="s">
        <v>382</v>
      </c>
      <c r="B9" s="7">
        <v>100</v>
      </c>
      <c r="C9" s="7" t="s">
        <v>383</v>
      </c>
      <c r="D9" s="7" t="s">
        <v>57</v>
      </c>
      <c r="E9" s="7"/>
      <c r="F9" s="7" t="s">
        <v>48</v>
      </c>
      <c r="G9" s="7" t="s">
        <v>371</v>
      </c>
      <c r="H9" s="7" t="s">
        <v>372</v>
      </c>
      <c r="I9" s="7" t="s">
        <v>35</v>
      </c>
      <c r="J9" s="7">
        <v>0.128</v>
      </c>
      <c r="K9" s="7" t="s">
        <v>29</v>
      </c>
      <c r="L9" s="7" t="s">
        <v>384</v>
      </c>
      <c r="M9" s="7" t="s">
        <v>385</v>
      </c>
      <c r="N9" s="7" t="s">
        <v>374</v>
      </c>
      <c r="O9" s="7" t="s">
        <v>386</v>
      </c>
      <c r="R9" s="7">
        <v>221</v>
      </c>
    </row>
    <row r="10" spans="1:18" ht="34">
      <c r="A10" s="7" t="s">
        <v>469</v>
      </c>
      <c r="B10" s="7">
        <v>100</v>
      </c>
      <c r="C10" s="7" t="s">
        <v>458</v>
      </c>
      <c r="D10" s="7" t="s">
        <v>57</v>
      </c>
      <c r="E10" s="7"/>
      <c r="F10" s="7" t="s">
        <v>470</v>
      </c>
      <c r="G10" s="7" t="s">
        <v>371</v>
      </c>
      <c r="H10" s="7" t="s">
        <v>471</v>
      </c>
      <c r="I10" s="7" t="s">
        <v>132</v>
      </c>
      <c r="J10" s="7">
        <v>0.20499999999999999</v>
      </c>
      <c r="K10" s="7" t="s">
        <v>29</v>
      </c>
      <c r="L10" s="7" t="s">
        <v>49</v>
      </c>
      <c r="M10" s="7" t="s">
        <v>305</v>
      </c>
      <c r="N10" s="7" t="s">
        <v>472</v>
      </c>
      <c r="O10" s="7" t="s">
        <v>473</v>
      </c>
      <c r="R10" s="7">
        <v>70</v>
      </c>
    </row>
    <row r="11" spans="1:18" ht="34">
      <c r="A11" s="7" t="s">
        <v>469</v>
      </c>
      <c r="B11" s="7">
        <v>100</v>
      </c>
      <c r="C11" s="7" t="s">
        <v>458</v>
      </c>
      <c r="D11" s="7" t="s">
        <v>57</v>
      </c>
      <c r="E11" s="7"/>
      <c r="F11" s="7" t="s">
        <v>470</v>
      </c>
      <c r="G11" s="7" t="s">
        <v>371</v>
      </c>
      <c r="H11" s="7" t="s">
        <v>401</v>
      </c>
      <c r="I11" s="7" t="s">
        <v>35</v>
      </c>
      <c r="J11" s="7">
        <v>0.52500000000000002</v>
      </c>
      <c r="K11" s="7" t="s">
        <v>29</v>
      </c>
      <c r="L11" s="7" t="s">
        <v>49</v>
      </c>
      <c r="M11" s="7" t="s">
        <v>305</v>
      </c>
      <c r="N11" s="7" t="s">
        <v>472</v>
      </c>
      <c r="O11" s="7" t="s">
        <v>473</v>
      </c>
      <c r="R11" s="7">
        <v>201</v>
      </c>
    </row>
    <row r="12" spans="1:18" ht="51">
      <c r="A12" s="7" t="s">
        <v>491</v>
      </c>
      <c r="B12" s="7">
        <v>60</v>
      </c>
      <c r="C12" s="7" t="s">
        <v>393</v>
      </c>
      <c r="D12" s="7" t="s">
        <v>57</v>
      </c>
      <c r="E12" s="7"/>
      <c r="F12" s="7" t="s">
        <v>336</v>
      </c>
      <c r="G12" s="7" t="s">
        <v>371</v>
      </c>
      <c r="H12" s="7" t="s">
        <v>372</v>
      </c>
      <c r="I12" s="7" t="s">
        <v>246</v>
      </c>
      <c r="J12" s="7">
        <f>((0.267*60)+(2*(0.033*60)))/120</f>
        <v>0.16650000000000001</v>
      </c>
      <c r="K12" s="7" t="s">
        <v>29</v>
      </c>
      <c r="L12" s="7" t="s">
        <v>492</v>
      </c>
      <c r="M12" s="7" t="s">
        <v>141</v>
      </c>
      <c r="N12" s="7" t="s">
        <v>374</v>
      </c>
      <c r="O12" s="7" t="s">
        <v>493</v>
      </c>
      <c r="R12" s="7">
        <v>250</v>
      </c>
    </row>
    <row r="13" spans="1:18" ht="51">
      <c r="A13" s="7" t="s">
        <v>491</v>
      </c>
      <c r="B13" s="7">
        <v>60</v>
      </c>
      <c r="C13" s="7" t="s">
        <v>393</v>
      </c>
      <c r="D13" s="7" t="s">
        <v>57</v>
      </c>
      <c r="E13" s="7"/>
      <c r="F13" s="7" t="s">
        <v>336</v>
      </c>
      <c r="G13" s="7" t="s">
        <v>371</v>
      </c>
      <c r="H13" s="7" t="s">
        <v>401</v>
      </c>
      <c r="I13" s="7" t="s">
        <v>246</v>
      </c>
      <c r="J13" s="7">
        <f>((0.067*60)+(2*(0.017*60)))/120</f>
        <v>5.0500000000000003E-2</v>
      </c>
      <c r="K13" s="7" t="s">
        <v>29</v>
      </c>
      <c r="L13" s="7" t="s">
        <v>492</v>
      </c>
      <c r="M13" s="7" t="s">
        <v>141</v>
      </c>
      <c r="N13" s="7" t="s">
        <v>374</v>
      </c>
      <c r="O13" s="7" t="s">
        <v>493</v>
      </c>
      <c r="R13" s="7">
        <v>200</v>
      </c>
    </row>
    <row r="14" spans="1:18" ht="34">
      <c r="A14" s="7" t="s">
        <v>505</v>
      </c>
      <c r="B14" s="7">
        <v>221</v>
      </c>
      <c r="C14" s="7" t="s">
        <v>501</v>
      </c>
      <c r="D14" s="7" t="s">
        <v>57</v>
      </c>
      <c r="E14" s="7"/>
      <c r="F14" s="7" t="s">
        <v>196</v>
      </c>
      <c r="G14" s="7" t="s">
        <v>371</v>
      </c>
      <c r="H14" s="7" t="s">
        <v>372</v>
      </c>
      <c r="I14" s="7" t="s">
        <v>246</v>
      </c>
      <c r="J14" s="7">
        <v>0.152</v>
      </c>
      <c r="K14" s="7" t="s">
        <v>21</v>
      </c>
      <c r="L14" s="7"/>
      <c r="M14" s="7" t="s">
        <v>22</v>
      </c>
      <c r="N14" s="7" t="s">
        <v>22</v>
      </c>
      <c r="O14" s="7" t="s">
        <v>506</v>
      </c>
      <c r="R14" s="7">
        <v>74</v>
      </c>
    </row>
    <row r="15" spans="1:18" ht="34">
      <c r="A15" s="7" t="s">
        <v>505</v>
      </c>
      <c r="B15" s="7">
        <v>221</v>
      </c>
      <c r="C15" s="7" t="s">
        <v>501</v>
      </c>
      <c r="D15" s="7" t="s">
        <v>57</v>
      </c>
      <c r="E15" s="7"/>
      <c r="F15" s="7" t="s">
        <v>196</v>
      </c>
      <c r="G15" s="7" t="s">
        <v>371</v>
      </c>
      <c r="H15" s="7" t="s">
        <v>401</v>
      </c>
      <c r="I15" s="7" t="s">
        <v>246</v>
      </c>
      <c r="J15" s="7">
        <v>2E-3</v>
      </c>
      <c r="K15" s="7" t="s">
        <v>21</v>
      </c>
      <c r="L15" s="7"/>
      <c r="M15" s="7" t="s">
        <v>22</v>
      </c>
      <c r="N15" s="7" t="s">
        <v>22</v>
      </c>
      <c r="O15" s="7" t="s">
        <v>506</v>
      </c>
      <c r="R15" s="7">
        <v>64</v>
      </c>
    </row>
    <row r="16" spans="1:18" ht="51">
      <c r="A16" s="7" t="s">
        <v>505</v>
      </c>
      <c r="B16" s="7">
        <v>221</v>
      </c>
      <c r="C16" s="7" t="s">
        <v>501</v>
      </c>
      <c r="D16" s="7" t="s">
        <v>57</v>
      </c>
      <c r="E16" s="7"/>
      <c r="F16" s="7" t="s">
        <v>196</v>
      </c>
      <c r="G16" s="7" t="s">
        <v>371</v>
      </c>
      <c r="H16" s="7" t="s">
        <v>410</v>
      </c>
      <c r="I16" s="7" t="s">
        <v>132</v>
      </c>
      <c r="J16" s="7">
        <v>0.19500000000000001</v>
      </c>
      <c r="K16" s="7" t="s">
        <v>21</v>
      </c>
      <c r="L16" s="7"/>
      <c r="M16" s="7" t="s">
        <v>22</v>
      </c>
      <c r="N16" s="7" t="s">
        <v>22</v>
      </c>
      <c r="O16" s="7" t="s">
        <v>506</v>
      </c>
      <c r="R16" s="7">
        <v>55</v>
      </c>
    </row>
    <row r="17" spans="1:18" ht="34">
      <c r="A17" s="7" t="s">
        <v>530</v>
      </c>
      <c r="B17" s="7">
        <v>70</v>
      </c>
      <c r="C17" s="7" t="s">
        <v>531</v>
      </c>
      <c r="D17" s="7" t="s">
        <v>57</v>
      </c>
      <c r="E17" s="7" t="s">
        <v>532</v>
      </c>
      <c r="F17" s="7" t="s">
        <v>182</v>
      </c>
      <c r="G17" s="7" t="s">
        <v>371</v>
      </c>
      <c r="H17" s="7" t="s">
        <v>372</v>
      </c>
      <c r="I17" s="7" t="s">
        <v>246</v>
      </c>
      <c r="J17" s="7">
        <v>0.128</v>
      </c>
      <c r="K17" s="7" t="s">
        <v>21</v>
      </c>
      <c r="L17" s="7"/>
      <c r="M17" s="7" t="s">
        <v>22</v>
      </c>
      <c r="N17" s="7" t="s">
        <v>22</v>
      </c>
      <c r="O17" s="7" t="s">
        <v>533</v>
      </c>
      <c r="Q17" t="s">
        <v>1572</v>
      </c>
      <c r="R17">
        <f>SUM(R2:R16)</f>
        <v>1668</v>
      </c>
    </row>
    <row r="18" spans="1:18" ht="51">
      <c r="A18" s="7" t="s">
        <v>530</v>
      </c>
      <c r="B18" s="7">
        <v>70</v>
      </c>
      <c r="C18" s="7" t="s">
        <v>531</v>
      </c>
      <c r="D18" s="7" t="s">
        <v>57</v>
      </c>
      <c r="E18" s="7" t="s">
        <v>532</v>
      </c>
      <c r="F18" s="7" t="s">
        <v>182</v>
      </c>
      <c r="G18" s="7" t="s">
        <v>371</v>
      </c>
      <c r="H18" s="7" t="s">
        <v>410</v>
      </c>
      <c r="I18" s="7" t="s">
        <v>132</v>
      </c>
      <c r="J18" s="7">
        <v>0.20699999999999999</v>
      </c>
      <c r="K18" s="7" t="s">
        <v>21</v>
      </c>
      <c r="L18" s="7"/>
      <c r="M18" s="7" t="s">
        <v>22</v>
      </c>
      <c r="N18" s="7" t="s">
        <v>22</v>
      </c>
      <c r="O18" s="7" t="s">
        <v>533</v>
      </c>
    </row>
    <row r="19" spans="1:18" ht="119">
      <c r="A19" s="7" t="s">
        <v>557</v>
      </c>
      <c r="B19" s="7">
        <v>201</v>
      </c>
      <c r="C19" s="7" t="s">
        <v>558</v>
      </c>
      <c r="D19" s="7" t="s">
        <v>57</v>
      </c>
      <c r="E19" s="7" t="s">
        <v>346</v>
      </c>
      <c r="F19" s="7" t="s">
        <v>559</v>
      </c>
      <c r="G19" s="7" t="s">
        <v>371</v>
      </c>
      <c r="H19" s="7" t="s">
        <v>410</v>
      </c>
      <c r="I19" s="7" t="s">
        <v>132</v>
      </c>
      <c r="J19" s="7">
        <v>0.27600000000000002</v>
      </c>
      <c r="K19" s="7" t="s">
        <v>29</v>
      </c>
      <c r="L19" s="7" t="s">
        <v>373</v>
      </c>
      <c r="M19" s="7" t="s">
        <v>141</v>
      </c>
      <c r="N19" s="7" t="s">
        <v>374</v>
      </c>
      <c r="O19" s="7" t="s">
        <v>560</v>
      </c>
    </row>
    <row r="20" spans="1:18" ht="119">
      <c r="A20" s="7" t="s">
        <v>557</v>
      </c>
      <c r="B20" s="7">
        <v>201</v>
      </c>
      <c r="C20" s="7" t="s">
        <v>558</v>
      </c>
      <c r="D20" s="7" t="s">
        <v>57</v>
      </c>
      <c r="E20" s="7" t="s">
        <v>346</v>
      </c>
      <c r="F20" s="7" t="s">
        <v>559</v>
      </c>
      <c r="G20" s="7" t="s">
        <v>371</v>
      </c>
      <c r="H20" s="7" t="s">
        <v>372</v>
      </c>
      <c r="I20" s="7" t="s">
        <v>246</v>
      </c>
      <c r="J20" s="7">
        <v>0.11700000000000001</v>
      </c>
      <c r="K20" s="7" t="s">
        <v>29</v>
      </c>
      <c r="L20" s="7" t="s">
        <v>373</v>
      </c>
      <c r="M20" s="7" t="s">
        <v>141</v>
      </c>
      <c r="N20" s="7" t="s">
        <v>374</v>
      </c>
      <c r="O20" s="7" t="s">
        <v>560</v>
      </c>
    </row>
    <row r="21" spans="1:18" ht="119">
      <c r="A21" s="7" t="s">
        <v>557</v>
      </c>
      <c r="B21" s="7">
        <v>201</v>
      </c>
      <c r="C21" s="7" t="s">
        <v>558</v>
      </c>
      <c r="D21" s="7" t="s">
        <v>57</v>
      </c>
      <c r="E21" s="7" t="s">
        <v>346</v>
      </c>
      <c r="F21" s="7" t="s">
        <v>559</v>
      </c>
      <c r="G21" s="7" t="s">
        <v>371</v>
      </c>
      <c r="H21" s="7" t="s">
        <v>510</v>
      </c>
      <c r="I21" s="7" t="s">
        <v>353</v>
      </c>
      <c r="J21" s="7">
        <v>2.5999999999999999E-3</v>
      </c>
      <c r="K21" s="7" t="s">
        <v>29</v>
      </c>
      <c r="L21" s="7" t="s">
        <v>373</v>
      </c>
      <c r="M21" s="7" t="s">
        <v>141</v>
      </c>
      <c r="N21" s="7" t="s">
        <v>374</v>
      </c>
      <c r="O21" s="7" t="s">
        <v>560</v>
      </c>
    </row>
    <row r="22" spans="1:18" ht="68">
      <c r="A22" s="2" t="s">
        <v>634</v>
      </c>
      <c r="B22" s="7">
        <v>250</v>
      </c>
      <c r="C22" s="7" t="s">
        <v>369</v>
      </c>
      <c r="D22" s="7" t="s">
        <v>57</v>
      </c>
      <c r="E22" s="7"/>
      <c r="F22" s="7" t="s">
        <v>48</v>
      </c>
      <c r="G22" s="7" t="s">
        <v>580</v>
      </c>
      <c r="H22" s="7" t="s">
        <v>610</v>
      </c>
      <c r="I22" s="7" t="s">
        <v>20</v>
      </c>
      <c r="J22" s="7">
        <v>7.5999999999999998E-2</v>
      </c>
      <c r="K22" s="7" t="s">
        <v>29</v>
      </c>
      <c r="L22" s="7" t="s">
        <v>635</v>
      </c>
      <c r="M22" s="7" t="s">
        <v>636</v>
      </c>
      <c r="N22" s="7" t="s">
        <v>632</v>
      </c>
      <c r="O22" s="7" t="s">
        <v>637</v>
      </c>
    </row>
    <row r="23" spans="1:18" ht="68">
      <c r="A23" s="2" t="s">
        <v>634</v>
      </c>
      <c r="B23" s="7">
        <v>250</v>
      </c>
      <c r="C23" s="7" t="s">
        <v>369</v>
      </c>
      <c r="D23" s="7" t="s">
        <v>57</v>
      </c>
      <c r="E23" s="7"/>
      <c r="F23" s="7" t="s">
        <v>48</v>
      </c>
      <c r="G23" s="7" t="s">
        <v>580</v>
      </c>
      <c r="H23" s="7" t="s">
        <v>586</v>
      </c>
      <c r="I23" s="7" t="s">
        <v>35</v>
      </c>
      <c r="J23" s="7">
        <v>6.8000000000000005E-2</v>
      </c>
      <c r="K23" s="7" t="s">
        <v>29</v>
      </c>
      <c r="L23" s="7" t="s">
        <v>635</v>
      </c>
      <c r="M23" s="7" t="s">
        <v>636</v>
      </c>
      <c r="N23" s="7" t="s">
        <v>632</v>
      </c>
      <c r="O23" s="7" t="s">
        <v>637</v>
      </c>
    </row>
    <row r="24" spans="1:18" ht="68">
      <c r="A24" s="2" t="s">
        <v>634</v>
      </c>
      <c r="B24" s="7">
        <v>250</v>
      </c>
      <c r="C24" s="7" t="s">
        <v>369</v>
      </c>
      <c r="D24" s="7" t="s">
        <v>57</v>
      </c>
      <c r="E24" s="7"/>
      <c r="F24" s="7" t="s">
        <v>48</v>
      </c>
      <c r="G24" s="7" t="s">
        <v>580</v>
      </c>
      <c r="H24" s="7" t="s">
        <v>596</v>
      </c>
      <c r="I24" s="7" t="s">
        <v>20</v>
      </c>
      <c r="J24" s="7">
        <v>0.13400000000000001</v>
      </c>
      <c r="K24" s="7" t="s">
        <v>29</v>
      </c>
      <c r="L24" s="7" t="s">
        <v>635</v>
      </c>
      <c r="M24" s="7" t="s">
        <v>636</v>
      </c>
      <c r="N24" s="7" t="s">
        <v>632</v>
      </c>
      <c r="O24" s="7" t="s">
        <v>637</v>
      </c>
    </row>
    <row r="25" spans="1:18" ht="68">
      <c r="A25" s="2" t="s">
        <v>634</v>
      </c>
      <c r="B25" s="7">
        <v>250</v>
      </c>
      <c r="C25" s="7" t="s">
        <v>369</v>
      </c>
      <c r="D25" s="7" t="s">
        <v>57</v>
      </c>
      <c r="E25" s="7"/>
      <c r="F25" s="7" t="s">
        <v>48</v>
      </c>
      <c r="G25" s="7" t="s">
        <v>580</v>
      </c>
      <c r="H25" s="7" t="s">
        <v>583</v>
      </c>
      <c r="I25" s="7" t="s">
        <v>20</v>
      </c>
      <c r="J25" s="7">
        <v>0.04</v>
      </c>
      <c r="K25" s="7" t="s">
        <v>29</v>
      </c>
      <c r="L25" s="7" t="s">
        <v>635</v>
      </c>
      <c r="M25" s="7" t="s">
        <v>636</v>
      </c>
      <c r="N25" s="7" t="s">
        <v>632</v>
      </c>
      <c r="O25" s="7" t="s">
        <v>637</v>
      </c>
    </row>
    <row r="26" spans="1:18" ht="85">
      <c r="A26" s="2" t="s">
        <v>719</v>
      </c>
      <c r="B26" s="7">
        <v>50</v>
      </c>
      <c r="C26" s="7" t="s">
        <v>720</v>
      </c>
      <c r="D26" s="7" t="s">
        <v>57</v>
      </c>
      <c r="E26" s="7"/>
      <c r="F26" s="7" t="s">
        <v>249</v>
      </c>
      <c r="G26" s="7" t="s">
        <v>580</v>
      </c>
      <c r="H26" s="7" t="s">
        <v>596</v>
      </c>
      <c r="I26" s="7" t="s">
        <v>20</v>
      </c>
      <c r="J26" s="7">
        <v>0.26</v>
      </c>
      <c r="K26" s="7" t="s">
        <v>29</v>
      </c>
      <c r="L26" s="7" t="s">
        <v>721</v>
      </c>
      <c r="M26" s="7" t="s">
        <v>722</v>
      </c>
      <c r="N26" s="7" t="s">
        <v>723</v>
      </c>
      <c r="O26" s="7" t="s">
        <v>724</v>
      </c>
    </row>
    <row r="27" spans="1:18" ht="85">
      <c r="A27" s="2" t="s">
        <v>719</v>
      </c>
      <c r="B27" s="7">
        <v>50</v>
      </c>
      <c r="C27" s="7" t="s">
        <v>720</v>
      </c>
      <c r="D27" s="7" t="s">
        <v>57</v>
      </c>
      <c r="E27" s="7"/>
      <c r="F27" s="7" t="s">
        <v>640</v>
      </c>
      <c r="G27" s="7" t="s">
        <v>580</v>
      </c>
      <c r="H27" s="7" t="s">
        <v>586</v>
      </c>
      <c r="I27" s="7" t="s">
        <v>35</v>
      </c>
      <c r="J27" s="7">
        <v>0</v>
      </c>
      <c r="K27" s="7" t="s">
        <v>29</v>
      </c>
      <c r="L27" s="7" t="s">
        <v>721</v>
      </c>
      <c r="M27" s="7" t="s">
        <v>722</v>
      </c>
      <c r="N27" s="7" t="s">
        <v>723</v>
      </c>
      <c r="O27" s="7" t="s">
        <v>724</v>
      </c>
    </row>
    <row r="28" spans="1:18" ht="85">
      <c r="A28" s="2" t="s">
        <v>746</v>
      </c>
      <c r="B28" s="7">
        <v>80</v>
      </c>
      <c r="C28" s="7" t="s">
        <v>747</v>
      </c>
      <c r="D28" s="7" t="s">
        <v>57</v>
      </c>
      <c r="E28" s="7"/>
      <c r="F28" s="7" t="s">
        <v>53</v>
      </c>
      <c r="G28" s="7" t="s">
        <v>736</v>
      </c>
      <c r="H28" s="7" t="s">
        <v>737</v>
      </c>
      <c r="I28" s="7" t="s">
        <v>97</v>
      </c>
      <c r="J28" s="8">
        <v>0.625</v>
      </c>
      <c r="K28" s="7" t="s">
        <v>29</v>
      </c>
      <c r="L28" s="7" t="s">
        <v>748</v>
      </c>
      <c r="M28" s="7" t="s">
        <v>22</v>
      </c>
      <c r="N28" s="7" t="s">
        <v>22</v>
      </c>
      <c r="O28" s="7" t="s">
        <v>749</v>
      </c>
    </row>
    <row r="29" spans="1:18" ht="102">
      <c r="A29" s="7" t="s">
        <v>968</v>
      </c>
      <c r="B29" s="7">
        <v>200</v>
      </c>
      <c r="C29" s="7" t="s">
        <v>969</v>
      </c>
      <c r="D29" s="7" t="s">
        <v>57</v>
      </c>
      <c r="E29" s="7"/>
      <c r="F29" s="7" t="s">
        <v>249</v>
      </c>
      <c r="G29" s="7" t="s">
        <v>937</v>
      </c>
      <c r="H29" s="7" t="s">
        <v>947</v>
      </c>
      <c r="I29" s="7" t="s">
        <v>35</v>
      </c>
      <c r="J29" s="7">
        <v>0.28000000000000003</v>
      </c>
      <c r="K29" s="7" t="s">
        <v>29</v>
      </c>
      <c r="L29" s="7" t="s">
        <v>970</v>
      </c>
      <c r="M29" s="7" t="s">
        <v>971</v>
      </c>
      <c r="N29" s="7" t="s">
        <v>37</v>
      </c>
      <c r="O29" s="7" t="s">
        <v>972</v>
      </c>
    </row>
    <row r="30" spans="1:18" ht="102">
      <c r="A30" s="7" t="s">
        <v>968</v>
      </c>
      <c r="B30" s="7">
        <v>200</v>
      </c>
      <c r="C30" s="7" t="s">
        <v>969</v>
      </c>
      <c r="D30" s="7" t="s">
        <v>57</v>
      </c>
      <c r="E30" s="7"/>
      <c r="F30" s="7" t="s">
        <v>249</v>
      </c>
      <c r="G30" s="7" t="s">
        <v>937</v>
      </c>
      <c r="H30" s="7" t="s">
        <v>973</v>
      </c>
      <c r="I30" s="7" t="s">
        <v>97</v>
      </c>
      <c r="J30" s="7">
        <v>0.27</v>
      </c>
      <c r="K30" s="7" t="s">
        <v>29</v>
      </c>
      <c r="L30" s="7" t="s">
        <v>970</v>
      </c>
      <c r="M30" s="7" t="s">
        <v>971</v>
      </c>
      <c r="N30" s="7" t="s">
        <v>37</v>
      </c>
      <c r="O30" s="7" t="s">
        <v>972</v>
      </c>
    </row>
    <row r="31" spans="1:18" ht="51">
      <c r="A31" s="7" t="s">
        <v>1209</v>
      </c>
      <c r="B31" s="7">
        <v>74</v>
      </c>
      <c r="C31" s="7" t="s">
        <v>1210</v>
      </c>
      <c r="D31" s="7" t="s">
        <v>57</v>
      </c>
      <c r="E31" s="7" t="s">
        <v>1213</v>
      </c>
      <c r="F31" s="7" t="s">
        <v>196</v>
      </c>
      <c r="G31" s="7" t="s">
        <v>1203</v>
      </c>
      <c r="H31" s="7" t="s">
        <v>1204</v>
      </c>
      <c r="I31" s="7" t="s">
        <v>20</v>
      </c>
      <c r="J31" s="7">
        <v>0</v>
      </c>
      <c r="K31" s="7" t="s">
        <v>29</v>
      </c>
      <c r="L31" s="7" t="s">
        <v>75</v>
      </c>
      <c r="M31" s="7" t="s">
        <v>1211</v>
      </c>
      <c r="N31" s="7" t="s">
        <v>37</v>
      </c>
      <c r="O31" s="7" t="s">
        <v>1212</v>
      </c>
    </row>
    <row r="32" spans="1:18" ht="85">
      <c r="A32" s="7" t="s">
        <v>1226</v>
      </c>
      <c r="B32" s="7">
        <v>64</v>
      </c>
      <c r="C32" s="7" t="s">
        <v>1227</v>
      </c>
      <c r="D32" s="7" t="s">
        <v>57</v>
      </c>
      <c r="E32" s="7"/>
      <c r="F32" s="7" t="s">
        <v>1228</v>
      </c>
      <c r="G32" s="7" t="s">
        <v>1203</v>
      </c>
      <c r="H32" s="7" t="s">
        <v>1204</v>
      </c>
      <c r="I32" s="7" t="s">
        <v>20</v>
      </c>
      <c r="J32" s="7">
        <v>0</v>
      </c>
      <c r="K32" s="7" t="s">
        <v>29</v>
      </c>
      <c r="L32" s="7" t="s">
        <v>1229</v>
      </c>
      <c r="M32" s="7" t="s">
        <v>1211</v>
      </c>
      <c r="N32" s="7" t="s">
        <v>37</v>
      </c>
      <c r="O32" s="7" t="s">
        <v>1230</v>
      </c>
    </row>
    <row r="33" spans="1:15" ht="34">
      <c r="A33" s="7" t="s">
        <v>1256</v>
      </c>
      <c r="B33" s="7">
        <v>96</v>
      </c>
      <c r="C33" s="7" t="s">
        <v>1257</v>
      </c>
      <c r="D33" s="7" t="s">
        <v>57</v>
      </c>
      <c r="E33" s="7"/>
      <c r="F33" s="7" t="s">
        <v>196</v>
      </c>
      <c r="G33" s="7" t="s">
        <v>1233</v>
      </c>
      <c r="H33" s="7" t="s">
        <v>1234</v>
      </c>
      <c r="I33" s="7" t="s">
        <v>353</v>
      </c>
      <c r="J33" s="7">
        <v>0.21875</v>
      </c>
      <c r="K33" s="7" t="s">
        <v>29</v>
      </c>
      <c r="L33" s="7" t="s">
        <v>1245</v>
      </c>
      <c r="M33" s="7"/>
      <c r="N33" s="7" t="s">
        <v>1246</v>
      </c>
      <c r="O33" s="7" t="s">
        <v>1258</v>
      </c>
    </row>
    <row r="34" spans="1:15" ht="85">
      <c r="A34" s="7" t="s">
        <v>1259</v>
      </c>
      <c r="B34" s="7">
        <v>55</v>
      </c>
      <c r="C34" s="7" t="s">
        <v>1260</v>
      </c>
      <c r="D34" s="7" t="s">
        <v>57</v>
      </c>
      <c r="E34" s="7"/>
      <c r="F34" s="7" t="s">
        <v>62</v>
      </c>
      <c r="G34" s="7" t="s">
        <v>1233</v>
      </c>
      <c r="H34" s="7" t="s">
        <v>1234</v>
      </c>
      <c r="I34" s="7" t="s">
        <v>24</v>
      </c>
      <c r="J34" s="7">
        <v>0.19700000000000001</v>
      </c>
      <c r="K34" s="7" t="s">
        <v>21</v>
      </c>
      <c r="L34" s="7"/>
      <c r="M34" s="7" t="s">
        <v>22</v>
      </c>
      <c r="N34" s="7" t="s">
        <v>22</v>
      </c>
      <c r="O34" s="7" t="s">
        <v>1261</v>
      </c>
    </row>
    <row r="35" spans="1:15" ht="85">
      <c r="A35" s="7" t="s">
        <v>1259</v>
      </c>
      <c r="B35" s="7">
        <v>55</v>
      </c>
      <c r="C35" s="7" t="s">
        <v>1260</v>
      </c>
      <c r="D35" s="7" t="s">
        <v>57</v>
      </c>
      <c r="E35" s="7"/>
      <c r="F35" s="7" t="s">
        <v>62</v>
      </c>
      <c r="G35" s="7" t="s">
        <v>1233</v>
      </c>
      <c r="H35" s="7" t="s">
        <v>1262</v>
      </c>
      <c r="I35" s="7" t="s">
        <v>35</v>
      </c>
      <c r="J35" s="7">
        <v>0.14399999999999999</v>
      </c>
      <c r="K35" s="7" t="s">
        <v>21</v>
      </c>
      <c r="L35" s="7"/>
      <c r="M35" s="7" t="s">
        <v>22</v>
      </c>
      <c r="N35" s="7" t="s">
        <v>22</v>
      </c>
      <c r="O35" s="7" t="s">
        <v>1261</v>
      </c>
    </row>
    <row r="36" spans="1:15" ht="85">
      <c r="A36" s="7" t="s">
        <v>1259</v>
      </c>
      <c r="B36" s="7">
        <v>55</v>
      </c>
      <c r="C36" s="7" t="s">
        <v>1260</v>
      </c>
      <c r="D36" s="7" t="s">
        <v>57</v>
      </c>
      <c r="E36" s="7"/>
      <c r="F36" s="7" t="s">
        <v>62</v>
      </c>
      <c r="G36" s="7" t="s">
        <v>1233</v>
      </c>
      <c r="H36" s="7" t="s">
        <v>1263</v>
      </c>
      <c r="I36" s="7" t="s">
        <v>35</v>
      </c>
      <c r="J36" s="7">
        <v>2.3E-2</v>
      </c>
      <c r="K36" s="7" t="s">
        <v>21</v>
      </c>
      <c r="L36" s="7"/>
      <c r="M36" s="7" t="s">
        <v>22</v>
      </c>
      <c r="N36" s="7" t="s">
        <v>22</v>
      </c>
      <c r="O36" s="7" t="s">
        <v>1261</v>
      </c>
    </row>
    <row r="37" spans="1:15" ht="34">
      <c r="A37" s="7" t="s">
        <v>1273</v>
      </c>
      <c r="B37" s="7">
        <v>96</v>
      </c>
      <c r="C37" s="7" t="s">
        <v>1274</v>
      </c>
      <c r="D37" s="7" t="s">
        <v>57</v>
      </c>
      <c r="E37" s="7"/>
      <c r="F37" s="7" t="s">
        <v>196</v>
      </c>
      <c r="G37" s="7" t="s">
        <v>1233</v>
      </c>
      <c r="H37" s="7" t="s">
        <v>1234</v>
      </c>
      <c r="I37" s="7" t="s">
        <v>24</v>
      </c>
      <c r="J37" s="7">
        <v>0.22</v>
      </c>
      <c r="K37" s="7" t="s">
        <v>29</v>
      </c>
      <c r="L37" s="7" t="s">
        <v>1245</v>
      </c>
      <c r="M37" s="7" t="s">
        <v>1270</v>
      </c>
      <c r="N37" s="7" t="s">
        <v>1270</v>
      </c>
      <c r="O37" s="7" t="s">
        <v>1275</v>
      </c>
    </row>
    <row r="38" spans="1:15" ht="85">
      <c r="A38" s="7" t="s">
        <v>1314</v>
      </c>
      <c r="B38" s="7">
        <v>60</v>
      </c>
      <c r="C38" s="7" t="s">
        <v>1315</v>
      </c>
      <c r="D38" s="7" t="s">
        <v>57</v>
      </c>
      <c r="E38" s="7"/>
      <c r="F38" s="7" t="s">
        <v>48</v>
      </c>
      <c r="G38" s="7" t="s">
        <v>1287</v>
      </c>
      <c r="H38" s="7" t="s">
        <v>1291</v>
      </c>
      <c r="I38" s="7" t="s">
        <v>97</v>
      </c>
      <c r="J38" s="7">
        <v>0.13300000000000001</v>
      </c>
      <c r="K38" s="7" t="s">
        <v>29</v>
      </c>
      <c r="L38" s="7" t="s">
        <v>75</v>
      </c>
      <c r="M38" s="7" t="s">
        <v>1211</v>
      </c>
      <c r="N38" s="7" t="s">
        <v>37</v>
      </c>
      <c r="O38" s="7" t="s">
        <v>1316</v>
      </c>
    </row>
    <row r="39" spans="1:15" ht="85">
      <c r="A39" s="7" t="s">
        <v>1314</v>
      </c>
      <c r="B39" s="7">
        <v>60</v>
      </c>
      <c r="C39" s="7" t="s">
        <v>1315</v>
      </c>
      <c r="D39" s="7" t="s">
        <v>57</v>
      </c>
      <c r="E39" s="7"/>
      <c r="F39" s="7" t="s">
        <v>48</v>
      </c>
      <c r="G39" s="7" t="s">
        <v>1287</v>
      </c>
      <c r="H39" s="7" t="s">
        <v>1289</v>
      </c>
      <c r="I39" s="7" t="s">
        <v>20</v>
      </c>
      <c r="J39" s="7">
        <v>0.01</v>
      </c>
      <c r="K39" s="7" t="s">
        <v>29</v>
      </c>
      <c r="L39" s="7" t="s">
        <v>75</v>
      </c>
      <c r="M39" s="7" t="s">
        <v>1211</v>
      </c>
      <c r="N39" s="7" t="s">
        <v>37</v>
      </c>
      <c r="O39" s="7" t="s">
        <v>1316</v>
      </c>
    </row>
    <row r="40" spans="1:15" ht="85">
      <c r="A40" s="7" t="s">
        <v>1226</v>
      </c>
      <c r="B40" s="7">
        <v>64</v>
      </c>
      <c r="C40" s="7" t="s">
        <v>1345</v>
      </c>
      <c r="D40" s="7" t="s">
        <v>57</v>
      </c>
      <c r="E40" s="7"/>
      <c r="F40" s="7" t="s">
        <v>1346</v>
      </c>
      <c r="G40" s="7" t="s">
        <v>1287</v>
      </c>
      <c r="H40" s="7" t="s">
        <v>1288</v>
      </c>
      <c r="I40" s="7" t="s">
        <v>135</v>
      </c>
      <c r="J40" s="7">
        <v>7.8125E-2</v>
      </c>
      <c r="K40" s="7" t="s">
        <v>29</v>
      </c>
      <c r="L40" s="7" t="s">
        <v>1347</v>
      </c>
      <c r="M40" s="7" t="s">
        <v>1211</v>
      </c>
      <c r="N40" s="7" t="s">
        <v>37</v>
      </c>
      <c r="O40" s="7" t="s">
        <v>1230</v>
      </c>
    </row>
    <row r="41" spans="1:15" ht="68">
      <c r="A41" s="7" t="s">
        <v>1452</v>
      </c>
      <c r="B41" s="7">
        <v>200</v>
      </c>
      <c r="C41" s="7" t="s">
        <v>1454</v>
      </c>
      <c r="D41" s="7" t="s">
        <v>57</v>
      </c>
      <c r="E41" s="7"/>
      <c r="F41" s="7" t="s">
        <v>336</v>
      </c>
      <c r="G41" s="7" t="s">
        <v>1432</v>
      </c>
      <c r="H41" s="7" t="s">
        <v>1434</v>
      </c>
      <c r="I41" s="7" t="s">
        <v>35</v>
      </c>
      <c r="J41" s="7">
        <v>0.27500000000000002</v>
      </c>
      <c r="K41" s="7" t="s">
        <v>29</v>
      </c>
      <c r="L41" s="7" t="s">
        <v>1455</v>
      </c>
      <c r="M41" s="7" t="s">
        <v>22</v>
      </c>
      <c r="N41" s="7" t="s">
        <v>22</v>
      </c>
      <c r="O41" s="7" t="s">
        <v>1453</v>
      </c>
    </row>
    <row r="42" spans="1:15" ht="68">
      <c r="A42" s="7" t="s">
        <v>307</v>
      </c>
      <c r="B42" s="7">
        <v>80</v>
      </c>
      <c r="C42" s="7" t="s">
        <v>308</v>
      </c>
      <c r="D42" s="7" t="s">
        <v>57</v>
      </c>
      <c r="E42" s="7"/>
      <c r="F42" s="7" t="s">
        <v>53</v>
      </c>
      <c r="G42" s="7" t="s">
        <v>1432</v>
      </c>
      <c r="H42" s="7" t="s">
        <v>1434</v>
      </c>
      <c r="I42" s="7" t="s">
        <v>35</v>
      </c>
      <c r="J42" s="7">
        <v>0.41199999999999998</v>
      </c>
      <c r="K42" s="7" t="s">
        <v>29</v>
      </c>
      <c r="L42" s="7" t="s">
        <v>801</v>
      </c>
      <c r="M42" s="7" t="s">
        <v>168</v>
      </c>
      <c r="N42" s="7" t="s">
        <v>250</v>
      </c>
      <c r="O42" s="7" t="s">
        <v>309</v>
      </c>
    </row>
    <row r="43" spans="1:15" ht="34">
      <c r="A43" s="7" t="s">
        <v>344</v>
      </c>
      <c r="B43" s="7">
        <v>72</v>
      </c>
      <c r="C43" s="7" t="s">
        <v>345</v>
      </c>
      <c r="D43" s="7" t="s">
        <v>57</v>
      </c>
      <c r="E43" s="7" t="s">
        <v>346</v>
      </c>
      <c r="F43" s="7" t="s">
        <v>48</v>
      </c>
      <c r="G43" s="7" t="s">
        <v>1432</v>
      </c>
      <c r="H43" s="7" t="s">
        <v>1434</v>
      </c>
      <c r="I43" s="7" t="s">
        <v>35</v>
      </c>
      <c r="J43" s="7">
        <v>0.34699999999999998</v>
      </c>
      <c r="K43" s="7" t="s">
        <v>29</v>
      </c>
      <c r="L43" s="7" t="s">
        <v>801</v>
      </c>
      <c r="M43" s="7" t="s">
        <v>168</v>
      </c>
      <c r="N43" s="7" t="s">
        <v>250</v>
      </c>
      <c r="O43" s="7" t="s">
        <v>347</v>
      </c>
    </row>
  </sheetData>
  <hyperlinks>
    <hyperlink ref="O2" r:id="rId1" display="https://www.researchgate.net/publication/327652767_influence_of_mult-drug_transporter_gene_ABCG2_polymorphism_C421A_in_clinical_out_care_in_some_Iraqi_chronic_myeloid_leukemia_patients_treated_with_imatinib_mesylate" xr:uid="{3BEC50E3-E04D-A44B-8768-26AEC33332A8}"/>
    <hyperlink ref="O3" r:id="rId2" display="https://www.zienjournals.com/index.php/tjms/article/view/2634/2208" xr:uid="{6010C4ED-1A0C-0141-8231-425F2C79DB7C}"/>
    <hyperlink ref="O4" r:id="rId3" xr:uid="{3003481B-9E84-C64D-9ADD-90F3F1D868E0}"/>
    <hyperlink ref="O6" r:id="rId4" xr:uid="{233E475E-3652-3246-9B5F-ABF581263CC3}"/>
    <hyperlink ref="O11:O12" r:id="rId5" display="https://bmcgenomics.biomedcentral.com/articles/10.1186/1471-2164-15-S2-P19" xr:uid="{33A9D91D-6126-0842-9EEC-3A2E862B05F9}"/>
    <hyperlink ref="O18:O19" r:id="rId6" location=":~:text=Comprehensive%20CYP2D6%20genotyping%20has%20a,patients%20with%20ER%20%2B%20breast%20cancer." display="https://jmhg.springeropen.com/articles/10.1186/s43042-022-00332-7 - :~:text=Comprehensive%20CYP2D6%20genotyping%20has%20a,patients%20with%20ER%20%2B%20breast%20cancer." xr:uid="{0BDB209D-3C1C-D444-92A9-06B24A2B06E1}"/>
    <hyperlink ref="O10" r:id="rId7" display="https://www.researchgate.net/publication/366569962_INVESTIGATION_OF_CYP2C19_GENETIC_POLYMORPHISM_IN_POPULATION_OFIRAQI_BREAST_CANCER_WOMAN_ON_TAMXIFEN" xr:uid="{2BC393DA-BB00-ED4A-8931-8BEFB0FBAB73}"/>
    <hyperlink ref="O11" r:id="rId8" display="https://www.researchgate.net/publication/366569962_INVESTIGATION_OF_CYP2C19_GENETIC_POLYMORPHISM_IN_POPULATION_OFIRAQI_BREAST_CANCER_WOMAN_ON_TAMXIFEN" xr:uid="{316885C5-0CAB-0341-8CE3-A1A7FC2A5C80}"/>
    <hyperlink ref="O23:O24" r:id="rId9" display="https://pubmed.ncbi.nlm.nih.gov/27767380/" xr:uid="{3DEB5F76-1C0F-1041-AC04-9C83859E539F}"/>
    <hyperlink ref="O12" r:id="rId10" xr:uid="{DF2DAA6F-51C0-164D-BD21-0A0DBEFC59FC}"/>
    <hyperlink ref="O14" r:id="rId11" display="https://www.researchgate.net/publication/312533003_GENETIC_POLYMORPHISM_OF_CYP2C19_IN_A_SAMPLE_OF_IRAQI_POPULATION" xr:uid="{F836F0FB-92DC-7949-98B6-6CEE5545440A}"/>
    <hyperlink ref="O13" r:id="rId12" xr:uid="{F4C1677B-02A7-B84A-8065-7D369FFCEFB8}"/>
    <hyperlink ref="O8" r:id="rId13" xr:uid="{9F7F42D9-A67C-7445-B0E5-67D1D4CB6194}"/>
    <hyperlink ref="O22" r:id="rId14" xr:uid="{AE82A84C-6369-E040-AF7E-AB4288B2C669}"/>
    <hyperlink ref="O24" r:id="rId15" xr:uid="{A18ADCD2-64B9-DD4E-A208-E7D8337CFE42}"/>
    <hyperlink ref="O26" r:id="rId16" xr:uid="{E033766A-37E2-C54C-9486-8178FA9E861E}"/>
    <hyperlink ref="O25" r:id="rId17" xr:uid="{1E396E6F-7806-A84A-865E-C8C54E60B4B4}"/>
    <hyperlink ref="O32" r:id="rId18" display="https://web.archive.org/web/20200709150458/http:/www.ejobios.org/download/genetic-study-of-thiopurin-s-methyltransferase-and-nudix-hydrolase-genes-in-a-sample-of-iraqi-7596.pdf" xr:uid="{C4E17591-6DAC-2645-8841-C87BA10732E6}"/>
    <hyperlink ref="O33" r:id="rId19" xr:uid="{1891EEEF-D037-8944-81DF-FC83FF1B6472}"/>
    <hyperlink ref="O34" r:id="rId20" xr:uid="{FEE5C6B9-64E8-A143-8115-5784AF70B012}"/>
    <hyperlink ref="O40" r:id="rId21" display="https://web.archive.org/web/20200709150458/http:/www.ejobios.org/download/genetic-study-of-thiopurin-s-methyltransferase-and-nudix-hydrolase-genes-in-a-sample-of-iraqi-7596.pdf" xr:uid="{24BF2D2A-0EC0-704C-8281-15D7D60D9327}"/>
    <hyperlink ref="O38" r:id="rId22" display="https://www.researchgate.net/publication/332246710_Effects_of_Thiopurine_Methyltransferase_TPMT_Polymorphism_on_Red_Blood_Cells_and_Plasma_Concentration_of_6-Mercaptopurine_Clinical_Study" xr:uid="{CD904C95-B759-BE48-82A0-B418C09CC7E2}"/>
    <hyperlink ref="O39" r:id="rId23" display="https://www.researchgate.net/publication/332246710_Effects_of_Thiopurine_Methyltransferase_TPMT_Polymorphism_on_Red_Blood_Cells_and_Plasma_Concentration_of_6-Mercaptopurine_Clinical_Study" xr:uid="{CD04ED12-E8BE-FA46-8251-7F0186BF7754}"/>
    <hyperlink ref="O41" r:id="rId24" display="https://www.researchgate.net/publication/362832799_Investigation_of_Relationship_Between_rs9923231_SNP_in_VKORC1_Gene_with_Incidence_of_COVID-19" xr:uid="{F4A53970-6C71-534E-8902-6404DB661B9C}"/>
    <hyperlink ref="O43" r:id="rId25" xr:uid="{F1B3B997-1387-5145-8827-3163F030DB00}"/>
  </hyperlinks>
  <pageMargins left="0.7" right="0.7" top="0.75" bottom="0.75" header="0.3" footer="0.3"/>
  <tableParts count="1">
    <tablePart r:id="rId26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F45650-8AEE-6842-B324-E4D0B072D0ED}">
  <dimension ref="A1:R129"/>
  <sheetViews>
    <sheetView topLeftCell="K30" zoomScale="97" workbookViewId="0">
      <selection activeCell="Q39" sqref="Q39"/>
    </sheetView>
  </sheetViews>
  <sheetFormatPr baseColWidth="10" defaultRowHeight="16"/>
  <cols>
    <col min="1" max="1" width="24" customWidth="1"/>
    <col min="2" max="2" width="13.5" customWidth="1"/>
    <col min="4" max="4" width="10.83203125" style="3"/>
    <col min="5" max="5" width="10" customWidth="1"/>
    <col min="6" max="6" width="24.1640625" customWidth="1"/>
    <col min="7" max="7" width="13" customWidth="1"/>
    <col min="8" max="8" width="11.83203125" customWidth="1"/>
    <col min="10" max="10" width="11.83203125" customWidth="1"/>
    <col min="11" max="11" width="22.1640625" customWidth="1"/>
    <col min="12" max="12" width="12" customWidth="1"/>
    <col min="14" max="14" width="13.1640625" customWidth="1"/>
    <col min="15" max="15" width="87.1640625" customWidth="1"/>
  </cols>
  <sheetData>
    <row r="1" spans="1:18" ht="68">
      <c r="A1" s="5" t="s">
        <v>0</v>
      </c>
      <c r="B1" s="5" t="s">
        <v>1</v>
      </c>
      <c r="C1" s="5" t="s">
        <v>2</v>
      </c>
      <c r="D1" s="6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78</v>
      </c>
      <c r="R1" s="5" t="s">
        <v>1</v>
      </c>
    </row>
    <row r="2" spans="1:18" ht="85">
      <c r="A2" s="7" t="s">
        <v>90</v>
      </c>
      <c r="B2" s="7">
        <v>440</v>
      </c>
      <c r="C2" s="7" t="s">
        <v>26</v>
      </c>
      <c r="D2" s="7" t="s">
        <v>27</v>
      </c>
      <c r="E2" s="7"/>
      <c r="F2" s="7" t="s">
        <v>28</v>
      </c>
      <c r="G2" s="7" t="s">
        <v>18</v>
      </c>
      <c r="H2" s="7" t="s">
        <v>73</v>
      </c>
      <c r="I2" s="7" t="s">
        <v>35</v>
      </c>
      <c r="J2" s="7">
        <v>3.7499999999999999E-2</v>
      </c>
      <c r="K2" s="7" t="s">
        <v>29</v>
      </c>
      <c r="L2" s="7" t="s">
        <v>30</v>
      </c>
      <c r="M2" s="7" t="s">
        <v>22</v>
      </c>
      <c r="N2" s="7" t="s">
        <v>22</v>
      </c>
      <c r="O2" s="7" t="s">
        <v>25</v>
      </c>
      <c r="R2" s="7">
        <v>440</v>
      </c>
    </row>
    <row r="3" spans="1:18" ht="34">
      <c r="A3" s="7" t="s">
        <v>174</v>
      </c>
      <c r="B3" s="7">
        <v>500</v>
      </c>
      <c r="C3" s="7" t="s">
        <v>15</v>
      </c>
      <c r="D3" s="7" t="s">
        <v>27</v>
      </c>
      <c r="E3" s="7"/>
      <c r="F3" s="7" t="s">
        <v>175</v>
      </c>
      <c r="G3" s="7" t="s">
        <v>165</v>
      </c>
      <c r="H3" s="7" t="s">
        <v>166</v>
      </c>
      <c r="I3" s="7" t="s">
        <v>20</v>
      </c>
      <c r="J3" s="8">
        <v>0.13</v>
      </c>
      <c r="K3" s="7" t="s">
        <v>21</v>
      </c>
      <c r="L3" s="7"/>
      <c r="M3" s="7" t="s">
        <v>22</v>
      </c>
      <c r="N3" s="7" t="s">
        <v>22</v>
      </c>
      <c r="O3" s="10" t="s">
        <v>176</v>
      </c>
      <c r="R3" s="7">
        <v>500</v>
      </c>
    </row>
    <row r="4" spans="1:18" ht="85">
      <c r="A4" s="7" t="s">
        <v>90</v>
      </c>
      <c r="B4" s="7">
        <v>473</v>
      </c>
      <c r="C4" s="7" t="s">
        <v>218</v>
      </c>
      <c r="D4" s="7" t="s">
        <v>27</v>
      </c>
      <c r="E4" s="7"/>
      <c r="F4" s="7" t="s">
        <v>219</v>
      </c>
      <c r="G4" s="7" t="s">
        <v>165</v>
      </c>
      <c r="H4" s="7" t="s">
        <v>166</v>
      </c>
      <c r="I4" s="7" t="s">
        <v>20</v>
      </c>
      <c r="J4" s="8">
        <v>0.1331923890063425</v>
      </c>
      <c r="K4" s="7" t="s">
        <v>29</v>
      </c>
      <c r="L4" s="7" t="s">
        <v>30</v>
      </c>
      <c r="M4" s="7" t="s">
        <v>22</v>
      </c>
      <c r="N4" s="7" t="s">
        <v>22</v>
      </c>
      <c r="O4" s="7" t="s">
        <v>220</v>
      </c>
      <c r="R4" s="7">
        <v>473</v>
      </c>
    </row>
    <row r="5" spans="1:18" ht="85">
      <c r="A5" s="7" t="s">
        <v>252</v>
      </c>
      <c r="B5" s="7">
        <v>220</v>
      </c>
      <c r="C5" s="7" t="s">
        <v>253</v>
      </c>
      <c r="D5" s="7" t="s">
        <v>27</v>
      </c>
      <c r="E5" s="7"/>
      <c r="F5" s="7" t="s">
        <v>254</v>
      </c>
      <c r="G5" s="7" t="s">
        <v>165</v>
      </c>
      <c r="H5" s="7" t="s">
        <v>166</v>
      </c>
      <c r="I5" s="7" t="s">
        <v>20</v>
      </c>
      <c r="J5" s="8">
        <v>0.12</v>
      </c>
      <c r="K5" s="7" t="s">
        <v>29</v>
      </c>
      <c r="L5" s="7" t="s">
        <v>255</v>
      </c>
      <c r="M5" s="7" t="s">
        <v>168</v>
      </c>
      <c r="N5" s="7" t="s">
        <v>250</v>
      </c>
      <c r="O5" s="7" t="s">
        <v>256</v>
      </c>
      <c r="R5" s="7">
        <v>220</v>
      </c>
    </row>
    <row r="6" spans="1:18" ht="85">
      <c r="A6" s="7" t="s">
        <v>252</v>
      </c>
      <c r="B6" s="7">
        <v>220</v>
      </c>
      <c r="C6" s="7" t="s">
        <v>253</v>
      </c>
      <c r="D6" s="7" t="s">
        <v>27</v>
      </c>
      <c r="E6" s="7"/>
      <c r="F6" s="7" t="s">
        <v>254</v>
      </c>
      <c r="G6" s="7" t="s">
        <v>165</v>
      </c>
      <c r="H6" s="7" t="s">
        <v>257</v>
      </c>
      <c r="I6" s="7" t="s">
        <v>20</v>
      </c>
      <c r="J6" s="8">
        <v>0.23</v>
      </c>
      <c r="K6" s="7" t="s">
        <v>29</v>
      </c>
      <c r="L6" s="7" t="s">
        <v>255</v>
      </c>
      <c r="M6" s="7" t="s">
        <v>168</v>
      </c>
      <c r="N6" s="7" t="s">
        <v>250</v>
      </c>
      <c r="O6" s="7" t="s">
        <v>256</v>
      </c>
      <c r="R6" s="7">
        <v>139</v>
      </c>
    </row>
    <row r="7" spans="1:18" ht="85">
      <c r="A7" s="7" t="s">
        <v>252</v>
      </c>
      <c r="B7" s="7">
        <v>220</v>
      </c>
      <c r="C7" s="7" t="s">
        <v>253</v>
      </c>
      <c r="D7" s="7" t="s">
        <v>27</v>
      </c>
      <c r="E7" s="7"/>
      <c r="F7" s="7" t="s">
        <v>254</v>
      </c>
      <c r="G7" s="7" t="s">
        <v>165</v>
      </c>
      <c r="H7" s="7" t="s">
        <v>171</v>
      </c>
      <c r="I7" s="7" t="s">
        <v>24</v>
      </c>
      <c r="J7" s="8">
        <v>0.1</v>
      </c>
      <c r="K7" s="7" t="s">
        <v>29</v>
      </c>
      <c r="L7" s="7" t="s">
        <v>255</v>
      </c>
      <c r="M7" s="7" t="s">
        <v>168</v>
      </c>
      <c r="N7" s="7" t="s">
        <v>250</v>
      </c>
      <c r="O7" s="7" t="s">
        <v>256</v>
      </c>
      <c r="R7" s="7">
        <v>212</v>
      </c>
    </row>
    <row r="8" spans="1:18" ht="85">
      <c r="A8" s="7" t="s">
        <v>90</v>
      </c>
      <c r="B8" s="7">
        <v>139</v>
      </c>
      <c r="C8" s="7" t="s">
        <v>281</v>
      </c>
      <c r="D8" s="7" t="s">
        <v>27</v>
      </c>
      <c r="E8" s="7"/>
      <c r="F8" s="7" t="s">
        <v>282</v>
      </c>
      <c r="G8" s="7" t="s">
        <v>165</v>
      </c>
      <c r="H8" s="7" t="s">
        <v>166</v>
      </c>
      <c r="I8" s="7" t="s">
        <v>20</v>
      </c>
      <c r="J8" s="8">
        <v>0.129</v>
      </c>
      <c r="K8" s="7" t="s">
        <v>29</v>
      </c>
      <c r="L8" s="7" t="s">
        <v>255</v>
      </c>
      <c r="M8" s="7" t="s">
        <v>168</v>
      </c>
      <c r="N8" s="7" t="s">
        <v>250</v>
      </c>
      <c r="O8" s="7" t="s">
        <v>283</v>
      </c>
      <c r="R8" s="7">
        <v>260</v>
      </c>
    </row>
    <row r="9" spans="1:18" ht="85">
      <c r="A9" s="7" t="s">
        <v>284</v>
      </c>
      <c r="B9" s="7">
        <v>139</v>
      </c>
      <c r="C9" s="7" t="s">
        <v>281</v>
      </c>
      <c r="D9" s="7" t="s">
        <v>27</v>
      </c>
      <c r="E9" s="7"/>
      <c r="F9" s="7" t="s">
        <v>282</v>
      </c>
      <c r="G9" s="7" t="s">
        <v>165</v>
      </c>
      <c r="H9" s="7" t="s">
        <v>257</v>
      </c>
      <c r="I9" s="7" t="s">
        <v>20</v>
      </c>
      <c r="J9" s="8">
        <v>0.255</v>
      </c>
      <c r="K9" s="7" t="s">
        <v>29</v>
      </c>
      <c r="L9" s="7" t="s">
        <v>255</v>
      </c>
      <c r="M9" s="7" t="s">
        <v>168</v>
      </c>
      <c r="N9" s="7" t="s">
        <v>250</v>
      </c>
      <c r="O9" s="7" t="s">
        <v>283</v>
      </c>
      <c r="R9" s="7">
        <v>468</v>
      </c>
    </row>
    <row r="10" spans="1:18" ht="85">
      <c r="A10" s="7" t="s">
        <v>284</v>
      </c>
      <c r="B10" s="7">
        <v>139</v>
      </c>
      <c r="C10" s="7" t="s">
        <v>281</v>
      </c>
      <c r="D10" s="7" t="s">
        <v>27</v>
      </c>
      <c r="E10" s="7"/>
      <c r="F10" s="7" t="s">
        <v>282</v>
      </c>
      <c r="G10" s="7" t="s">
        <v>165</v>
      </c>
      <c r="H10" s="7" t="s">
        <v>171</v>
      </c>
      <c r="I10" s="7" t="s">
        <v>24</v>
      </c>
      <c r="J10" s="8">
        <v>0.112</v>
      </c>
      <c r="K10" s="7" t="s">
        <v>29</v>
      </c>
      <c r="L10" s="7" t="s">
        <v>255</v>
      </c>
      <c r="M10" s="7" t="s">
        <v>168</v>
      </c>
      <c r="N10" s="7" t="s">
        <v>250</v>
      </c>
      <c r="O10" s="7" t="s">
        <v>283</v>
      </c>
      <c r="R10" s="7">
        <v>141</v>
      </c>
    </row>
    <row r="11" spans="1:18" ht="68">
      <c r="A11" s="7" t="s">
        <v>252</v>
      </c>
      <c r="B11" s="7">
        <v>212</v>
      </c>
      <c r="C11" s="7" t="s">
        <v>314</v>
      </c>
      <c r="D11" s="7" t="s">
        <v>27</v>
      </c>
      <c r="E11" s="7"/>
      <c r="F11" s="7" t="s">
        <v>315</v>
      </c>
      <c r="G11" s="7" t="s">
        <v>165</v>
      </c>
      <c r="H11" s="7" t="s">
        <v>166</v>
      </c>
      <c r="I11" s="7" t="s">
        <v>20</v>
      </c>
      <c r="J11" s="8">
        <v>0.12</v>
      </c>
      <c r="K11" s="7" t="s">
        <v>54</v>
      </c>
      <c r="L11" s="7" t="s">
        <v>167</v>
      </c>
      <c r="M11" s="7" t="s">
        <v>244</v>
      </c>
      <c r="N11" s="7" t="s">
        <v>273</v>
      </c>
      <c r="O11" s="10" t="s">
        <v>316</v>
      </c>
      <c r="R11" s="7">
        <v>240</v>
      </c>
    </row>
    <row r="12" spans="1:18" ht="68">
      <c r="A12" s="7" t="s">
        <v>252</v>
      </c>
      <c r="B12" s="7">
        <v>212</v>
      </c>
      <c r="C12" s="7" t="s">
        <v>314</v>
      </c>
      <c r="D12" s="7" t="s">
        <v>27</v>
      </c>
      <c r="E12" s="7"/>
      <c r="F12" s="7" t="s">
        <v>315</v>
      </c>
      <c r="G12" s="7" t="s">
        <v>165</v>
      </c>
      <c r="H12" s="7" t="s">
        <v>177</v>
      </c>
      <c r="I12" s="7" t="s">
        <v>20</v>
      </c>
      <c r="J12" s="8">
        <v>2.9999999999999997E-4</v>
      </c>
      <c r="K12" s="7" t="s">
        <v>54</v>
      </c>
      <c r="L12" s="7" t="s">
        <v>167</v>
      </c>
      <c r="M12" s="7" t="s">
        <v>244</v>
      </c>
      <c r="N12" s="7" t="s">
        <v>273</v>
      </c>
      <c r="O12" s="7" t="s">
        <v>316</v>
      </c>
      <c r="R12" s="7">
        <v>192</v>
      </c>
    </row>
    <row r="13" spans="1:18" ht="68">
      <c r="A13" s="7" t="s">
        <v>252</v>
      </c>
      <c r="B13" s="7">
        <v>212</v>
      </c>
      <c r="C13" s="7" t="s">
        <v>314</v>
      </c>
      <c r="D13" s="7" t="s">
        <v>27</v>
      </c>
      <c r="E13" s="7"/>
      <c r="F13" s="7" t="s">
        <v>315</v>
      </c>
      <c r="G13" s="7" t="s">
        <v>165</v>
      </c>
      <c r="H13" s="7" t="s">
        <v>207</v>
      </c>
      <c r="I13" s="7" t="s">
        <v>97</v>
      </c>
      <c r="J13" s="8">
        <v>0</v>
      </c>
      <c r="K13" s="7" t="s">
        <v>54</v>
      </c>
      <c r="L13" s="7" t="s">
        <v>167</v>
      </c>
      <c r="M13" s="7" t="s">
        <v>244</v>
      </c>
      <c r="N13" s="7" t="s">
        <v>273</v>
      </c>
      <c r="O13" s="7" t="s">
        <v>316</v>
      </c>
      <c r="R13" s="7">
        <v>34</v>
      </c>
    </row>
    <row r="14" spans="1:18" ht="68">
      <c r="A14" s="7" t="s">
        <v>252</v>
      </c>
      <c r="B14" s="7">
        <v>212</v>
      </c>
      <c r="C14" s="7" t="s">
        <v>314</v>
      </c>
      <c r="D14" s="7" t="s">
        <v>27</v>
      </c>
      <c r="E14" s="7"/>
      <c r="F14" s="7" t="s">
        <v>315</v>
      </c>
      <c r="G14" s="7" t="s">
        <v>165</v>
      </c>
      <c r="H14" s="7" t="s">
        <v>257</v>
      </c>
      <c r="I14" s="7" t="s">
        <v>20</v>
      </c>
      <c r="J14" s="8">
        <v>0.23</v>
      </c>
      <c r="K14" s="7" t="s">
        <v>54</v>
      </c>
      <c r="L14" s="7" t="s">
        <v>167</v>
      </c>
      <c r="M14" s="7" t="s">
        <v>244</v>
      </c>
      <c r="N14" s="7" t="s">
        <v>273</v>
      </c>
      <c r="O14" s="7" t="s">
        <v>316</v>
      </c>
      <c r="R14" s="7">
        <v>72</v>
      </c>
    </row>
    <row r="15" spans="1:18" ht="68">
      <c r="A15" s="7" t="s">
        <v>252</v>
      </c>
      <c r="B15" s="7">
        <v>212</v>
      </c>
      <c r="C15" s="7" t="s">
        <v>314</v>
      </c>
      <c r="D15" s="7" t="s">
        <v>27</v>
      </c>
      <c r="E15" s="7"/>
      <c r="F15" s="7" t="s">
        <v>315</v>
      </c>
      <c r="G15" s="7" t="s">
        <v>165</v>
      </c>
      <c r="H15" s="7" t="s">
        <v>317</v>
      </c>
      <c r="I15" s="7" t="s">
        <v>97</v>
      </c>
      <c r="J15" s="8">
        <v>0</v>
      </c>
      <c r="K15" s="7" t="s">
        <v>54</v>
      </c>
      <c r="L15" s="7" t="s">
        <v>167</v>
      </c>
      <c r="M15" s="7" t="s">
        <v>244</v>
      </c>
      <c r="N15" s="7" t="s">
        <v>273</v>
      </c>
      <c r="O15" s="7" t="s">
        <v>316</v>
      </c>
      <c r="R15" s="7">
        <v>280</v>
      </c>
    </row>
    <row r="16" spans="1:18" ht="68">
      <c r="A16" s="7" t="s">
        <v>252</v>
      </c>
      <c r="B16" s="7">
        <v>212</v>
      </c>
      <c r="C16" s="7" t="s">
        <v>314</v>
      </c>
      <c r="D16" s="7" t="s">
        <v>27</v>
      </c>
      <c r="E16" s="7"/>
      <c r="F16" s="7" t="s">
        <v>315</v>
      </c>
      <c r="G16" s="7" t="s">
        <v>165</v>
      </c>
      <c r="H16" s="7" t="s">
        <v>204</v>
      </c>
      <c r="I16" s="7" t="s">
        <v>205</v>
      </c>
      <c r="J16" s="8">
        <v>0</v>
      </c>
      <c r="K16" s="7" t="s">
        <v>54</v>
      </c>
      <c r="L16" s="7" t="s">
        <v>167</v>
      </c>
      <c r="M16" s="7" t="s">
        <v>244</v>
      </c>
      <c r="N16" s="7" t="s">
        <v>273</v>
      </c>
      <c r="O16" s="7" t="s">
        <v>316</v>
      </c>
      <c r="R16" s="7">
        <v>137</v>
      </c>
    </row>
    <row r="17" spans="1:18" ht="68">
      <c r="A17" s="7" t="s">
        <v>252</v>
      </c>
      <c r="B17" s="7">
        <v>212</v>
      </c>
      <c r="C17" s="7" t="s">
        <v>314</v>
      </c>
      <c r="D17" s="7" t="s">
        <v>27</v>
      </c>
      <c r="E17" s="7"/>
      <c r="F17" s="7" t="s">
        <v>315</v>
      </c>
      <c r="G17" s="7" t="s">
        <v>165</v>
      </c>
      <c r="H17" s="7" t="s">
        <v>356</v>
      </c>
      <c r="I17" s="7" t="s">
        <v>20</v>
      </c>
      <c r="J17" s="8">
        <v>0</v>
      </c>
      <c r="K17" s="7" t="s">
        <v>54</v>
      </c>
      <c r="L17" s="7" t="s">
        <v>167</v>
      </c>
      <c r="M17" s="7" t="s">
        <v>244</v>
      </c>
      <c r="N17" s="7" t="s">
        <v>273</v>
      </c>
      <c r="O17" s="7" t="s">
        <v>316</v>
      </c>
      <c r="R17" s="7">
        <v>588</v>
      </c>
    </row>
    <row r="18" spans="1:18" ht="68">
      <c r="A18" s="7" t="s">
        <v>252</v>
      </c>
      <c r="B18" s="7">
        <v>212</v>
      </c>
      <c r="C18" s="7" t="s">
        <v>314</v>
      </c>
      <c r="D18" s="7" t="s">
        <v>27</v>
      </c>
      <c r="E18" s="7"/>
      <c r="F18" s="7" t="s">
        <v>315</v>
      </c>
      <c r="G18" s="7" t="s">
        <v>165</v>
      </c>
      <c r="H18" s="7" t="s">
        <v>171</v>
      </c>
      <c r="I18" s="7" t="s">
        <v>24</v>
      </c>
      <c r="J18" s="8">
        <v>0.1</v>
      </c>
      <c r="K18" s="7" t="s">
        <v>54</v>
      </c>
      <c r="L18" s="7" t="s">
        <v>167</v>
      </c>
      <c r="M18" s="7" t="s">
        <v>244</v>
      </c>
      <c r="N18" s="7" t="s">
        <v>273</v>
      </c>
      <c r="O18" s="7" t="s">
        <v>316</v>
      </c>
      <c r="R18" s="7">
        <v>465</v>
      </c>
    </row>
    <row r="19" spans="1:18" ht="34">
      <c r="A19" s="7" t="s">
        <v>381</v>
      </c>
      <c r="B19" s="7">
        <v>500</v>
      </c>
      <c r="C19" s="7" t="s">
        <v>151</v>
      </c>
      <c r="D19" s="7" t="s">
        <v>27</v>
      </c>
      <c r="E19" s="7"/>
      <c r="F19" s="7" t="s">
        <v>175</v>
      </c>
      <c r="G19" s="7" t="s">
        <v>371</v>
      </c>
      <c r="H19" s="7" t="s">
        <v>372</v>
      </c>
      <c r="I19" s="7" t="s">
        <v>35</v>
      </c>
      <c r="J19" s="7">
        <v>0.09</v>
      </c>
      <c r="K19" s="7" t="s">
        <v>21</v>
      </c>
      <c r="L19" s="7"/>
      <c r="M19" s="7" t="s">
        <v>22</v>
      </c>
      <c r="N19" s="7" t="s">
        <v>22</v>
      </c>
      <c r="O19" s="7" t="s">
        <v>176</v>
      </c>
      <c r="R19" s="7">
        <v>563</v>
      </c>
    </row>
    <row r="20" spans="1:18" ht="34">
      <c r="A20" s="7" t="s">
        <v>390</v>
      </c>
      <c r="B20" s="7">
        <v>260</v>
      </c>
      <c r="C20" s="7" t="s">
        <v>151</v>
      </c>
      <c r="D20" s="7" t="s">
        <v>27</v>
      </c>
      <c r="E20" s="7"/>
      <c r="F20" s="7" t="s">
        <v>48</v>
      </c>
      <c r="G20" s="7" t="s">
        <v>371</v>
      </c>
      <c r="H20" s="7" t="s">
        <v>372</v>
      </c>
      <c r="I20" s="7" t="s">
        <v>35</v>
      </c>
      <c r="J20" s="7">
        <v>0.33650000000000002</v>
      </c>
      <c r="K20" s="7" t="s">
        <v>21</v>
      </c>
      <c r="L20" s="7"/>
      <c r="M20" s="7" t="s">
        <v>22</v>
      </c>
      <c r="N20" s="7" t="s">
        <v>22</v>
      </c>
      <c r="O20" s="7" t="s">
        <v>391</v>
      </c>
      <c r="R20" s="7">
        <v>559</v>
      </c>
    </row>
    <row r="21" spans="1:18" ht="85">
      <c r="A21" s="7" t="s">
        <v>90</v>
      </c>
      <c r="B21" s="7">
        <v>473</v>
      </c>
      <c r="C21" s="7" t="s">
        <v>218</v>
      </c>
      <c r="D21" s="7" t="s">
        <v>27</v>
      </c>
      <c r="E21" s="7"/>
      <c r="F21" s="7" t="s">
        <v>219</v>
      </c>
      <c r="G21" s="7" t="s">
        <v>371</v>
      </c>
      <c r="H21" s="7" t="s">
        <v>372</v>
      </c>
      <c r="I21" s="7" t="s">
        <v>35</v>
      </c>
      <c r="J21" s="7">
        <v>9.2999999999999999E-2</v>
      </c>
      <c r="K21" s="7" t="s">
        <v>29</v>
      </c>
      <c r="L21" s="7" t="s">
        <v>417</v>
      </c>
      <c r="M21" s="7" t="s">
        <v>22</v>
      </c>
      <c r="N21" s="7" t="s">
        <v>22</v>
      </c>
      <c r="O21" s="7" t="s">
        <v>220</v>
      </c>
      <c r="R21" s="7">
        <v>425</v>
      </c>
    </row>
    <row r="22" spans="1:18" ht="102">
      <c r="A22" s="7" t="s">
        <v>577</v>
      </c>
      <c r="B22" s="7">
        <v>468</v>
      </c>
      <c r="C22" s="7" t="s">
        <v>1504</v>
      </c>
      <c r="D22" s="7" t="s">
        <v>27</v>
      </c>
      <c r="E22" s="7"/>
      <c r="F22" s="7" t="s">
        <v>418</v>
      </c>
      <c r="G22" s="7" t="s">
        <v>371</v>
      </c>
      <c r="H22" s="7" t="s">
        <v>515</v>
      </c>
      <c r="I22" s="7" t="s">
        <v>353</v>
      </c>
      <c r="J22" s="7">
        <v>0.01</v>
      </c>
      <c r="K22" s="7" t="s">
        <v>29</v>
      </c>
      <c r="L22" s="7" t="s">
        <v>419</v>
      </c>
      <c r="M22" s="7" t="s">
        <v>22</v>
      </c>
      <c r="N22" s="7" t="s">
        <v>22</v>
      </c>
      <c r="O22" s="7" t="s">
        <v>420</v>
      </c>
      <c r="R22" s="7">
        <v>90</v>
      </c>
    </row>
    <row r="23" spans="1:18" ht="102">
      <c r="A23" s="7" t="s">
        <v>577</v>
      </c>
      <c r="B23" s="7">
        <v>468</v>
      </c>
      <c r="C23" s="7" t="s">
        <v>1505</v>
      </c>
      <c r="D23" s="7" t="s">
        <v>27</v>
      </c>
      <c r="E23" s="7"/>
      <c r="F23" s="7" t="s">
        <v>418</v>
      </c>
      <c r="G23" s="7" t="s">
        <v>371</v>
      </c>
      <c r="H23" s="7" t="s">
        <v>421</v>
      </c>
      <c r="I23" s="7" t="s">
        <v>136</v>
      </c>
      <c r="J23" s="7">
        <v>0</v>
      </c>
      <c r="K23" s="7" t="s">
        <v>29</v>
      </c>
      <c r="L23" s="7" t="s">
        <v>419</v>
      </c>
      <c r="M23" s="7" t="s">
        <v>22</v>
      </c>
      <c r="N23" s="7" t="s">
        <v>22</v>
      </c>
      <c r="O23" s="7" t="s">
        <v>420</v>
      </c>
      <c r="R23" s="7">
        <v>180</v>
      </c>
    </row>
    <row r="24" spans="1:18" ht="102">
      <c r="A24" s="7" t="s">
        <v>577</v>
      </c>
      <c r="B24" s="7">
        <v>468</v>
      </c>
      <c r="C24" s="7" t="s">
        <v>1506</v>
      </c>
      <c r="D24" s="7" t="s">
        <v>27</v>
      </c>
      <c r="E24" s="7"/>
      <c r="F24" s="7" t="s">
        <v>418</v>
      </c>
      <c r="G24" s="7" t="s">
        <v>371</v>
      </c>
      <c r="H24" s="7" t="s">
        <v>401</v>
      </c>
      <c r="I24" s="7" t="s">
        <v>35</v>
      </c>
      <c r="J24" s="7">
        <v>0</v>
      </c>
      <c r="K24" s="7" t="s">
        <v>29</v>
      </c>
      <c r="L24" s="7" t="s">
        <v>419</v>
      </c>
      <c r="M24" s="7" t="s">
        <v>22</v>
      </c>
      <c r="N24" s="7" t="s">
        <v>22</v>
      </c>
      <c r="O24" s="7" t="s">
        <v>420</v>
      </c>
      <c r="R24" s="7">
        <v>80</v>
      </c>
    </row>
    <row r="25" spans="1:18" ht="102">
      <c r="A25" s="7" t="s">
        <v>577</v>
      </c>
      <c r="B25" s="7">
        <v>468</v>
      </c>
      <c r="C25" s="7" t="s">
        <v>1507</v>
      </c>
      <c r="D25" s="7" t="s">
        <v>27</v>
      </c>
      <c r="E25" s="7"/>
      <c r="F25" s="7" t="s">
        <v>418</v>
      </c>
      <c r="G25" s="7" t="s">
        <v>371</v>
      </c>
      <c r="H25" s="19" t="s">
        <v>514</v>
      </c>
      <c r="I25" s="7" t="s">
        <v>132</v>
      </c>
      <c r="J25" s="7">
        <v>0</v>
      </c>
      <c r="K25" s="7" t="s">
        <v>29</v>
      </c>
      <c r="L25" s="7" t="s">
        <v>419</v>
      </c>
      <c r="M25" s="7" t="s">
        <v>22</v>
      </c>
      <c r="N25" s="7" t="s">
        <v>22</v>
      </c>
      <c r="O25" s="7" t="s">
        <v>420</v>
      </c>
      <c r="R25" s="7">
        <v>140</v>
      </c>
    </row>
    <row r="26" spans="1:18" ht="51">
      <c r="A26" s="7" t="s">
        <v>474</v>
      </c>
      <c r="B26" s="7">
        <v>141</v>
      </c>
      <c r="C26" s="7" t="s">
        <v>475</v>
      </c>
      <c r="D26" s="7" t="s">
        <v>27</v>
      </c>
      <c r="E26" s="7"/>
      <c r="F26" s="7" t="s">
        <v>48</v>
      </c>
      <c r="G26" s="7" t="s">
        <v>371</v>
      </c>
      <c r="H26" s="7" t="s">
        <v>372</v>
      </c>
      <c r="I26" s="7" t="s">
        <v>246</v>
      </c>
      <c r="J26" s="7">
        <v>8.1000000000000003E-2</v>
      </c>
      <c r="K26" s="7" t="s">
        <v>29</v>
      </c>
      <c r="L26" s="7" t="s">
        <v>49</v>
      </c>
      <c r="M26" s="7" t="s">
        <v>476</v>
      </c>
      <c r="N26" s="7" t="s">
        <v>477</v>
      </c>
      <c r="O26" s="7" t="s">
        <v>478</v>
      </c>
      <c r="R26" s="7">
        <v>103</v>
      </c>
    </row>
    <row r="27" spans="1:18" ht="51">
      <c r="A27" s="7" t="s">
        <v>474</v>
      </c>
      <c r="B27" s="7">
        <v>141</v>
      </c>
      <c r="C27" s="7" t="s">
        <v>475</v>
      </c>
      <c r="D27" s="7" t="s">
        <v>27</v>
      </c>
      <c r="E27" s="7"/>
      <c r="F27" s="7" t="s">
        <v>48</v>
      </c>
      <c r="G27" s="7" t="s">
        <v>371</v>
      </c>
      <c r="H27" s="7" t="s">
        <v>410</v>
      </c>
      <c r="I27" s="7" t="s">
        <v>132</v>
      </c>
      <c r="J27" s="7">
        <v>0.25</v>
      </c>
      <c r="K27" s="7" t="s">
        <v>29</v>
      </c>
      <c r="L27" s="7" t="s">
        <v>49</v>
      </c>
      <c r="M27" s="7" t="s">
        <v>476</v>
      </c>
      <c r="N27" s="7" t="s">
        <v>477</v>
      </c>
      <c r="O27" s="7" t="s">
        <v>478</v>
      </c>
      <c r="R27" s="7">
        <v>128</v>
      </c>
    </row>
    <row r="28" spans="1:18" ht="34">
      <c r="A28" s="7" t="s">
        <v>524</v>
      </c>
      <c r="B28" s="7">
        <v>240</v>
      </c>
      <c r="C28" s="7" t="s">
        <v>525</v>
      </c>
      <c r="D28" s="7" t="s">
        <v>27</v>
      </c>
      <c r="E28" s="7"/>
      <c r="F28" s="7" t="s">
        <v>48</v>
      </c>
      <c r="G28" s="7" t="s">
        <v>371</v>
      </c>
      <c r="H28" s="7" t="s">
        <v>372</v>
      </c>
      <c r="I28" s="7" t="s">
        <v>35</v>
      </c>
      <c r="J28" s="7">
        <v>0.35</v>
      </c>
      <c r="K28" s="7" t="s">
        <v>29</v>
      </c>
      <c r="L28" s="7" t="s">
        <v>1508</v>
      </c>
      <c r="M28" s="7" t="s">
        <v>385</v>
      </c>
      <c r="N28" s="7" t="s">
        <v>526</v>
      </c>
      <c r="O28" s="7" t="s">
        <v>578</v>
      </c>
      <c r="R28" s="7">
        <v>63</v>
      </c>
    </row>
    <row r="29" spans="1:18" ht="51">
      <c r="A29" s="2" t="s">
        <v>579</v>
      </c>
      <c r="B29" s="7">
        <v>500</v>
      </c>
      <c r="C29" s="7" t="s">
        <v>15</v>
      </c>
      <c r="D29" s="7" t="s">
        <v>27</v>
      </c>
      <c r="E29" s="7"/>
      <c r="F29" s="7" t="s">
        <v>175</v>
      </c>
      <c r="G29" s="7" t="s">
        <v>580</v>
      </c>
      <c r="H29" s="7" t="s">
        <v>581</v>
      </c>
      <c r="I29" s="7" t="s">
        <v>246</v>
      </c>
      <c r="J29" s="7">
        <v>0.13</v>
      </c>
      <c r="K29" s="7" t="s">
        <v>21</v>
      </c>
      <c r="L29" s="7"/>
      <c r="M29" s="7" t="s">
        <v>22</v>
      </c>
      <c r="N29" s="7" t="s">
        <v>22</v>
      </c>
      <c r="O29" s="7" t="s">
        <v>176</v>
      </c>
      <c r="R29" s="7">
        <v>85</v>
      </c>
    </row>
    <row r="30" spans="1:18" ht="34">
      <c r="A30" s="2" t="s">
        <v>579</v>
      </c>
      <c r="B30" s="7">
        <v>500</v>
      </c>
      <c r="C30" s="7" t="s">
        <v>15</v>
      </c>
      <c r="D30" s="7" t="s">
        <v>27</v>
      </c>
      <c r="E30" s="7"/>
      <c r="F30" s="7" t="s">
        <v>175</v>
      </c>
      <c r="G30" s="7" t="s">
        <v>580</v>
      </c>
      <c r="H30" s="7" t="s">
        <v>582</v>
      </c>
      <c r="I30" s="7" t="s">
        <v>246</v>
      </c>
      <c r="J30" s="7">
        <v>0.01</v>
      </c>
      <c r="K30" s="7" t="s">
        <v>21</v>
      </c>
      <c r="L30" s="7"/>
      <c r="M30" s="7" t="s">
        <v>22</v>
      </c>
      <c r="N30" s="7" t="s">
        <v>22</v>
      </c>
      <c r="O30" s="7" t="s">
        <v>176</v>
      </c>
      <c r="R30" s="7">
        <v>413</v>
      </c>
    </row>
    <row r="31" spans="1:18" ht="51">
      <c r="A31" s="2" t="s">
        <v>579</v>
      </c>
      <c r="B31" s="7">
        <v>500</v>
      </c>
      <c r="C31" s="7" t="s">
        <v>15</v>
      </c>
      <c r="D31" s="7" t="s">
        <v>27</v>
      </c>
      <c r="E31" s="7"/>
      <c r="F31" s="7" t="s">
        <v>175</v>
      </c>
      <c r="G31" s="7" t="s">
        <v>580</v>
      </c>
      <c r="H31" s="7" t="s">
        <v>583</v>
      </c>
      <c r="I31" s="7" t="s">
        <v>20</v>
      </c>
      <c r="J31" s="7">
        <v>0.02</v>
      </c>
      <c r="K31" s="7" t="s">
        <v>21</v>
      </c>
      <c r="L31" s="7"/>
      <c r="M31" s="7" t="s">
        <v>22</v>
      </c>
      <c r="N31" s="7" t="s">
        <v>22</v>
      </c>
      <c r="O31" s="7" t="s">
        <v>176</v>
      </c>
      <c r="R31" s="7">
        <v>360</v>
      </c>
    </row>
    <row r="32" spans="1:18" ht="34">
      <c r="A32" s="2" t="s">
        <v>699</v>
      </c>
      <c r="B32" s="7">
        <v>192</v>
      </c>
      <c r="C32" s="7" t="s">
        <v>151</v>
      </c>
      <c r="D32" s="7" t="s">
        <v>27</v>
      </c>
      <c r="E32" s="7"/>
      <c r="F32" s="7" t="s">
        <v>48</v>
      </c>
      <c r="G32" s="7" t="s">
        <v>580</v>
      </c>
      <c r="H32" s="7" t="s">
        <v>586</v>
      </c>
      <c r="I32" s="7" t="s">
        <v>35</v>
      </c>
      <c r="J32" s="8">
        <v>0.12759999999999999</v>
      </c>
      <c r="K32" s="7" t="s">
        <v>21</v>
      </c>
      <c r="L32" s="7"/>
      <c r="M32" s="7" t="s">
        <v>22</v>
      </c>
      <c r="N32" s="7" t="s">
        <v>22</v>
      </c>
      <c r="O32" s="7" t="s">
        <v>700</v>
      </c>
      <c r="R32" s="7">
        <v>169</v>
      </c>
    </row>
    <row r="33" spans="1:18" ht="34">
      <c r="A33" s="2" t="s">
        <v>699</v>
      </c>
      <c r="B33" s="7">
        <v>192</v>
      </c>
      <c r="C33" s="7" t="s">
        <v>151</v>
      </c>
      <c r="D33" s="7" t="s">
        <v>27</v>
      </c>
      <c r="E33" s="7"/>
      <c r="F33" s="7" t="s">
        <v>48</v>
      </c>
      <c r="G33" s="7" t="s">
        <v>580</v>
      </c>
      <c r="H33" s="7" t="s">
        <v>596</v>
      </c>
      <c r="I33" s="7" t="s">
        <v>20</v>
      </c>
      <c r="J33" s="7">
        <v>0.14799999999999999</v>
      </c>
      <c r="K33" s="7" t="s">
        <v>21</v>
      </c>
      <c r="L33" s="7"/>
      <c r="M33" s="7" t="s">
        <v>22</v>
      </c>
      <c r="N33" s="7" t="s">
        <v>22</v>
      </c>
      <c r="O33" s="7" t="s">
        <v>700</v>
      </c>
      <c r="R33" s="7">
        <v>52</v>
      </c>
    </row>
    <row r="34" spans="1:18" ht="51">
      <c r="A34" s="2" t="s">
        <v>699</v>
      </c>
      <c r="B34" s="7">
        <v>192</v>
      </c>
      <c r="C34" s="7" t="s">
        <v>151</v>
      </c>
      <c r="D34" s="7" t="s">
        <v>27</v>
      </c>
      <c r="E34" s="7"/>
      <c r="F34" s="7" t="s">
        <v>48</v>
      </c>
      <c r="G34" s="7" t="s">
        <v>580</v>
      </c>
      <c r="H34" s="7" t="s">
        <v>583</v>
      </c>
      <c r="I34" s="7" t="s">
        <v>20</v>
      </c>
      <c r="J34" s="8">
        <v>8.3299999999999999E-2</v>
      </c>
      <c r="K34" s="7" t="s">
        <v>21</v>
      </c>
      <c r="L34" s="7"/>
      <c r="M34" s="7" t="s">
        <v>22</v>
      </c>
      <c r="N34" s="7" t="s">
        <v>22</v>
      </c>
      <c r="O34" s="7" t="s">
        <v>700</v>
      </c>
      <c r="R34" s="7">
        <v>48</v>
      </c>
    </row>
    <row r="35" spans="1:18" ht="34">
      <c r="A35" s="14" t="s">
        <v>579</v>
      </c>
      <c r="B35" s="7">
        <v>500</v>
      </c>
      <c r="C35" s="7" t="s">
        <v>15</v>
      </c>
      <c r="D35" s="7" t="s">
        <v>27</v>
      </c>
      <c r="E35" s="7"/>
      <c r="F35" s="7" t="s">
        <v>175</v>
      </c>
      <c r="G35" s="7" t="s">
        <v>736</v>
      </c>
      <c r="H35" s="7" t="s">
        <v>737</v>
      </c>
      <c r="I35" s="7" t="s">
        <v>97</v>
      </c>
      <c r="J35" s="8">
        <v>0.88</v>
      </c>
      <c r="K35" s="7" t="s">
        <v>21</v>
      </c>
      <c r="L35" s="7"/>
      <c r="M35" s="7" t="s">
        <v>22</v>
      </c>
      <c r="N35" s="7" t="s">
        <v>22</v>
      </c>
      <c r="O35" s="7" t="s">
        <v>176</v>
      </c>
      <c r="R35" s="7">
        <v>131</v>
      </c>
    </row>
    <row r="36" spans="1:18" ht="34">
      <c r="A36" s="2" t="s">
        <v>579</v>
      </c>
      <c r="B36" s="7">
        <v>500</v>
      </c>
      <c r="C36" s="7" t="s">
        <v>15</v>
      </c>
      <c r="D36" s="7" t="s">
        <v>27</v>
      </c>
      <c r="E36" s="7"/>
      <c r="F36" s="7" t="s">
        <v>175</v>
      </c>
      <c r="G36" s="7" t="s">
        <v>736</v>
      </c>
      <c r="H36" s="7" t="s">
        <v>739</v>
      </c>
      <c r="I36" s="7" t="s">
        <v>20</v>
      </c>
      <c r="J36" s="7">
        <v>0.08</v>
      </c>
      <c r="K36" s="7" t="s">
        <v>21</v>
      </c>
      <c r="L36" s="7"/>
      <c r="M36" s="7" t="s">
        <v>22</v>
      </c>
      <c r="N36" s="7" t="s">
        <v>22</v>
      </c>
      <c r="O36" s="7" t="s">
        <v>176</v>
      </c>
      <c r="R36" s="7">
        <v>76</v>
      </c>
    </row>
    <row r="37" spans="1:18" ht="34">
      <c r="A37" s="2" t="s">
        <v>741</v>
      </c>
      <c r="B37" s="7">
        <v>34</v>
      </c>
      <c r="C37" s="7" t="s">
        <v>15</v>
      </c>
      <c r="D37" s="7" t="s">
        <v>27</v>
      </c>
      <c r="E37" s="7"/>
      <c r="F37" s="7" t="s">
        <v>48</v>
      </c>
      <c r="G37" s="7" t="s">
        <v>736</v>
      </c>
      <c r="H37" s="7" t="s">
        <v>737</v>
      </c>
      <c r="I37" s="7" t="s">
        <v>97</v>
      </c>
      <c r="J37" s="8">
        <v>0.82352941176470584</v>
      </c>
      <c r="K37" s="7" t="s">
        <v>29</v>
      </c>
      <c r="L37" s="7" t="s">
        <v>742</v>
      </c>
      <c r="M37" s="7" t="s">
        <v>743</v>
      </c>
      <c r="N37" s="7" t="s">
        <v>744</v>
      </c>
      <c r="O37" s="7" t="s">
        <v>745</v>
      </c>
      <c r="R37" s="7">
        <v>95</v>
      </c>
    </row>
    <row r="38" spans="1:18" ht="102">
      <c r="A38" s="2" t="s">
        <v>770</v>
      </c>
      <c r="B38" s="7">
        <v>72</v>
      </c>
      <c r="C38" s="7" t="s">
        <v>771</v>
      </c>
      <c r="D38" s="7" t="s">
        <v>27</v>
      </c>
      <c r="E38" s="7"/>
      <c r="F38" s="7" t="s">
        <v>48</v>
      </c>
      <c r="G38" s="7" t="s">
        <v>736</v>
      </c>
      <c r="H38" s="7" t="s">
        <v>737</v>
      </c>
      <c r="I38" s="7" t="s">
        <v>97</v>
      </c>
      <c r="J38" s="8">
        <v>0.84699999999999998</v>
      </c>
      <c r="K38" s="7" t="s">
        <v>29</v>
      </c>
      <c r="L38" s="7" t="s">
        <v>772</v>
      </c>
      <c r="M38" s="7" t="s">
        <v>757</v>
      </c>
      <c r="N38" s="7" t="s">
        <v>773</v>
      </c>
      <c r="O38" s="7" t="s">
        <v>774</v>
      </c>
      <c r="R38" s="7">
        <v>78</v>
      </c>
    </row>
    <row r="39" spans="1:18" ht="68">
      <c r="A39" s="2" t="s">
        <v>805</v>
      </c>
      <c r="B39" s="7">
        <v>280</v>
      </c>
      <c r="C39" s="7" t="s">
        <v>806</v>
      </c>
      <c r="D39" s="7" t="s">
        <v>27</v>
      </c>
      <c r="E39" s="7"/>
      <c r="F39" s="7" t="s">
        <v>48</v>
      </c>
      <c r="G39" s="7" t="s">
        <v>736</v>
      </c>
      <c r="H39" s="7" t="s">
        <v>737</v>
      </c>
      <c r="I39" s="7" t="s">
        <v>97</v>
      </c>
      <c r="J39" s="8">
        <v>0.65200000000000002</v>
      </c>
      <c r="K39" s="7" t="s">
        <v>29</v>
      </c>
      <c r="L39" s="7" t="s">
        <v>807</v>
      </c>
      <c r="M39" s="7" t="s">
        <v>385</v>
      </c>
      <c r="N39" s="7" t="s">
        <v>269</v>
      </c>
      <c r="O39" s="7" t="s">
        <v>808</v>
      </c>
      <c r="Q39" t="s">
        <v>1572</v>
      </c>
      <c r="R39">
        <f>SUM(R2:R38)</f>
        <v>8699</v>
      </c>
    </row>
    <row r="40" spans="1:18" ht="51">
      <c r="A40" s="2" t="s">
        <v>826</v>
      </c>
      <c r="B40" s="7">
        <v>137</v>
      </c>
      <c r="C40" s="7" t="s">
        <v>827</v>
      </c>
      <c r="D40" s="7" t="s">
        <v>27</v>
      </c>
      <c r="E40" s="7"/>
      <c r="F40" s="7" t="s">
        <v>48</v>
      </c>
      <c r="G40" s="7" t="s">
        <v>736</v>
      </c>
      <c r="H40" s="7" t="s">
        <v>737</v>
      </c>
      <c r="I40" s="7" t="s">
        <v>97</v>
      </c>
      <c r="J40" s="8">
        <f>((113*2)+15)/(137*2)</f>
        <v>0.87956204379562042</v>
      </c>
      <c r="K40" s="7" t="s">
        <v>29</v>
      </c>
      <c r="L40" s="7" t="s">
        <v>828</v>
      </c>
      <c r="M40" s="7" t="s">
        <v>829</v>
      </c>
      <c r="N40" s="7" t="s">
        <v>792</v>
      </c>
      <c r="O40" s="7" t="s">
        <v>830</v>
      </c>
    </row>
    <row r="41" spans="1:18" ht="34">
      <c r="A41" s="2" t="s">
        <v>851</v>
      </c>
      <c r="B41" s="7">
        <v>588</v>
      </c>
      <c r="C41" s="7" t="s">
        <v>501</v>
      </c>
      <c r="D41" s="7" t="s">
        <v>27</v>
      </c>
      <c r="E41" s="7"/>
      <c r="F41" s="7" t="s">
        <v>48</v>
      </c>
      <c r="G41" s="7" t="s">
        <v>736</v>
      </c>
      <c r="H41" s="7" t="s">
        <v>852</v>
      </c>
      <c r="I41" s="7" t="s">
        <v>35</v>
      </c>
      <c r="J41" s="7">
        <v>2E-3</v>
      </c>
      <c r="K41" s="7" t="s">
        <v>21</v>
      </c>
      <c r="L41" s="7"/>
      <c r="M41" s="7" t="s">
        <v>22</v>
      </c>
      <c r="N41" s="7" t="s">
        <v>22</v>
      </c>
      <c r="O41" s="7" t="s">
        <v>853</v>
      </c>
    </row>
    <row r="42" spans="1:18" ht="34">
      <c r="A42" s="2" t="s">
        <v>851</v>
      </c>
      <c r="B42" s="7">
        <v>465</v>
      </c>
      <c r="C42" s="7" t="s">
        <v>501</v>
      </c>
      <c r="D42" s="7" t="s">
        <v>27</v>
      </c>
      <c r="E42" s="7"/>
      <c r="F42" s="7" t="s">
        <v>48</v>
      </c>
      <c r="G42" s="7" t="s">
        <v>736</v>
      </c>
      <c r="H42" s="7" t="s">
        <v>737</v>
      </c>
      <c r="I42" s="7" t="s">
        <v>97</v>
      </c>
      <c r="J42" s="8">
        <v>0.86799999999999999</v>
      </c>
      <c r="K42" s="7" t="s">
        <v>21</v>
      </c>
      <c r="L42" s="7"/>
      <c r="M42" s="7" t="s">
        <v>22</v>
      </c>
      <c r="N42" s="7" t="s">
        <v>22</v>
      </c>
      <c r="O42" s="7" t="s">
        <v>853</v>
      </c>
    </row>
    <row r="43" spans="1:18" ht="51">
      <c r="A43" s="2" t="s">
        <v>851</v>
      </c>
      <c r="B43" s="7">
        <v>563</v>
      </c>
      <c r="C43" s="7" t="s">
        <v>501</v>
      </c>
      <c r="D43" s="7" t="s">
        <v>27</v>
      </c>
      <c r="E43" s="7"/>
      <c r="F43" s="7" t="s">
        <v>48</v>
      </c>
      <c r="G43" s="7" t="s">
        <v>736</v>
      </c>
      <c r="H43" s="7" t="s">
        <v>798</v>
      </c>
      <c r="I43" s="7" t="s">
        <v>35</v>
      </c>
      <c r="J43" s="7">
        <v>1.7000000000000001E-2</v>
      </c>
      <c r="K43" s="7" t="s">
        <v>21</v>
      </c>
      <c r="L43" s="7"/>
      <c r="M43" s="7" t="s">
        <v>22</v>
      </c>
      <c r="N43" s="7" t="s">
        <v>22</v>
      </c>
      <c r="O43" s="7" t="s">
        <v>853</v>
      </c>
    </row>
    <row r="44" spans="1:18" ht="51">
      <c r="A44" s="2" t="s">
        <v>851</v>
      </c>
      <c r="B44" s="7">
        <v>559</v>
      </c>
      <c r="C44" s="7" t="s">
        <v>501</v>
      </c>
      <c r="D44" s="7" t="s">
        <v>27</v>
      </c>
      <c r="E44" s="7"/>
      <c r="F44" s="7" t="s">
        <v>48</v>
      </c>
      <c r="G44" s="7" t="s">
        <v>736</v>
      </c>
      <c r="H44" s="7" t="s">
        <v>817</v>
      </c>
      <c r="I44" s="7" t="s">
        <v>818</v>
      </c>
      <c r="J44" s="7">
        <v>0</v>
      </c>
      <c r="K44" s="7" t="s">
        <v>21</v>
      </c>
      <c r="L44" s="7"/>
      <c r="M44" s="7" t="s">
        <v>22</v>
      </c>
      <c r="N44" s="7" t="s">
        <v>22</v>
      </c>
      <c r="O44" s="7" t="s">
        <v>853</v>
      </c>
    </row>
    <row r="45" spans="1:18" ht="102">
      <c r="A45" s="7" t="s">
        <v>891</v>
      </c>
      <c r="B45" s="7">
        <v>425</v>
      </c>
      <c r="C45" s="7" t="s">
        <v>893</v>
      </c>
      <c r="D45" s="7" t="s">
        <v>27</v>
      </c>
      <c r="E45" s="7"/>
      <c r="F45" s="7" t="s">
        <v>894</v>
      </c>
      <c r="G45" s="7" t="s">
        <v>881</v>
      </c>
      <c r="H45" s="7" t="s">
        <v>884</v>
      </c>
      <c r="I45" s="7" t="s">
        <v>35</v>
      </c>
      <c r="J45" s="8">
        <v>0.38500000000000001</v>
      </c>
      <c r="K45" s="7" t="s">
        <v>29</v>
      </c>
      <c r="L45" s="7" t="s">
        <v>167</v>
      </c>
      <c r="M45" s="7" t="s">
        <v>168</v>
      </c>
      <c r="N45" s="7" t="s">
        <v>250</v>
      </c>
      <c r="O45" s="7" t="s">
        <v>892</v>
      </c>
    </row>
    <row r="46" spans="1:18" ht="34">
      <c r="A46" s="7" t="s">
        <v>919</v>
      </c>
      <c r="B46" s="7">
        <v>90</v>
      </c>
      <c r="C46" s="7" t="s">
        <v>151</v>
      </c>
      <c r="D46" s="7" t="s">
        <v>27</v>
      </c>
      <c r="E46" s="7"/>
      <c r="F46" s="7" t="s">
        <v>48</v>
      </c>
      <c r="G46" s="7" t="s">
        <v>881</v>
      </c>
      <c r="H46" s="7" t="s">
        <v>884</v>
      </c>
      <c r="I46" s="7" t="s">
        <v>35</v>
      </c>
      <c r="J46" s="8">
        <v>0.45</v>
      </c>
      <c r="K46" s="7" t="s">
        <v>21</v>
      </c>
      <c r="L46" s="7"/>
      <c r="M46" s="7" t="s">
        <v>22</v>
      </c>
      <c r="N46" s="7" t="s">
        <v>22</v>
      </c>
      <c r="O46" s="7" t="s">
        <v>920</v>
      </c>
    </row>
    <row r="47" spans="1:18" ht="68">
      <c r="A47" s="7" t="s">
        <v>921</v>
      </c>
      <c r="B47" s="7">
        <v>180</v>
      </c>
      <c r="C47" s="7" t="s">
        <v>923</v>
      </c>
      <c r="D47" s="7" t="s">
        <v>27</v>
      </c>
      <c r="E47" s="7"/>
      <c r="F47" s="7" t="s">
        <v>53</v>
      </c>
      <c r="G47" s="7" t="s">
        <v>881</v>
      </c>
      <c r="H47" s="7" t="s">
        <v>884</v>
      </c>
      <c r="I47" s="7" t="s">
        <v>35</v>
      </c>
      <c r="J47" s="8">
        <v>0.42</v>
      </c>
      <c r="K47" s="7" t="s">
        <v>29</v>
      </c>
      <c r="L47" s="7" t="s">
        <v>924</v>
      </c>
      <c r="M47" s="7" t="s">
        <v>22</v>
      </c>
      <c r="N47" s="7" t="s">
        <v>22</v>
      </c>
      <c r="O47" s="7" t="s">
        <v>922</v>
      </c>
    </row>
    <row r="48" spans="1:18" ht="51">
      <c r="A48" s="7" t="s">
        <v>936</v>
      </c>
      <c r="B48" s="7">
        <v>80</v>
      </c>
      <c r="C48" s="7" t="s">
        <v>71</v>
      </c>
      <c r="D48" s="7" t="s">
        <v>27</v>
      </c>
      <c r="E48" s="7"/>
      <c r="F48" s="7" t="s">
        <v>53</v>
      </c>
      <c r="G48" s="7" t="s">
        <v>937</v>
      </c>
      <c r="H48" s="7" t="s">
        <v>938</v>
      </c>
      <c r="I48" s="7" t="s">
        <v>24</v>
      </c>
      <c r="J48" s="11" t="s">
        <v>939</v>
      </c>
      <c r="K48" s="7" t="s">
        <v>29</v>
      </c>
      <c r="L48" s="7" t="s">
        <v>940</v>
      </c>
      <c r="M48" s="7" t="s">
        <v>941</v>
      </c>
      <c r="N48" s="7" t="s">
        <v>37</v>
      </c>
      <c r="O48" s="7" t="s">
        <v>942</v>
      </c>
    </row>
    <row r="49" spans="1:15" ht="51">
      <c r="A49" s="7" t="s">
        <v>936</v>
      </c>
      <c r="B49" s="7">
        <v>80</v>
      </c>
      <c r="C49" s="7" t="s">
        <v>71</v>
      </c>
      <c r="D49" s="7" t="s">
        <v>27</v>
      </c>
      <c r="E49" s="7"/>
      <c r="F49" s="7" t="s">
        <v>53</v>
      </c>
      <c r="G49" s="7" t="s">
        <v>937</v>
      </c>
      <c r="H49" s="7" t="s">
        <v>943</v>
      </c>
      <c r="I49" s="7" t="s">
        <v>20</v>
      </c>
      <c r="J49" s="11" t="s">
        <v>944</v>
      </c>
      <c r="K49" s="7" t="s">
        <v>29</v>
      </c>
      <c r="L49" s="7" t="s">
        <v>940</v>
      </c>
      <c r="M49" s="7" t="s">
        <v>941</v>
      </c>
      <c r="N49" s="7" t="s">
        <v>37</v>
      </c>
      <c r="O49" s="7" t="s">
        <v>942</v>
      </c>
    </row>
    <row r="50" spans="1:15" ht="51">
      <c r="A50" s="7" t="s">
        <v>936</v>
      </c>
      <c r="B50" s="7">
        <v>80</v>
      </c>
      <c r="C50" s="7" t="s">
        <v>71</v>
      </c>
      <c r="D50" s="7" t="s">
        <v>27</v>
      </c>
      <c r="E50" s="7"/>
      <c r="F50" s="7" t="s">
        <v>53</v>
      </c>
      <c r="G50" s="7" t="s">
        <v>937</v>
      </c>
      <c r="H50" s="7" t="s">
        <v>945</v>
      </c>
      <c r="I50" s="7" t="s">
        <v>97</v>
      </c>
      <c r="J50" s="11">
        <v>0.59</v>
      </c>
      <c r="K50" s="7" t="s">
        <v>29</v>
      </c>
      <c r="L50" s="7" t="s">
        <v>940</v>
      </c>
      <c r="M50" s="7" t="s">
        <v>941</v>
      </c>
      <c r="N50" s="7" t="s">
        <v>37</v>
      </c>
      <c r="O50" s="7" t="s">
        <v>942</v>
      </c>
    </row>
    <row r="51" spans="1:15" ht="51">
      <c r="A51" s="7" t="s">
        <v>946</v>
      </c>
      <c r="B51" s="7">
        <v>500</v>
      </c>
      <c r="C51" s="7" t="s">
        <v>15</v>
      </c>
      <c r="D51" s="7" t="s">
        <v>27</v>
      </c>
      <c r="E51" s="7"/>
      <c r="F51" s="7" t="s">
        <v>175</v>
      </c>
      <c r="G51" s="7" t="s">
        <v>937</v>
      </c>
      <c r="H51" s="7" t="s">
        <v>947</v>
      </c>
      <c r="I51" s="7" t="s">
        <v>35</v>
      </c>
      <c r="J51" s="7">
        <v>0.01</v>
      </c>
      <c r="K51" s="7" t="s">
        <v>21</v>
      </c>
      <c r="L51" s="7"/>
      <c r="M51" s="7" t="s">
        <v>22</v>
      </c>
      <c r="N51" s="7" t="s">
        <v>22</v>
      </c>
      <c r="O51" s="7" t="s">
        <v>176</v>
      </c>
    </row>
    <row r="52" spans="1:15" ht="68">
      <c r="A52" s="7" t="s">
        <v>958</v>
      </c>
      <c r="B52" s="7">
        <v>140</v>
      </c>
      <c r="C52" s="7" t="s">
        <v>959</v>
      </c>
      <c r="D52" s="7" t="s">
        <v>27</v>
      </c>
      <c r="E52" s="7"/>
      <c r="F52" s="7" t="s">
        <v>53</v>
      </c>
      <c r="G52" s="7" t="s">
        <v>937</v>
      </c>
      <c r="H52" s="7" t="s">
        <v>947</v>
      </c>
      <c r="I52" s="7" t="s">
        <v>35</v>
      </c>
      <c r="J52" s="7">
        <v>3.5714285714285713E-3</v>
      </c>
      <c r="K52" s="7" t="s">
        <v>21</v>
      </c>
      <c r="L52" s="7"/>
      <c r="M52" s="7" t="s">
        <v>22</v>
      </c>
      <c r="N52" s="7" t="s">
        <v>22</v>
      </c>
      <c r="O52" s="7" t="s">
        <v>960</v>
      </c>
    </row>
    <row r="53" spans="1:15" ht="51">
      <c r="A53" s="7" t="s">
        <v>964</v>
      </c>
      <c r="B53" s="7">
        <v>103</v>
      </c>
      <c r="C53" s="7" t="s">
        <v>71</v>
      </c>
      <c r="D53" s="7" t="s">
        <v>27</v>
      </c>
      <c r="E53" s="7"/>
      <c r="F53" s="7" t="s">
        <v>53</v>
      </c>
      <c r="G53" s="7" t="s">
        <v>937</v>
      </c>
      <c r="H53" s="7" t="s">
        <v>955</v>
      </c>
      <c r="I53" s="7" t="s">
        <v>97</v>
      </c>
      <c r="J53" s="7">
        <v>0.11650000000000001</v>
      </c>
      <c r="K53" s="7" t="s">
        <v>29</v>
      </c>
      <c r="L53" s="7" t="s">
        <v>965</v>
      </c>
      <c r="M53" s="7" t="s">
        <v>966</v>
      </c>
      <c r="N53" s="7" t="s">
        <v>37</v>
      </c>
      <c r="O53" s="7" t="s">
        <v>967</v>
      </c>
    </row>
    <row r="54" spans="1:15" ht="51">
      <c r="A54" s="7" t="s">
        <v>964</v>
      </c>
      <c r="B54" s="7">
        <v>103</v>
      </c>
      <c r="C54" s="7" t="s">
        <v>71</v>
      </c>
      <c r="D54" s="7" t="s">
        <v>27</v>
      </c>
      <c r="E54" s="7"/>
      <c r="F54" s="7" t="s">
        <v>53</v>
      </c>
      <c r="G54" s="7" t="s">
        <v>937</v>
      </c>
      <c r="H54" s="7" t="s">
        <v>938</v>
      </c>
      <c r="I54" s="7" t="s">
        <v>24</v>
      </c>
      <c r="J54" s="7">
        <v>0.224</v>
      </c>
      <c r="K54" s="7" t="s">
        <v>29</v>
      </c>
      <c r="L54" s="7" t="s">
        <v>965</v>
      </c>
      <c r="M54" s="7" t="s">
        <v>966</v>
      </c>
      <c r="N54" s="7" t="s">
        <v>37</v>
      </c>
      <c r="O54" s="7" t="s">
        <v>967</v>
      </c>
    </row>
    <row r="55" spans="1:15" ht="51">
      <c r="A55" s="7" t="s">
        <v>974</v>
      </c>
      <c r="B55" s="7">
        <v>128</v>
      </c>
      <c r="C55" s="7" t="s">
        <v>15</v>
      </c>
      <c r="D55" s="7" t="s">
        <v>27</v>
      </c>
      <c r="E55" s="7" t="s">
        <v>153</v>
      </c>
      <c r="F55" s="7" t="s">
        <v>154</v>
      </c>
      <c r="G55" s="7" t="s">
        <v>937</v>
      </c>
      <c r="H55" s="7" t="s">
        <v>947</v>
      </c>
      <c r="I55" s="7" t="s">
        <v>35</v>
      </c>
      <c r="J55" s="7">
        <v>0</v>
      </c>
      <c r="K55" s="7" t="s">
        <v>21</v>
      </c>
      <c r="L55" s="7"/>
      <c r="M55" s="7" t="s">
        <v>22</v>
      </c>
      <c r="N55" s="7" t="s">
        <v>22</v>
      </c>
      <c r="O55" s="7" t="s">
        <v>155</v>
      </c>
    </row>
    <row r="56" spans="1:15" ht="119">
      <c r="A56" s="7" t="s">
        <v>977</v>
      </c>
      <c r="B56" s="7">
        <v>63</v>
      </c>
      <c r="C56" s="7" t="s">
        <v>978</v>
      </c>
      <c r="D56" s="7" t="s">
        <v>27</v>
      </c>
      <c r="E56" s="7"/>
      <c r="F56" s="7" t="s">
        <v>249</v>
      </c>
      <c r="G56" s="7" t="s">
        <v>937</v>
      </c>
      <c r="H56" s="7" t="s">
        <v>955</v>
      </c>
      <c r="I56" s="7" t="s">
        <v>97</v>
      </c>
      <c r="J56" s="7">
        <v>0.1</v>
      </c>
      <c r="K56" s="7" t="s">
        <v>29</v>
      </c>
      <c r="L56" s="7" t="s">
        <v>979</v>
      </c>
      <c r="M56" s="7" t="s">
        <v>66</v>
      </c>
      <c r="N56" s="7" t="s">
        <v>37</v>
      </c>
      <c r="O56" s="7" t="s">
        <v>980</v>
      </c>
    </row>
    <row r="57" spans="1:15" ht="119">
      <c r="A57" s="7" t="s">
        <v>977</v>
      </c>
      <c r="B57" s="7">
        <v>63</v>
      </c>
      <c r="C57" s="7" t="s">
        <v>978</v>
      </c>
      <c r="D57" s="7" t="s">
        <v>27</v>
      </c>
      <c r="E57" s="7"/>
      <c r="F57" s="7" t="s">
        <v>249</v>
      </c>
      <c r="G57" s="7" t="s">
        <v>937</v>
      </c>
      <c r="H57" s="7" t="s">
        <v>938</v>
      </c>
      <c r="I57" s="7" t="s">
        <v>24</v>
      </c>
      <c r="J57" s="7">
        <v>0.2</v>
      </c>
      <c r="K57" s="7" t="s">
        <v>29</v>
      </c>
      <c r="L57" s="7" t="s">
        <v>979</v>
      </c>
      <c r="M57" s="7" t="s">
        <v>981</v>
      </c>
      <c r="N57" s="7" t="s">
        <v>37</v>
      </c>
      <c r="O57" s="7" t="s">
        <v>980</v>
      </c>
    </row>
    <row r="58" spans="1:15" ht="34">
      <c r="A58" s="7" t="s">
        <v>1219</v>
      </c>
      <c r="B58" s="7">
        <v>85</v>
      </c>
      <c r="C58" s="7" t="s">
        <v>151</v>
      </c>
      <c r="D58" s="7" t="s">
        <v>27</v>
      </c>
      <c r="E58" s="7"/>
      <c r="F58" s="7" t="s">
        <v>53</v>
      </c>
      <c r="G58" s="7" t="s">
        <v>1203</v>
      </c>
      <c r="H58" s="7" t="s">
        <v>1220</v>
      </c>
      <c r="I58" s="7" t="s">
        <v>97</v>
      </c>
      <c r="J58" s="7">
        <v>0.06</v>
      </c>
      <c r="K58" s="7" t="s">
        <v>21</v>
      </c>
      <c r="L58" s="7"/>
      <c r="M58" s="7" t="s">
        <v>22</v>
      </c>
      <c r="N58" s="7" t="s">
        <v>22</v>
      </c>
      <c r="O58" s="7" t="s">
        <v>1221</v>
      </c>
    </row>
    <row r="59" spans="1:15" ht="34">
      <c r="A59" s="7" t="s">
        <v>1219</v>
      </c>
      <c r="B59" s="7">
        <v>85</v>
      </c>
      <c r="C59" s="7" t="s">
        <v>151</v>
      </c>
      <c r="D59" s="7" t="s">
        <v>27</v>
      </c>
      <c r="E59" s="7"/>
      <c r="F59" s="7" t="s">
        <v>53</v>
      </c>
      <c r="G59" s="7" t="s">
        <v>1203</v>
      </c>
      <c r="H59" s="7" t="s">
        <v>1222</v>
      </c>
      <c r="I59" s="7" t="s">
        <v>20</v>
      </c>
      <c r="J59" s="7">
        <v>6.0000000000000001E-3</v>
      </c>
      <c r="K59" s="7" t="s">
        <v>21</v>
      </c>
      <c r="L59" s="7"/>
      <c r="M59" s="7" t="s">
        <v>22</v>
      </c>
      <c r="N59" s="7" t="s">
        <v>22</v>
      </c>
      <c r="O59" s="7" t="s">
        <v>1221</v>
      </c>
    </row>
    <row r="60" spans="1:15" ht="34">
      <c r="A60" s="7" t="s">
        <v>1219</v>
      </c>
      <c r="B60" s="7">
        <v>85</v>
      </c>
      <c r="C60" s="7" t="s">
        <v>151</v>
      </c>
      <c r="D60" s="7" t="s">
        <v>27</v>
      </c>
      <c r="E60" s="7"/>
      <c r="F60" s="7" t="s">
        <v>53</v>
      </c>
      <c r="G60" s="7" t="s">
        <v>1203</v>
      </c>
      <c r="H60" s="7" t="s">
        <v>1204</v>
      </c>
      <c r="I60" s="7" t="s">
        <v>20</v>
      </c>
      <c r="J60" s="7">
        <v>6.0000000000000001E-3</v>
      </c>
      <c r="K60" s="7" t="s">
        <v>21</v>
      </c>
      <c r="L60" s="7"/>
      <c r="M60" s="7" t="s">
        <v>22</v>
      </c>
      <c r="N60" s="7" t="s">
        <v>22</v>
      </c>
      <c r="O60" s="7" t="s">
        <v>1221</v>
      </c>
    </row>
    <row r="61" spans="1:15" ht="34">
      <c r="A61" s="7" t="s">
        <v>1219</v>
      </c>
      <c r="B61" s="7">
        <v>85</v>
      </c>
      <c r="C61" s="7" t="s">
        <v>151</v>
      </c>
      <c r="D61" s="7" t="s">
        <v>27</v>
      </c>
      <c r="E61" s="7"/>
      <c r="F61" s="7" t="s">
        <v>53</v>
      </c>
      <c r="G61" s="7" t="s">
        <v>1203</v>
      </c>
      <c r="H61" s="15" t="s">
        <v>1223</v>
      </c>
      <c r="I61" s="7" t="s">
        <v>35</v>
      </c>
      <c r="J61" s="7">
        <v>6.0000000000000001E-3</v>
      </c>
      <c r="K61" s="7" t="s">
        <v>21</v>
      </c>
      <c r="L61" s="7"/>
      <c r="M61" s="7" t="s">
        <v>22</v>
      </c>
      <c r="N61" s="7" t="s">
        <v>22</v>
      </c>
      <c r="O61" s="7" t="s">
        <v>1221</v>
      </c>
    </row>
    <row r="62" spans="1:15" ht="34">
      <c r="A62" s="7" t="s">
        <v>1219</v>
      </c>
      <c r="B62" s="7">
        <v>85</v>
      </c>
      <c r="C62" s="7" t="s">
        <v>151</v>
      </c>
      <c r="D62" s="7" t="s">
        <v>27</v>
      </c>
      <c r="E62" s="7"/>
      <c r="F62" s="7" t="s">
        <v>53</v>
      </c>
      <c r="G62" s="7" t="s">
        <v>1203</v>
      </c>
      <c r="H62" s="15" t="s">
        <v>1224</v>
      </c>
      <c r="I62" s="7" t="s">
        <v>35</v>
      </c>
      <c r="J62" s="7">
        <v>0.2</v>
      </c>
      <c r="K62" s="7" t="s">
        <v>21</v>
      </c>
      <c r="L62" s="7"/>
      <c r="M62" s="7" t="s">
        <v>22</v>
      </c>
      <c r="N62" s="7" t="s">
        <v>22</v>
      </c>
      <c r="O62" s="7" t="s">
        <v>1221</v>
      </c>
    </row>
    <row r="63" spans="1:15" ht="34">
      <c r="A63" s="7" t="s">
        <v>1219</v>
      </c>
      <c r="B63" s="7">
        <v>85</v>
      </c>
      <c r="C63" s="7" t="s">
        <v>151</v>
      </c>
      <c r="D63" s="7" t="s">
        <v>27</v>
      </c>
      <c r="E63" s="7"/>
      <c r="F63" s="7" t="s">
        <v>53</v>
      </c>
      <c r="G63" s="7" t="s">
        <v>1203</v>
      </c>
      <c r="H63" s="15" t="s">
        <v>1225</v>
      </c>
      <c r="I63" s="7" t="s">
        <v>24</v>
      </c>
      <c r="J63" s="7">
        <v>6.0000000000000001E-3</v>
      </c>
      <c r="K63" s="7" t="s">
        <v>21</v>
      </c>
      <c r="L63" s="7"/>
      <c r="M63" s="7" t="s">
        <v>22</v>
      </c>
      <c r="N63" s="7" t="s">
        <v>22</v>
      </c>
      <c r="O63" s="7" t="s">
        <v>1221</v>
      </c>
    </row>
    <row r="64" spans="1:15" ht="34">
      <c r="A64" s="7" t="s">
        <v>174</v>
      </c>
      <c r="B64" s="7">
        <v>500</v>
      </c>
      <c r="C64" s="7" t="s">
        <v>151</v>
      </c>
      <c r="D64" s="7" t="s">
        <v>27</v>
      </c>
      <c r="E64" s="7"/>
      <c r="F64" s="7" t="s">
        <v>175</v>
      </c>
      <c r="G64" s="7" t="s">
        <v>1233</v>
      </c>
      <c r="H64" s="7" t="s">
        <v>1234</v>
      </c>
      <c r="I64" s="7" t="s">
        <v>24</v>
      </c>
      <c r="J64" s="7">
        <v>0.22</v>
      </c>
      <c r="K64" s="7" t="s">
        <v>21</v>
      </c>
      <c r="L64" s="7"/>
      <c r="M64" s="7" t="s">
        <v>22</v>
      </c>
      <c r="N64" s="7" t="s">
        <v>22</v>
      </c>
      <c r="O64" s="10" t="s">
        <v>176</v>
      </c>
    </row>
    <row r="65" spans="1:15" ht="68">
      <c r="A65" s="7" t="s">
        <v>1243</v>
      </c>
      <c r="B65" s="7">
        <v>413</v>
      </c>
      <c r="C65" s="7" t="s">
        <v>1244</v>
      </c>
      <c r="D65" s="7" t="s">
        <v>27</v>
      </c>
      <c r="E65" s="7"/>
      <c r="F65" s="7" t="s">
        <v>1228</v>
      </c>
      <c r="G65" s="7" t="s">
        <v>1233</v>
      </c>
      <c r="H65" s="7" t="s">
        <v>1242</v>
      </c>
      <c r="I65" s="7" t="s">
        <v>97</v>
      </c>
      <c r="J65" s="7">
        <v>0.38</v>
      </c>
      <c r="K65" s="7" t="s">
        <v>29</v>
      </c>
      <c r="L65" s="7" t="s">
        <v>1245</v>
      </c>
      <c r="M65" s="7"/>
      <c r="N65" s="7" t="s">
        <v>1246</v>
      </c>
      <c r="O65" s="7" t="s">
        <v>1247</v>
      </c>
    </row>
    <row r="66" spans="1:15" ht="68">
      <c r="A66" s="7" t="s">
        <v>1243</v>
      </c>
      <c r="B66" s="7">
        <v>413</v>
      </c>
      <c r="C66" s="7" t="s">
        <v>1248</v>
      </c>
      <c r="D66" s="7" t="s">
        <v>27</v>
      </c>
      <c r="E66" s="7"/>
      <c r="F66" s="7" t="s">
        <v>1228</v>
      </c>
      <c r="G66" s="7" t="s">
        <v>1233</v>
      </c>
      <c r="H66" s="7" t="s">
        <v>1234</v>
      </c>
      <c r="I66" s="7" t="s">
        <v>24</v>
      </c>
      <c r="J66" s="7">
        <v>0.23</v>
      </c>
      <c r="K66" s="7" t="s">
        <v>29</v>
      </c>
      <c r="L66" s="7" t="s">
        <v>1245</v>
      </c>
      <c r="M66" s="7"/>
      <c r="N66" s="7" t="s">
        <v>1246</v>
      </c>
      <c r="O66" s="7" t="s">
        <v>1247</v>
      </c>
    </row>
    <row r="67" spans="1:15" ht="51">
      <c r="A67" s="7" t="s">
        <v>1267</v>
      </c>
      <c r="B67" s="7">
        <v>139</v>
      </c>
      <c r="C67" s="7" t="s">
        <v>1268</v>
      </c>
      <c r="D67" s="7" t="s">
        <v>27</v>
      </c>
      <c r="E67" s="7"/>
      <c r="F67" s="7" t="s">
        <v>1264</v>
      </c>
      <c r="G67" s="7" t="s">
        <v>1233</v>
      </c>
      <c r="H67" s="7" t="s">
        <v>1242</v>
      </c>
      <c r="I67" s="7" t="s">
        <v>97</v>
      </c>
      <c r="J67" s="7">
        <v>0.53</v>
      </c>
      <c r="K67" s="7" t="s">
        <v>54</v>
      </c>
      <c r="L67" s="7" t="s">
        <v>49</v>
      </c>
      <c r="M67" s="7" t="s">
        <v>1269</v>
      </c>
      <c r="N67" s="7" t="s">
        <v>1270</v>
      </c>
      <c r="O67" s="7" t="s">
        <v>1271</v>
      </c>
    </row>
    <row r="68" spans="1:15" ht="51">
      <c r="A68" s="7" t="s">
        <v>1267</v>
      </c>
      <c r="B68" s="7">
        <v>139</v>
      </c>
      <c r="C68" s="7" t="s">
        <v>1268</v>
      </c>
      <c r="D68" s="7" t="s">
        <v>27</v>
      </c>
      <c r="E68" s="7"/>
      <c r="F68" s="7" t="s">
        <v>1264</v>
      </c>
      <c r="G68" s="7" t="s">
        <v>1233</v>
      </c>
      <c r="H68" s="7" t="s">
        <v>1272</v>
      </c>
      <c r="I68" s="7" t="s">
        <v>35</v>
      </c>
      <c r="J68" s="7">
        <v>0.12</v>
      </c>
      <c r="K68" s="7" t="s">
        <v>54</v>
      </c>
      <c r="L68" s="7" t="s">
        <v>49</v>
      </c>
      <c r="M68" s="7" t="s">
        <v>1269</v>
      </c>
      <c r="N68" s="7" t="s">
        <v>1270</v>
      </c>
      <c r="O68" s="7" t="s">
        <v>1271</v>
      </c>
    </row>
    <row r="69" spans="1:15" ht="34">
      <c r="A69" s="7" t="s">
        <v>974</v>
      </c>
      <c r="B69" s="7">
        <v>128</v>
      </c>
      <c r="C69" s="7" t="s">
        <v>151</v>
      </c>
      <c r="D69" s="7" t="s">
        <v>27</v>
      </c>
      <c r="E69" s="7" t="s">
        <v>153</v>
      </c>
      <c r="F69" s="7" t="s">
        <v>154</v>
      </c>
      <c r="G69" s="7" t="s">
        <v>1233</v>
      </c>
      <c r="H69" s="7" t="s">
        <v>1234</v>
      </c>
      <c r="I69" s="7" t="s">
        <v>24</v>
      </c>
      <c r="J69" s="7">
        <v>0.16</v>
      </c>
      <c r="K69" s="7" t="s">
        <v>21</v>
      </c>
      <c r="L69" s="7"/>
      <c r="M69" s="7" t="s">
        <v>22</v>
      </c>
      <c r="N69" s="7" t="s">
        <v>22</v>
      </c>
      <c r="O69" s="7" t="s">
        <v>155</v>
      </c>
    </row>
    <row r="70" spans="1:15" ht="34">
      <c r="A70" s="7" t="s">
        <v>174</v>
      </c>
      <c r="B70" s="7">
        <v>500</v>
      </c>
      <c r="C70" s="7" t="s">
        <v>15</v>
      </c>
      <c r="D70" s="7" t="s">
        <v>27</v>
      </c>
      <c r="E70" s="7"/>
      <c r="F70" s="7" t="s">
        <v>175</v>
      </c>
      <c r="G70" s="7" t="s">
        <v>1287</v>
      </c>
      <c r="H70" s="7" t="s">
        <v>1288</v>
      </c>
      <c r="I70" s="7" t="s">
        <v>24</v>
      </c>
      <c r="J70" s="7">
        <v>0.01</v>
      </c>
      <c r="K70" s="7" t="s">
        <v>21</v>
      </c>
      <c r="L70" s="7"/>
      <c r="M70" s="7" t="s">
        <v>22</v>
      </c>
      <c r="N70" s="7" t="s">
        <v>22</v>
      </c>
      <c r="O70" s="10" t="s">
        <v>176</v>
      </c>
    </row>
    <row r="71" spans="1:15" ht="85">
      <c r="A71" s="7" t="s">
        <v>1328</v>
      </c>
      <c r="B71" s="7">
        <v>360</v>
      </c>
      <c r="C71" s="7" t="s">
        <v>1329</v>
      </c>
      <c r="D71" s="7" t="s">
        <v>27</v>
      </c>
      <c r="E71" s="7"/>
      <c r="F71" s="7" t="s">
        <v>48</v>
      </c>
      <c r="G71" s="7" t="s">
        <v>1287</v>
      </c>
      <c r="H71" s="7" t="s">
        <v>1291</v>
      </c>
      <c r="I71" s="7" t="s">
        <v>97</v>
      </c>
      <c r="J71" s="7">
        <v>0</v>
      </c>
      <c r="K71" s="7" t="s">
        <v>21</v>
      </c>
      <c r="L71" s="7"/>
      <c r="M71" s="7"/>
      <c r="N71" s="7"/>
      <c r="O71" s="7" t="s">
        <v>1330</v>
      </c>
    </row>
    <row r="72" spans="1:15" ht="51">
      <c r="A72" s="7" t="s">
        <v>1334</v>
      </c>
      <c r="B72" s="7">
        <v>141</v>
      </c>
      <c r="C72" s="7" t="s">
        <v>1306</v>
      </c>
      <c r="D72" s="7" t="s">
        <v>27</v>
      </c>
      <c r="E72" s="7"/>
      <c r="F72" s="7" t="s">
        <v>48</v>
      </c>
      <c r="G72" s="7" t="s">
        <v>1287</v>
      </c>
      <c r="H72" s="7" t="s">
        <v>1289</v>
      </c>
      <c r="I72" s="7" t="s">
        <v>20</v>
      </c>
      <c r="J72" s="7">
        <v>2.3489932885906041E-2</v>
      </c>
      <c r="K72" s="7" t="s">
        <v>29</v>
      </c>
      <c r="L72" s="7" t="s">
        <v>1321</v>
      </c>
      <c r="M72" s="7" t="s">
        <v>1322</v>
      </c>
      <c r="N72" s="7" t="s">
        <v>323</v>
      </c>
      <c r="O72" s="7" t="s">
        <v>1335</v>
      </c>
    </row>
    <row r="73" spans="1:15" ht="51">
      <c r="A73" s="7" t="s">
        <v>1334</v>
      </c>
      <c r="B73" s="7">
        <v>141</v>
      </c>
      <c r="C73" s="7" t="s">
        <v>1306</v>
      </c>
      <c r="D73" s="7" t="s">
        <v>27</v>
      </c>
      <c r="E73" s="7"/>
      <c r="F73" s="7" t="s">
        <v>48</v>
      </c>
      <c r="G73" s="7" t="s">
        <v>1287</v>
      </c>
      <c r="H73" s="7" t="s">
        <v>1288</v>
      </c>
      <c r="I73" s="7" t="s">
        <v>24</v>
      </c>
      <c r="J73" s="7">
        <v>1.6778523489932886E-2</v>
      </c>
      <c r="K73" s="7" t="s">
        <v>29</v>
      </c>
      <c r="L73" s="7" t="s">
        <v>1321</v>
      </c>
      <c r="M73" s="7" t="s">
        <v>1322</v>
      </c>
      <c r="N73" s="7" t="s">
        <v>323</v>
      </c>
      <c r="O73" s="7" t="s">
        <v>1335</v>
      </c>
    </row>
    <row r="74" spans="1:15" ht="51">
      <c r="A74" s="7" t="s">
        <v>1334</v>
      </c>
      <c r="B74" s="7">
        <v>141</v>
      </c>
      <c r="C74" s="7" t="s">
        <v>1306</v>
      </c>
      <c r="D74" s="7" t="s">
        <v>27</v>
      </c>
      <c r="E74" s="7"/>
      <c r="F74" s="7" t="s">
        <v>48</v>
      </c>
      <c r="G74" s="7" t="s">
        <v>1287</v>
      </c>
      <c r="H74" s="7" t="s">
        <v>1291</v>
      </c>
      <c r="I74" s="7" t="s">
        <v>97</v>
      </c>
      <c r="J74" s="7">
        <v>0</v>
      </c>
      <c r="K74" s="7" t="s">
        <v>29</v>
      </c>
      <c r="L74" s="7" t="s">
        <v>1321</v>
      </c>
      <c r="M74" s="7" t="s">
        <v>1322</v>
      </c>
      <c r="N74" s="7" t="s">
        <v>323</v>
      </c>
      <c r="O74" s="7" t="s">
        <v>1335</v>
      </c>
    </row>
    <row r="75" spans="1:15" ht="34">
      <c r="A75" s="7" t="s">
        <v>1336</v>
      </c>
      <c r="B75" s="7">
        <v>169</v>
      </c>
      <c r="C75" s="7" t="s">
        <v>501</v>
      </c>
      <c r="D75" s="7" t="s">
        <v>27</v>
      </c>
      <c r="E75" s="7"/>
      <c r="F75" s="7" t="s">
        <v>1337</v>
      </c>
      <c r="G75" s="7" t="s">
        <v>1287</v>
      </c>
      <c r="H75" s="7" t="s">
        <v>1291</v>
      </c>
      <c r="I75" s="7" t="s">
        <v>97</v>
      </c>
      <c r="J75" s="7">
        <v>0</v>
      </c>
      <c r="K75" s="7" t="s">
        <v>21</v>
      </c>
      <c r="L75" s="7"/>
      <c r="M75" s="7" t="s">
        <v>22</v>
      </c>
      <c r="N75" s="7" t="s">
        <v>22</v>
      </c>
      <c r="O75" s="7" t="s">
        <v>1338</v>
      </c>
    </row>
    <row r="76" spans="1:15" ht="34">
      <c r="A76" s="7" t="s">
        <v>1336</v>
      </c>
      <c r="B76" s="7">
        <v>169</v>
      </c>
      <c r="C76" s="7" t="s">
        <v>501</v>
      </c>
      <c r="D76" s="7" t="s">
        <v>27</v>
      </c>
      <c r="E76" s="7"/>
      <c r="F76" s="7" t="s">
        <v>1337</v>
      </c>
      <c r="G76" s="7" t="s">
        <v>1287</v>
      </c>
      <c r="H76" s="7" t="s">
        <v>1289</v>
      </c>
      <c r="I76" s="7" t="s">
        <v>20</v>
      </c>
      <c r="J76" s="7">
        <v>0</v>
      </c>
      <c r="K76" s="7" t="s">
        <v>21</v>
      </c>
      <c r="L76" s="7"/>
      <c r="M76" s="7" t="s">
        <v>22</v>
      </c>
      <c r="N76" s="7" t="s">
        <v>22</v>
      </c>
      <c r="O76" s="7" t="s">
        <v>1338</v>
      </c>
    </row>
    <row r="77" spans="1:15" ht="34">
      <c r="A77" s="7" t="s">
        <v>1336</v>
      </c>
      <c r="B77" s="7">
        <v>169</v>
      </c>
      <c r="C77" s="7" t="s">
        <v>501</v>
      </c>
      <c r="D77" s="7" t="s">
        <v>27</v>
      </c>
      <c r="E77" s="7"/>
      <c r="F77" s="7" t="s">
        <v>1337</v>
      </c>
      <c r="G77" s="7" t="s">
        <v>1287</v>
      </c>
      <c r="H77" s="7" t="s">
        <v>1288</v>
      </c>
      <c r="I77" s="7" t="s">
        <v>24</v>
      </c>
      <c r="J77" s="7">
        <v>2.9585798816568047E-3</v>
      </c>
      <c r="K77" s="7" t="s">
        <v>21</v>
      </c>
      <c r="L77" s="7"/>
      <c r="M77" s="7" t="s">
        <v>22</v>
      </c>
      <c r="N77" s="7" t="s">
        <v>22</v>
      </c>
      <c r="O77" s="7" t="s">
        <v>1338</v>
      </c>
    </row>
    <row r="78" spans="1:15" ht="85">
      <c r="A78" s="7" t="s">
        <v>1339</v>
      </c>
      <c r="B78" s="7">
        <v>52</v>
      </c>
      <c r="C78" s="7" t="s">
        <v>1298</v>
      </c>
      <c r="D78" s="7" t="s">
        <v>27</v>
      </c>
      <c r="E78" s="7"/>
      <c r="F78" s="7" t="s">
        <v>53</v>
      </c>
      <c r="G78" s="7" t="s">
        <v>1287</v>
      </c>
      <c r="H78" s="7" t="s">
        <v>1289</v>
      </c>
      <c r="I78" s="7" t="s">
        <v>20</v>
      </c>
      <c r="J78" s="7">
        <v>0.192</v>
      </c>
      <c r="K78" s="7" t="s">
        <v>21</v>
      </c>
      <c r="L78" s="7"/>
      <c r="M78" s="7" t="s">
        <v>22</v>
      </c>
      <c r="N78" s="7" t="s">
        <v>22</v>
      </c>
      <c r="O78" s="7" t="s">
        <v>1340</v>
      </c>
    </row>
    <row r="79" spans="1:15" ht="85">
      <c r="A79" s="7" t="s">
        <v>1339</v>
      </c>
      <c r="B79" s="7">
        <v>48</v>
      </c>
      <c r="C79" s="7" t="s">
        <v>1298</v>
      </c>
      <c r="D79" s="7" t="s">
        <v>27</v>
      </c>
      <c r="E79" s="7"/>
      <c r="F79" s="7" t="s">
        <v>53</v>
      </c>
      <c r="G79" s="7" t="s">
        <v>1287</v>
      </c>
      <c r="H79" s="7" t="s">
        <v>1288</v>
      </c>
      <c r="I79" s="7" t="s">
        <v>24</v>
      </c>
      <c r="J79" s="7">
        <v>2.0833333333333332E-2</v>
      </c>
      <c r="K79" s="7" t="s">
        <v>21</v>
      </c>
      <c r="L79" s="7"/>
      <c r="M79" s="7" t="s">
        <v>22</v>
      </c>
      <c r="N79" s="7" t="s">
        <v>22</v>
      </c>
      <c r="O79" s="7" t="s">
        <v>1340</v>
      </c>
    </row>
    <row r="80" spans="1:15" ht="85">
      <c r="A80" s="7" t="s">
        <v>1339</v>
      </c>
      <c r="B80" s="7">
        <v>52</v>
      </c>
      <c r="C80" s="7" t="s">
        <v>1298</v>
      </c>
      <c r="D80" s="7" t="s">
        <v>27</v>
      </c>
      <c r="E80" s="7"/>
      <c r="F80" s="7" t="s">
        <v>53</v>
      </c>
      <c r="G80" s="7" t="s">
        <v>1287</v>
      </c>
      <c r="H80" s="7" t="s">
        <v>1291</v>
      </c>
      <c r="I80" s="7" t="s">
        <v>97</v>
      </c>
      <c r="J80" s="7">
        <v>0</v>
      </c>
      <c r="K80" s="7" t="s">
        <v>21</v>
      </c>
      <c r="L80" s="7"/>
      <c r="M80" s="7" t="s">
        <v>22</v>
      </c>
      <c r="N80" s="7" t="s">
        <v>22</v>
      </c>
      <c r="O80" s="7" t="s">
        <v>1340</v>
      </c>
    </row>
    <row r="81" spans="1:15" ht="34">
      <c r="A81" s="7" t="s">
        <v>974</v>
      </c>
      <c r="B81" s="7">
        <v>131</v>
      </c>
      <c r="C81" s="7" t="s">
        <v>501</v>
      </c>
      <c r="D81" s="7" t="s">
        <v>27</v>
      </c>
      <c r="E81" s="7" t="s">
        <v>1351</v>
      </c>
      <c r="F81" s="7" t="s">
        <v>1352</v>
      </c>
      <c r="G81" s="7" t="s">
        <v>1287</v>
      </c>
      <c r="H81" s="7" t="s">
        <v>1288</v>
      </c>
      <c r="I81" s="7" t="s">
        <v>24</v>
      </c>
      <c r="J81" s="7">
        <v>0.02</v>
      </c>
      <c r="K81" s="7" t="s">
        <v>21</v>
      </c>
      <c r="L81" s="7"/>
      <c r="M81" s="7" t="s">
        <v>22</v>
      </c>
      <c r="N81" s="7" t="s">
        <v>22</v>
      </c>
      <c r="O81" s="7" t="s">
        <v>1353</v>
      </c>
    </row>
    <row r="82" spans="1:15" ht="34">
      <c r="A82" s="7" t="s">
        <v>974</v>
      </c>
      <c r="B82" s="7">
        <v>131</v>
      </c>
      <c r="C82" s="7" t="s">
        <v>501</v>
      </c>
      <c r="D82" s="7" t="s">
        <v>27</v>
      </c>
      <c r="E82" s="7" t="s">
        <v>1351</v>
      </c>
      <c r="F82" s="7" t="s">
        <v>1352</v>
      </c>
      <c r="G82" s="7" t="s">
        <v>1287</v>
      </c>
      <c r="H82" s="7" t="s">
        <v>1289</v>
      </c>
      <c r="I82" s="7" t="s">
        <v>20</v>
      </c>
      <c r="J82" s="7">
        <v>0.01</v>
      </c>
      <c r="K82" s="7" t="s">
        <v>21</v>
      </c>
      <c r="L82" s="7"/>
      <c r="M82" s="7" t="s">
        <v>22</v>
      </c>
      <c r="N82" s="7" t="s">
        <v>22</v>
      </c>
      <c r="O82" s="7" t="s">
        <v>1353</v>
      </c>
    </row>
    <row r="83" spans="1:15" ht="34">
      <c r="A83" s="7" t="s">
        <v>174</v>
      </c>
      <c r="B83" s="7">
        <v>500</v>
      </c>
      <c r="C83" s="7" t="s">
        <v>15</v>
      </c>
      <c r="D83" s="7" t="s">
        <v>27</v>
      </c>
      <c r="E83" s="7"/>
      <c r="F83" s="7" t="s">
        <v>175</v>
      </c>
      <c r="G83" s="7" t="s">
        <v>1360</v>
      </c>
      <c r="H83" s="7" t="s">
        <v>1361</v>
      </c>
      <c r="I83" s="7" t="s">
        <v>135</v>
      </c>
      <c r="J83" s="7">
        <v>0.51</v>
      </c>
      <c r="K83" s="7" t="s">
        <v>21</v>
      </c>
      <c r="L83" s="7"/>
      <c r="M83" s="7" t="s">
        <v>22</v>
      </c>
      <c r="N83" s="7" t="s">
        <v>22</v>
      </c>
      <c r="O83" s="7" t="s">
        <v>176</v>
      </c>
    </row>
    <row r="84" spans="1:15" ht="34">
      <c r="A84" s="7" t="s">
        <v>174</v>
      </c>
      <c r="B84" s="7">
        <v>500</v>
      </c>
      <c r="C84" s="7" t="s">
        <v>15</v>
      </c>
      <c r="D84" s="7" t="s">
        <v>27</v>
      </c>
      <c r="E84" s="7"/>
      <c r="F84" s="7" t="s">
        <v>175</v>
      </c>
      <c r="G84" s="7" t="s">
        <v>1360</v>
      </c>
      <c r="H84" s="7" t="s">
        <v>1362</v>
      </c>
      <c r="I84" s="7" t="s">
        <v>246</v>
      </c>
      <c r="J84" s="7">
        <v>0.3</v>
      </c>
      <c r="K84" s="7" t="s">
        <v>21</v>
      </c>
      <c r="L84" s="7"/>
      <c r="M84" s="7" t="s">
        <v>22</v>
      </c>
      <c r="N84" s="7" t="s">
        <v>22</v>
      </c>
      <c r="O84" s="7" t="s">
        <v>176</v>
      </c>
    </row>
    <row r="85" spans="1:15" ht="34">
      <c r="A85" s="7" t="s">
        <v>174</v>
      </c>
      <c r="B85" s="7">
        <v>500</v>
      </c>
      <c r="C85" s="7" t="s">
        <v>15</v>
      </c>
      <c r="D85" s="7" t="s">
        <v>27</v>
      </c>
      <c r="E85" s="7"/>
      <c r="F85" s="7" t="s">
        <v>175</v>
      </c>
      <c r="G85" s="7" t="s">
        <v>1360</v>
      </c>
      <c r="H85" s="7" t="s">
        <v>1363</v>
      </c>
      <c r="I85" s="7" t="s">
        <v>246</v>
      </c>
      <c r="J85" s="7">
        <v>0</v>
      </c>
      <c r="K85" s="7" t="s">
        <v>21</v>
      </c>
      <c r="L85" s="7"/>
      <c r="M85" s="7" t="s">
        <v>22</v>
      </c>
      <c r="N85" s="7" t="s">
        <v>22</v>
      </c>
      <c r="O85" s="7" t="s">
        <v>176</v>
      </c>
    </row>
    <row r="86" spans="1:15" ht="136">
      <c r="A86" s="7" t="s">
        <v>1377</v>
      </c>
      <c r="B86" s="7">
        <v>76</v>
      </c>
      <c r="C86" s="7" t="s">
        <v>1378</v>
      </c>
      <c r="D86" s="7" t="s">
        <v>27</v>
      </c>
      <c r="E86" s="7"/>
      <c r="F86" s="7" t="s">
        <v>53</v>
      </c>
      <c r="G86" s="7" t="s">
        <v>1360</v>
      </c>
      <c r="H86" s="7" t="s">
        <v>1372</v>
      </c>
      <c r="I86" s="7" t="s">
        <v>1373</v>
      </c>
      <c r="J86" s="7">
        <v>0.28000000000000003</v>
      </c>
      <c r="K86" s="7" t="s">
        <v>29</v>
      </c>
      <c r="L86" s="7" t="s">
        <v>1379</v>
      </c>
      <c r="M86" s="7" t="s">
        <v>1380</v>
      </c>
      <c r="N86" s="7" t="s">
        <v>1381</v>
      </c>
      <c r="O86" s="7" t="s">
        <v>1382</v>
      </c>
    </row>
    <row r="87" spans="1:15" ht="136">
      <c r="A87" s="7" t="s">
        <v>1377</v>
      </c>
      <c r="B87" s="7">
        <v>76</v>
      </c>
      <c r="C87" s="7" t="s">
        <v>1378</v>
      </c>
      <c r="D87" s="7" t="s">
        <v>27</v>
      </c>
      <c r="E87" s="7"/>
      <c r="F87" s="7" t="s">
        <v>53</v>
      </c>
      <c r="G87" s="7" t="s">
        <v>1360</v>
      </c>
      <c r="H87" s="7" t="s">
        <v>1369</v>
      </c>
      <c r="I87" s="7" t="s">
        <v>1370</v>
      </c>
      <c r="J87" s="7">
        <v>0.21</v>
      </c>
      <c r="K87" s="7" t="s">
        <v>29</v>
      </c>
      <c r="L87" s="7" t="s">
        <v>1379</v>
      </c>
      <c r="M87" s="7" t="s">
        <v>1380</v>
      </c>
      <c r="N87" s="7" t="s">
        <v>1381</v>
      </c>
      <c r="O87" s="7" t="s">
        <v>1382</v>
      </c>
    </row>
    <row r="88" spans="1:15" ht="51">
      <c r="A88" s="7" t="s">
        <v>1409</v>
      </c>
      <c r="B88" s="7">
        <v>95</v>
      </c>
      <c r="C88" s="7" t="s">
        <v>1410</v>
      </c>
      <c r="D88" s="7" t="s">
        <v>27</v>
      </c>
      <c r="E88" s="7"/>
      <c r="F88" s="7" t="s">
        <v>53</v>
      </c>
      <c r="G88" s="7" t="s">
        <v>1360</v>
      </c>
      <c r="H88" s="7" t="s">
        <v>1386</v>
      </c>
      <c r="I88" s="7" t="s">
        <v>1387</v>
      </c>
      <c r="J88" s="7">
        <v>0.62</v>
      </c>
      <c r="K88" s="7" t="s">
        <v>21</v>
      </c>
      <c r="L88" s="7"/>
      <c r="M88" s="7" t="s">
        <v>22</v>
      </c>
      <c r="N88" s="7" t="s">
        <v>22</v>
      </c>
      <c r="O88" s="7" t="s">
        <v>1411</v>
      </c>
    </row>
    <row r="89" spans="1:15" ht="34">
      <c r="A89" s="7" t="s">
        <v>1409</v>
      </c>
      <c r="B89" s="7">
        <v>95</v>
      </c>
      <c r="C89" s="7" t="s">
        <v>151</v>
      </c>
      <c r="D89" s="7" t="s">
        <v>27</v>
      </c>
      <c r="E89" s="7"/>
      <c r="F89" s="7" t="s">
        <v>53</v>
      </c>
      <c r="G89" s="7" t="s">
        <v>1360</v>
      </c>
      <c r="H89" s="7" t="s">
        <v>1372</v>
      </c>
      <c r="I89" s="7" t="s">
        <v>1373</v>
      </c>
      <c r="J89" s="7">
        <v>0.34</v>
      </c>
      <c r="K89" s="7" t="s">
        <v>21</v>
      </c>
      <c r="L89" s="7"/>
      <c r="M89" s="7" t="s">
        <v>22</v>
      </c>
      <c r="N89" s="7" t="s">
        <v>22</v>
      </c>
      <c r="O89" s="7" t="s">
        <v>1411</v>
      </c>
    </row>
    <row r="90" spans="1:15" ht="34">
      <c r="A90" s="7" t="s">
        <v>1409</v>
      </c>
      <c r="B90" s="7">
        <v>95</v>
      </c>
      <c r="C90" s="7" t="s">
        <v>151</v>
      </c>
      <c r="D90" s="7" t="s">
        <v>27</v>
      </c>
      <c r="E90" s="7"/>
      <c r="F90" s="7" t="s">
        <v>53</v>
      </c>
      <c r="G90" s="7" t="s">
        <v>1360</v>
      </c>
      <c r="H90" s="7" t="s">
        <v>1374</v>
      </c>
      <c r="I90" s="7" t="s">
        <v>1375</v>
      </c>
      <c r="J90" s="7">
        <v>0</v>
      </c>
      <c r="K90" s="7" t="s">
        <v>21</v>
      </c>
      <c r="L90" s="7"/>
      <c r="M90" s="7" t="s">
        <v>22</v>
      </c>
      <c r="N90" s="7" t="s">
        <v>22</v>
      </c>
      <c r="O90" s="7" t="s">
        <v>1411</v>
      </c>
    </row>
    <row r="91" spans="1:15" ht="34">
      <c r="A91" s="7" t="s">
        <v>1409</v>
      </c>
      <c r="B91" s="7">
        <v>95</v>
      </c>
      <c r="C91" s="7" t="s">
        <v>151</v>
      </c>
      <c r="D91" s="7" t="s">
        <v>27</v>
      </c>
      <c r="E91" s="7"/>
      <c r="F91" s="7" t="s">
        <v>53</v>
      </c>
      <c r="G91" s="7" t="s">
        <v>1360</v>
      </c>
      <c r="H91" s="7" t="s">
        <v>1369</v>
      </c>
      <c r="I91" s="7" t="s">
        <v>1370</v>
      </c>
      <c r="J91" s="7">
        <v>0</v>
      </c>
      <c r="K91" s="7" t="s">
        <v>21</v>
      </c>
      <c r="L91" s="7"/>
      <c r="M91" s="7" t="s">
        <v>22</v>
      </c>
      <c r="N91" s="7" t="s">
        <v>22</v>
      </c>
      <c r="O91" s="7" t="s">
        <v>1411</v>
      </c>
    </row>
    <row r="92" spans="1:15" ht="34">
      <c r="A92" s="7" t="s">
        <v>974</v>
      </c>
      <c r="B92" s="7">
        <v>128</v>
      </c>
      <c r="C92" s="7" t="s">
        <v>151</v>
      </c>
      <c r="D92" s="7" t="s">
        <v>27</v>
      </c>
      <c r="E92" s="7" t="s">
        <v>153</v>
      </c>
      <c r="F92" s="7" t="s">
        <v>154</v>
      </c>
      <c r="G92" s="7" t="s">
        <v>1360</v>
      </c>
      <c r="H92" s="7" t="s">
        <v>1361</v>
      </c>
      <c r="I92" s="7" t="s">
        <v>135</v>
      </c>
      <c r="J92" s="7">
        <v>0.54</v>
      </c>
      <c r="K92" s="7" t="s">
        <v>21</v>
      </c>
      <c r="L92" s="7"/>
      <c r="M92" s="7" t="s">
        <v>22</v>
      </c>
      <c r="N92" s="7" t="s">
        <v>22</v>
      </c>
      <c r="O92" s="7" t="s">
        <v>155</v>
      </c>
    </row>
    <row r="93" spans="1:15" ht="34">
      <c r="A93" s="7" t="s">
        <v>974</v>
      </c>
      <c r="B93" s="7">
        <v>128</v>
      </c>
      <c r="C93" s="7" t="s">
        <v>151</v>
      </c>
      <c r="D93" s="7" t="s">
        <v>27</v>
      </c>
      <c r="E93" s="7" t="s">
        <v>153</v>
      </c>
      <c r="F93" s="7" t="s">
        <v>154</v>
      </c>
      <c r="G93" s="7" t="s">
        <v>1360</v>
      </c>
      <c r="H93" s="7" t="s">
        <v>1362</v>
      </c>
      <c r="I93" s="7" t="s">
        <v>246</v>
      </c>
      <c r="J93" s="7">
        <v>0.39</v>
      </c>
      <c r="K93" s="7" t="s">
        <v>21</v>
      </c>
      <c r="L93" s="7"/>
      <c r="M93" s="7" t="s">
        <v>22</v>
      </c>
      <c r="N93" s="7" t="s">
        <v>22</v>
      </c>
      <c r="O93" s="7" t="s">
        <v>155</v>
      </c>
    </row>
    <row r="94" spans="1:15" ht="34">
      <c r="A94" s="7" t="s">
        <v>974</v>
      </c>
      <c r="B94" s="7">
        <v>128</v>
      </c>
      <c r="C94" s="7" t="s">
        <v>151</v>
      </c>
      <c r="D94" s="7" t="s">
        <v>27</v>
      </c>
      <c r="E94" s="7" t="s">
        <v>153</v>
      </c>
      <c r="F94" s="7" t="s">
        <v>154</v>
      </c>
      <c r="G94" s="7" t="s">
        <v>1360</v>
      </c>
      <c r="H94" s="7" t="s">
        <v>1363</v>
      </c>
      <c r="I94" s="7" t="s">
        <v>246</v>
      </c>
      <c r="J94" s="7">
        <v>0.03</v>
      </c>
      <c r="K94" s="7" t="s">
        <v>21</v>
      </c>
      <c r="L94" s="7"/>
      <c r="M94" s="7" t="s">
        <v>22</v>
      </c>
      <c r="N94" s="7" t="s">
        <v>22</v>
      </c>
      <c r="O94" s="7" t="s">
        <v>155</v>
      </c>
    </row>
    <row r="95" spans="1:15" ht="34">
      <c r="A95" s="7" t="s">
        <v>174</v>
      </c>
      <c r="B95" s="7">
        <v>500</v>
      </c>
      <c r="C95" s="7" t="s">
        <v>151</v>
      </c>
      <c r="D95" s="7" t="s">
        <v>27</v>
      </c>
      <c r="E95" s="7"/>
      <c r="F95" s="7" t="s">
        <v>175</v>
      </c>
      <c r="G95" s="7" t="s">
        <v>1432</v>
      </c>
      <c r="H95" s="7" t="s">
        <v>1433</v>
      </c>
      <c r="I95" s="7" t="s">
        <v>246</v>
      </c>
      <c r="J95" s="7">
        <v>0.34</v>
      </c>
      <c r="K95" s="7" t="s">
        <v>21</v>
      </c>
      <c r="L95" s="7"/>
      <c r="M95" s="7" t="s">
        <v>22</v>
      </c>
      <c r="N95" s="7" t="s">
        <v>22</v>
      </c>
      <c r="O95" s="7" t="s">
        <v>176</v>
      </c>
    </row>
    <row r="96" spans="1:15" ht="34">
      <c r="A96" s="7" t="s">
        <v>174</v>
      </c>
      <c r="B96" s="7">
        <v>500</v>
      </c>
      <c r="C96" s="7" t="s">
        <v>151</v>
      </c>
      <c r="D96" s="7" t="s">
        <v>27</v>
      </c>
      <c r="E96" s="7"/>
      <c r="F96" s="7" t="s">
        <v>175</v>
      </c>
      <c r="G96" s="7" t="s">
        <v>1432</v>
      </c>
      <c r="H96" s="7" t="s">
        <v>1435</v>
      </c>
      <c r="I96" s="7" t="s">
        <v>20</v>
      </c>
      <c r="J96" s="7">
        <v>0.47</v>
      </c>
      <c r="K96" s="7" t="s">
        <v>21</v>
      </c>
      <c r="L96" s="7"/>
      <c r="M96" s="7" t="s">
        <v>22</v>
      </c>
      <c r="N96" s="7" t="s">
        <v>22</v>
      </c>
      <c r="O96" s="7" t="s">
        <v>176</v>
      </c>
    </row>
    <row r="97" spans="1:15" ht="68">
      <c r="A97" s="7" t="s">
        <v>252</v>
      </c>
      <c r="B97" s="7">
        <v>220</v>
      </c>
      <c r="C97" s="7" t="s">
        <v>806</v>
      </c>
      <c r="D97" s="7" t="s">
        <v>27</v>
      </c>
      <c r="E97" s="7"/>
      <c r="F97" s="7" t="s">
        <v>175</v>
      </c>
      <c r="G97" s="7" t="s">
        <v>1432</v>
      </c>
      <c r="H97" s="7" t="s">
        <v>1447</v>
      </c>
      <c r="I97" s="7" t="s">
        <v>24</v>
      </c>
      <c r="J97" s="7">
        <v>0.48</v>
      </c>
      <c r="K97" s="7" t="s">
        <v>29</v>
      </c>
      <c r="L97" s="7" t="s">
        <v>49</v>
      </c>
      <c r="M97" s="7" t="s">
        <v>168</v>
      </c>
      <c r="N97" s="7" t="s">
        <v>250</v>
      </c>
      <c r="O97" s="10" t="s">
        <v>1446</v>
      </c>
    </row>
    <row r="98" spans="1:15" ht="68">
      <c r="A98" s="7" t="s">
        <v>252</v>
      </c>
      <c r="B98" s="7">
        <v>220</v>
      </c>
      <c r="C98" s="7" t="s">
        <v>806</v>
      </c>
      <c r="D98" s="7" t="s">
        <v>27</v>
      </c>
      <c r="E98" s="7"/>
      <c r="F98" s="7" t="s">
        <v>175</v>
      </c>
      <c r="G98" s="7" t="s">
        <v>1432</v>
      </c>
      <c r="H98" s="7" t="s">
        <v>1448</v>
      </c>
      <c r="I98" s="7" t="s">
        <v>24</v>
      </c>
      <c r="J98" s="7">
        <v>0.47</v>
      </c>
      <c r="K98" s="7" t="s">
        <v>29</v>
      </c>
      <c r="L98" s="7" t="s">
        <v>49</v>
      </c>
      <c r="M98" s="7" t="s">
        <v>168</v>
      </c>
      <c r="N98" s="7" t="s">
        <v>250</v>
      </c>
      <c r="O98" s="10" t="s">
        <v>1446</v>
      </c>
    </row>
    <row r="99" spans="1:15" ht="68">
      <c r="A99" s="7" t="s">
        <v>252</v>
      </c>
      <c r="B99" s="7">
        <v>220</v>
      </c>
      <c r="C99" s="7" t="s">
        <v>806</v>
      </c>
      <c r="D99" s="7" t="s">
        <v>27</v>
      </c>
      <c r="E99" s="7"/>
      <c r="F99" s="7" t="s">
        <v>175</v>
      </c>
      <c r="G99" s="7" t="s">
        <v>1432</v>
      </c>
      <c r="H99" s="7" t="s">
        <v>1435</v>
      </c>
      <c r="I99" s="7" t="s">
        <v>132</v>
      </c>
      <c r="J99" s="7">
        <f>1-0.49</f>
        <v>0.51</v>
      </c>
      <c r="K99" s="7" t="s">
        <v>29</v>
      </c>
      <c r="L99" s="7" t="s">
        <v>49</v>
      </c>
      <c r="M99" s="7" t="s">
        <v>168</v>
      </c>
      <c r="N99" s="7" t="s">
        <v>250</v>
      </c>
      <c r="O99" s="10" t="s">
        <v>1446</v>
      </c>
    </row>
    <row r="100" spans="1:15" ht="68">
      <c r="A100" s="7" t="s">
        <v>252</v>
      </c>
      <c r="B100" s="7">
        <v>220</v>
      </c>
      <c r="C100" s="7" t="s">
        <v>806</v>
      </c>
      <c r="D100" s="7" t="s">
        <v>27</v>
      </c>
      <c r="E100" s="7"/>
      <c r="F100" s="7" t="s">
        <v>175</v>
      </c>
      <c r="G100" s="7" t="s">
        <v>1432</v>
      </c>
      <c r="H100" s="7" t="s">
        <v>1449</v>
      </c>
      <c r="I100" s="7" t="s">
        <v>132</v>
      </c>
      <c r="J100" s="7">
        <v>0.13</v>
      </c>
      <c r="K100" s="7" t="s">
        <v>29</v>
      </c>
      <c r="L100" s="7" t="s">
        <v>49</v>
      </c>
      <c r="M100" s="7" t="s">
        <v>168</v>
      </c>
      <c r="N100" s="7" t="s">
        <v>250</v>
      </c>
      <c r="O100" s="10" t="s">
        <v>1446</v>
      </c>
    </row>
    <row r="101" spans="1:15" ht="68">
      <c r="A101" s="7" t="s">
        <v>90</v>
      </c>
      <c r="B101" s="7">
        <v>139</v>
      </c>
      <c r="C101" s="7" t="s">
        <v>806</v>
      </c>
      <c r="D101" s="7" t="s">
        <v>27</v>
      </c>
      <c r="E101" s="7"/>
      <c r="F101" s="7" t="s">
        <v>175</v>
      </c>
      <c r="G101" s="7" t="s">
        <v>1432</v>
      </c>
      <c r="H101" s="7" t="s">
        <v>1447</v>
      </c>
      <c r="I101" s="7" t="s">
        <v>24</v>
      </c>
      <c r="J101" s="7">
        <f>1-0.55</f>
        <v>0.44999999999999996</v>
      </c>
      <c r="K101" s="7" t="s">
        <v>29</v>
      </c>
      <c r="L101" s="7" t="s">
        <v>49</v>
      </c>
      <c r="M101" s="7" t="s">
        <v>168</v>
      </c>
      <c r="N101" s="7" t="s">
        <v>250</v>
      </c>
      <c r="O101" s="7" t="s">
        <v>283</v>
      </c>
    </row>
    <row r="102" spans="1:15" ht="68">
      <c r="A102" s="7" t="s">
        <v>90</v>
      </c>
      <c r="B102" s="7">
        <v>139</v>
      </c>
      <c r="C102" s="7" t="s">
        <v>806</v>
      </c>
      <c r="D102" s="7" t="s">
        <v>27</v>
      </c>
      <c r="E102" s="7"/>
      <c r="F102" s="7" t="s">
        <v>175</v>
      </c>
      <c r="G102" s="7" t="s">
        <v>1432</v>
      </c>
      <c r="H102" s="7" t="s">
        <v>1448</v>
      </c>
      <c r="I102" s="7" t="s">
        <v>24</v>
      </c>
      <c r="J102" s="7">
        <v>0.56499999999999995</v>
      </c>
      <c r="K102" s="7" t="s">
        <v>29</v>
      </c>
      <c r="L102" s="7" t="s">
        <v>49</v>
      </c>
      <c r="M102" s="7" t="s">
        <v>168</v>
      </c>
      <c r="N102" s="7" t="s">
        <v>250</v>
      </c>
      <c r="O102" s="7" t="s">
        <v>283</v>
      </c>
    </row>
    <row r="103" spans="1:15" ht="68">
      <c r="A103" s="7" t="s">
        <v>90</v>
      </c>
      <c r="B103" s="7">
        <v>139</v>
      </c>
      <c r="C103" s="7" t="s">
        <v>806</v>
      </c>
      <c r="D103" s="7" t="s">
        <v>27</v>
      </c>
      <c r="E103" s="7"/>
      <c r="F103" s="7" t="s">
        <v>175</v>
      </c>
      <c r="G103" s="7" t="s">
        <v>1432</v>
      </c>
      <c r="H103" s="7" t="s">
        <v>1435</v>
      </c>
      <c r="I103" s="7" t="s">
        <v>132</v>
      </c>
      <c r="J103" s="7">
        <v>0.54300000000000004</v>
      </c>
      <c r="K103" s="7" t="s">
        <v>29</v>
      </c>
      <c r="L103" s="7" t="s">
        <v>49</v>
      </c>
      <c r="M103" s="7" t="s">
        <v>168</v>
      </c>
      <c r="N103" s="7" t="s">
        <v>250</v>
      </c>
      <c r="O103" s="7" t="s">
        <v>283</v>
      </c>
    </row>
    <row r="104" spans="1:15" ht="68">
      <c r="A104" s="7" t="s">
        <v>90</v>
      </c>
      <c r="B104" s="7">
        <v>139</v>
      </c>
      <c r="C104" s="7" t="s">
        <v>806</v>
      </c>
      <c r="D104" s="7" t="s">
        <v>27</v>
      </c>
      <c r="E104" s="7"/>
      <c r="F104" s="7" t="s">
        <v>175</v>
      </c>
      <c r="G104" s="7" t="s">
        <v>1432</v>
      </c>
      <c r="H104" s="7" t="s">
        <v>1449</v>
      </c>
      <c r="I104" s="7" t="s">
        <v>132</v>
      </c>
      <c r="J104" s="7">
        <v>0.129</v>
      </c>
      <c r="K104" s="7" t="s">
        <v>29</v>
      </c>
      <c r="L104" s="7" t="s">
        <v>49</v>
      </c>
      <c r="M104" s="7" t="s">
        <v>168</v>
      </c>
      <c r="N104" s="7" t="s">
        <v>250</v>
      </c>
      <c r="O104" s="7" t="s">
        <v>283</v>
      </c>
    </row>
    <row r="105" spans="1:15" ht="34">
      <c r="A105" s="7" t="s">
        <v>919</v>
      </c>
      <c r="B105" s="7">
        <v>90</v>
      </c>
      <c r="C105" s="7" t="s">
        <v>151</v>
      </c>
      <c r="D105" s="7" t="s">
        <v>27</v>
      </c>
      <c r="E105" s="7"/>
      <c r="F105" s="7" t="s">
        <v>48</v>
      </c>
      <c r="G105" s="7" t="s">
        <v>1432</v>
      </c>
      <c r="H105" s="7" t="s">
        <v>1434</v>
      </c>
      <c r="I105" s="7" t="s">
        <v>35</v>
      </c>
      <c r="J105" s="7">
        <v>0.53</v>
      </c>
      <c r="K105" s="7" t="s">
        <v>21</v>
      </c>
      <c r="L105" s="7"/>
      <c r="M105" s="7"/>
      <c r="N105" s="7"/>
      <c r="O105" s="7" t="s">
        <v>1462</v>
      </c>
    </row>
    <row r="106" spans="1:15" ht="34">
      <c r="A106" s="7" t="s">
        <v>252</v>
      </c>
      <c r="B106" s="7">
        <v>212</v>
      </c>
      <c r="C106" s="7" t="s">
        <v>225</v>
      </c>
      <c r="D106" s="7" t="s">
        <v>27</v>
      </c>
      <c r="E106" s="7"/>
      <c r="F106" s="7" t="s">
        <v>315</v>
      </c>
      <c r="G106" s="7" t="s">
        <v>1432</v>
      </c>
      <c r="H106" s="7" t="s">
        <v>1463</v>
      </c>
      <c r="I106" s="7" t="s">
        <v>132</v>
      </c>
      <c r="J106" s="7">
        <v>0</v>
      </c>
      <c r="K106" s="7" t="s">
        <v>29</v>
      </c>
      <c r="L106" s="7" t="s">
        <v>801</v>
      </c>
      <c r="M106" s="7" t="s">
        <v>168</v>
      </c>
      <c r="N106" s="7" t="s">
        <v>250</v>
      </c>
      <c r="O106" s="7" t="s">
        <v>316</v>
      </c>
    </row>
    <row r="107" spans="1:15" ht="34">
      <c r="A107" s="7" t="s">
        <v>252</v>
      </c>
      <c r="B107" s="7">
        <v>212</v>
      </c>
      <c r="C107" s="7" t="s">
        <v>225</v>
      </c>
      <c r="D107" s="7" t="s">
        <v>27</v>
      </c>
      <c r="E107" s="7"/>
      <c r="F107" s="7" t="s">
        <v>315</v>
      </c>
      <c r="G107" s="7" t="s">
        <v>1432</v>
      </c>
      <c r="H107" s="7" t="s">
        <v>1464</v>
      </c>
      <c r="I107" s="7" t="s">
        <v>97</v>
      </c>
      <c r="J107" s="7">
        <v>0</v>
      </c>
      <c r="K107" s="7" t="s">
        <v>29</v>
      </c>
      <c r="L107" s="7" t="s">
        <v>801</v>
      </c>
      <c r="M107" s="7" t="s">
        <v>168</v>
      </c>
      <c r="N107" s="7" t="s">
        <v>250</v>
      </c>
      <c r="O107" s="7" t="s">
        <v>316</v>
      </c>
    </row>
    <row r="108" spans="1:15" ht="34">
      <c r="A108" s="7" t="s">
        <v>252</v>
      </c>
      <c r="B108" s="7">
        <v>212</v>
      </c>
      <c r="C108" s="7" t="s">
        <v>225</v>
      </c>
      <c r="D108" s="7" t="s">
        <v>27</v>
      </c>
      <c r="E108" s="7"/>
      <c r="F108" s="7" t="s">
        <v>315</v>
      </c>
      <c r="G108" s="7" t="s">
        <v>1432</v>
      </c>
      <c r="H108" s="7" t="s">
        <v>1465</v>
      </c>
      <c r="I108" s="7" t="s">
        <v>135</v>
      </c>
      <c r="J108" s="7">
        <v>0</v>
      </c>
      <c r="K108" s="7" t="s">
        <v>29</v>
      </c>
      <c r="L108" s="7" t="s">
        <v>801</v>
      </c>
      <c r="M108" s="7" t="s">
        <v>168</v>
      </c>
      <c r="N108" s="7" t="s">
        <v>250</v>
      </c>
      <c r="O108" s="7" t="s">
        <v>316</v>
      </c>
    </row>
    <row r="109" spans="1:15" ht="34">
      <c r="A109" s="7" t="s">
        <v>252</v>
      </c>
      <c r="B109" s="7">
        <v>212</v>
      </c>
      <c r="C109" s="7" t="s">
        <v>225</v>
      </c>
      <c r="D109" s="7" t="s">
        <v>27</v>
      </c>
      <c r="E109" s="7"/>
      <c r="F109" s="7" t="s">
        <v>315</v>
      </c>
      <c r="G109" s="7" t="s">
        <v>1432</v>
      </c>
      <c r="H109" s="7" t="s">
        <v>1466</v>
      </c>
      <c r="I109" s="7" t="s">
        <v>135</v>
      </c>
      <c r="J109" s="7">
        <v>0</v>
      </c>
      <c r="K109" s="7" t="s">
        <v>29</v>
      </c>
      <c r="L109" s="7" t="s">
        <v>801</v>
      </c>
      <c r="M109" s="7" t="s">
        <v>168</v>
      </c>
      <c r="N109" s="7" t="s">
        <v>250</v>
      </c>
      <c r="O109" s="7" t="s">
        <v>316</v>
      </c>
    </row>
    <row r="110" spans="1:15" ht="34">
      <c r="A110" s="7" t="s">
        <v>252</v>
      </c>
      <c r="B110" s="7">
        <v>212</v>
      </c>
      <c r="C110" s="7" t="s">
        <v>225</v>
      </c>
      <c r="D110" s="7" t="s">
        <v>27</v>
      </c>
      <c r="E110" s="7"/>
      <c r="F110" s="7" t="s">
        <v>315</v>
      </c>
      <c r="G110" s="7" t="s">
        <v>1432</v>
      </c>
      <c r="H110" s="7" t="s">
        <v>1436</v>
      </c>
      <c r="I110" s="7" t="s">
        <v>132</v>
      </c>
      <c r="J110" s="7">
        <v>0.01</v>
      </c>
      <c r="K110" s="7" t="s">
        <v>29</v>
      </c>
      <c r="L110" s="7" t="s">
        <v>801</v>
      </c>
      <c r="M110" s="7" t="s">
        <v>168</v>
      </c>
      <c r="N110" s="7" t="s">
        <v>250</v>
      </c>
      <c r="O110" s="7" t="s">
        <v>316</v>
      </c>
    </row>
    <row r="111" spans="1:15" ht="34">
      <c r="A111" s="7" t="s">
        <v>252</v>
      </c>
      <c r="B111" s="7">
        <v>212</v>
      </c>
      <c r="C111" s="7" t="s">
        <v>225</v>
      </c>
      <c r="D111" s="7" t="s">
        <v>27</v>
      </c>
      <c r="E111" s="7"/>
      <c r="F111" s="7" t="s">
        <v>315</v>
      </c>
      <c r="G111" s="7" t="s">
        <v>1432</v>
      </c>
      <c r="H111" s="7" t="s">
        <v>1447</v>
      </c>
      <c r="I111" s="7" t="s">
        <v>24</v>
      </c>
      <c r="J111" s="7">
        <v>0.48</v>
      </c>
      <c r="K111" s="7" t="s">
        <v>29</v>
      </c>
      <c r="L111" s="7" t="s">
        <v>801</v>
      </c>
      <c r="M111" s="7" t="s">
        <v>168</v>
      </c>
      <c r="N111" s="7" t="s">
        <v>250</v>
      </c>
      <c r="O111" s="7" t="s">
        <v>316</v>
      </c>
    </row>
    <row r="112" spans="1:15" ht="34">
      <c r="A112" s="7" t="s">
        <v>252</v>
      </c>
      <c r="B112" s="7">
        <v>212</v>
      </c>
      <c r="C112" s="7" t="s">
        <v>225</v>
      </c>
      <c r="D112" s="7" t="s">
        <v>27</v>
      </c>
      <c r="E112" s="7"/>
      <c r="F112" s="7" t="s">
        <v>315</v>
      </c>
      <c r="G112" s="7" t="s">
        <v>1432</v>
      </c>
      <c r="H112" s="7" t="s">
        <v>1448</v>
      </c>
      <c r="I112" s="7" t="s">
        <v>24</v>
      </c>
      <c r="J112" s="7">
        <v>0.47</v>
      </c>
      <c r="K112" s="7" t="s">
        <v>29</v>
      </c>
      <c r="L112" s="7" t="s">
        <v>801</v>
      </c>
      <c r="M112" s="7" t="s">
        <v>168</v>
      </c>
      <c r="N112" s="7" t="s">
        <v>250</v>
      </c>
      <c r="O112" s="7" t="s">
        <v>316</v>
      </c>
    </row>
    <row r="113" spans="1:15" ht="34">
      <c r="A113" s="7" t="s">
        <v>252</v>
      </c>
      <c r="B113" s="7">
        <v>212</v>
      </c>
      <c r="C113" s="7" t="s">
        <v>225</v>
      </c>
      <c r="D113" s="7" t="s">
        <v>27</v>
      </c>
      <c r="E113" s="7"/>
      <c r="F113" s="7" t="s">
        <v>315</v>
      </c>
      <c r="G113" s="7" t="s">
        <v>1432</v>
      </c>
      <c r="H113" s="7" t="s">
        <v>1435</v>
      </c>
      <c r="I113" s="7" t="s">
        <v>20</v>
      </c>
      <c r="J113" s="7">
        <v>0.51</v>
      </c>
      <c r="K113" s="7" t="s">
        <v>29</v>
      </c>
      <c r="L113" s="7" t="s">
        <v>801</v>
      </c>
      <c r="M113" s="7" t="s">
        <v>168</v>
      </c>
      <c r="N113" s="7" t="s">
        <v>250</v>
      </c>
      <c r="O113" s="7" t="s">
        <v>316</v>
      </c>
    </row>
    <row r="114" spans="1:15" ht="34">
      <c r="A114" s="7" t="s">
        <v>252</v>
      </c>
      <c r="B114" s="7">
        <v>212</v>
      </c>
      <c r="C114" s="7" t="s">
        <v>225</v>
      </c>
      <c r="D114" s="7" t="s">
        <v>27</v>
      </c>
      <c r="E114" s="7"/>
      <c r="F114" s="7" t="s">
        <v>315</v>
      </c>
      <c r="G114" s="7" t="s">
        <v>1432</v>
      </c>
      <c r="H114" s="7" t="s">
        <v>1449</v>
      </c>
      <c r="I114" s="7" t="s">
        <v>132</v>
      </c>
      <c r="J114" s="7">
        <v>0.13</v>
      </c>
      <c r="K114" s="7" t="s">
        <v>29</v>
      </c>
      <c r="L114" s="7" t="s">
        <v>801</v>
      </c>
      <c r="M114" s="7" t="s">
        <v>168</v>
      </c>
      <c r="N114" s="7" t="s">
        <v>250</v>
      </c>
      <c r="O114" s="7" t="s">
        <v>316</v>
      </c>
    </row>
    <row r="115" spans="1:15" ht="34">
      <c r="A115" s="7" t="s">
        <v>974</v>
      </c>
      <c r="B115" s="7">
        <v>128</v>
      </c>
      <c r="C115" s="7" t="s">
        <v>151</v>
      </c>
      <c r="D115" s="7" t="s">
        <v>27</v>
      </c>
      <c r="E115" s="7" t="s">
        <v>153</v>
      </c>
      <c r="F115" s="7" t="s">
        <v>154</v>
      </c>
      <c r="G115" s="7" t="s">
        <v>1432</v>
      </c>
      <c r="H115" s="7" t="s">
        <v>1433</v>
      </c>
      <c r="I115" s="7" t="s">
        <v>246</v>
      </c>
      <c r="J115" s="7">
        <v>0.33</v>
      </c>
      <c r="K115" s="7" t="s">
        <v>21</v>
      </c>
      <c r="L115" s="7"/>
      <c r="M115" s="7" t="s">
        <v>22</v>
      </c>
      <c r="N115" s="7" t="s">
        <v>22</v>
      </c>
      <c r="O115" s="7" t="s">
        <v>155</v>
      </c>
    </row>
    <row r="116" spans="1:15" ht="34">
      <c r="A116" s="7" t="s">
        <v>974</v>
      </c>
      <c r="B116" s="7">
        <v>128</v>
      </c>
      <c r="C116" s="7" t="s">
        <v>151</v>
      </c>
      <c r="D116" s="7" t="s">
        <v>27</v>
      </c>
      <c r="E116" s="7" t="s">
        <v>153</v>
      </c>
      <c r="F116" s="7" t="s">
        <v>154</v>
      </c>
      <c r="G116" s="7" t="s">
        <v>1432</v>
      </c>
      <c r="H116" s="7" t="s">
        <v>1435</v>
      </c>
      <c r="I116" s="7" t="s">
        <v>35</v>
      </c>
      <c r="J116" s="7">
        <v>0.47</v>
      </c>
      <c r="K116" s="7" t="s">
        <v>21</v>
      </c>
      <c r="L116" s="7"/>
      <c r="M116" s="7" t="s">
        <v>22</v>
      </c>
      <c r="N116" s="7" t="s">
        <v>22</v>
      </c>
      <c r="O116" s="7" t="s">
        <v>155</v>
      </c>
    </row>
    <row r="117" spans="1:15" ht="30">
      <c r="A117" s="9" t="s">
        <v>150</v>
      </c>
      <c r="B117" s="9">
        <v>128</v>
      </c>
      <c r="C117" s="9" t="s">
        <v>151</v>
      </c>
      <c r="D117" s="9" t="s">
        <v>152</v>
      </c>
      <c r="E117" s="9" t="s">
        <v>153</v>
      </c>
      <c r="F117" s="9" t="s">
        <v>154</v>
      </c>
      <c r="G117" s="9" t="s">
        <v>117</v>
      </c>
      <c r="H117" s="9" t="s">
        <v>161</v>
      </c>
      <c r="I117" s="9" t="s">
        <v>20</v>
      </c>
      <c r="J117" s="9">
        <v>0.2</v>
      </c>
      <c r="K117" s="9" t="s">
        <v>21</v>
      </c>
      <c r="L117" s="9"/>
      <c r="M117" s="9" t="s">
        <v>22</v>
      </c>
      <c r="N117" s="9" t="s">
        <v>22</v>
      </c>
      <c r="O117" s="9" t="s">
        <v>155</v>
      </c>
    </row>
    <row r="118" spans="1:15" ht="30">
      <c r="A118" s="9" t="s">
        <v>150</v>
      </c>
      <c r="B118" s="9">
        <v>128</v>
      </c>
      <c r="C118" s="9" t="s">
        <v>151</v>
      </c>
      <c r="D118" s="9" t="s">
        <v>152</v>
      </c>
      <c r="E118" s="9" t="s">
        <v>153</v>
      </c>
      <c r="F118" s="9" t="s">
        <v>154</v>
      </c>
      <c r="G118" s="9" t="s">
        <v>117</v>
      </c>
      <c r="H118" s="9" t="s">
        <v>122</v>
      </c>
      <c r="I118" s="9" t="s">
        <v>24</v>
      </c>
      <c r="J118" s="9">
        <v>0</v>
      </c>
      <c r="K118" s="9" t="s">
        <v>21</v>
      </c>
      <c r="L118" s="9"/>
      <c r="M118" s="9" t="s">
        <v>22</v>
      </c>
      <c r="N118" s="9" t="s">
        <v>22</v>
      </c>
      <c r="O118" s="9" t="s">
        <v>155</v>
      </c>
    </row>
    <row r="119" spans="1:15" ht="34">
      <c r="A119" s="7" t="s">
        <v>500</v>
      </c>
      <c r="B119" s="7">
        <v>78</v>
      </c>
      <c r="C119" s="7" t="s">
        <v>501</v>
      </c>
      <c r="D119" s="7" t="s">
        <v>152</v>
      </c>
      <c r="E119" s="7"/>
      <c r="F119" s="7" t="s">
        <v>502</v>
      </c>
      <c r="G119" s="7" t="s">
        <v>371</v>
      </c>
      <c r="H119" s="7" t="s">
        <v>372</v>
      </c>
      <c r="I119" s="7" t="s">
        <v>246</v>
      </c>
      <c r="J119" s="7">
        <v>0.1603</v>
      </c>
      <c r="K119" s="7" t="s">
        <v>29</v>
      </c>
      <c r="L119" s="7" t="s">
        <v>503</v>
      </c>
      <c r="M119" s="7" t="s">
        <v>476</v>
      </c>
      <c r="N119" s="7" t="s">
        <v>477</v>
      </c>
      <c r="O119" s="7" t="s">
        <v>504</v>
      </c>
    </row>
    <row r="120" spans="1:15" ht="34">
      <c r="A120" s="7" t="s">
        <v>500</v>
      </c>
      <c r="B120" s="7">
        <v>78</v>
      </c>
      <c r="C120" s="7" t="s">
        <v>501</v>
      </c>
      <c r="D120" s="7" t="s">
        <v>152</v>
      </c>
      <c r="E120" s="7"/>
      <c r="F120" s="7" t="s">
        <v>502</v>
      </c>
      <c r="G120" s="7" t="s">
        <v>371</v>
      </c>
      <c r="H120" s="7" t="s">
        <v>401</v>
      </c>
      <c r="I120" s="7" t="s">
        <v>35</v>
      </c>
      <c r="J120" s="7">
        <v>0</v>
      </c>
      <c r="K120" s="7" t="s">
        <v>29</v>
      </c>
      <c r="L120" s="7" t="s">
        <v>503</v>
      </c>
      <c r="M120" s="7" t="s">
        <v>476</v>
      </c>
      <c r="N120" s="7" t="s">
        <v>477</v>
      </c>
      <c r="O120" s="7" t="s">
        <v>504</v>
      </c>
    </row>
    <row r="121" spans="1:15" ht="34">
      <c r="A121" s="7" t="s">
        <v>536</v>
      </c>
      <c r="B121" s="7">
        <v>128</v>
      </c>
      <c r="C121" s="7" t="s">
        <v>501</v>
      </c>
      <c r="D121" s="7" t="s">
        <v>152</v>
      </c>
      <c r="E121" s="7" t="s">
        <v>153</v>
      </c>
      <c r="F121" s="7" t="s">
        <v>154</v>
      </c>
      <c r="G121" s="7" t="s">
        <v>371</v>
      </c>
      <c r="H121" s="7" t="s">
        <v>401</v>
      </c>
      <c r="I121" s="7" t="s">
        <v>35</v>
      </c>
      <c r="J121" s="7">
        <v>4.0000000000000001E-3</v>
      </c>
      <c r="K121" s="7" t="s">
        <v>21</v>
      </c>
      <c r="L121" s="7"/>
      <c r="M121" s="7" t="s">
        <v>22</v>
      </c>
      <c r="N121" s="7" t="s">
        <v>22</v>
      </c>
      <c r="O121" s="7" t="s">
        <v>155</v>
      </c>
    </row>
    <row r="122" spans="1:15" ht="34">
      <c r="A122" s="7" t="s">
        <v>536</v>
      </c>
      <c r="B122" s="7">
        <v>128</v>
      </c>
      <c r="C122" s="7" t="s">
        <v>501</v>
      </c>
      <c r="D122" s="7" t="s">
        <v>152</v>
      </c>
      <c r="E122" s="7" t="s">
        <v>153</v>
      </c>
      <c r="F122" s="7" t="s">
        <v>154</v>
      </c>
      <c r="G122" s="7" t="s">
        <v>371</v>
      </c>
      <c r="H122" s="7" t="s">
        <v>372</v>
      </c>
      <c r="I122" s="7" t="s">
        <v>35</v>
      </c>
      <c r="J122" s="7">
        <v>0.08</v>
      </c>
      <c r="K122" s="7" t="s">
        <v>21</v>
      </c>
      <c r="L122" s="7"/>
      <c r="M122" s="7" t="s">
        <v>22</v>
      </c>
      <c r="N122" s="7" t="s">
        <v>22</v>
      </c>
      <c r="O122" s="7" t="s">
        <v>155</v>
      </c>
    </row>
    <row r="123" spans="1:15" ht="34">
      <c r="A123" s="2" t="s">
        <v>681</v>
      </c>
      <c r="B123" s="7">
        <v>128</v>
      </c>
      <c r="C123" s="7" t="s">
        <v>151</v>
      </c>
      <c r="D123" s="7" t="s">
        <v>152</v>
      </c>
      <c r="E123" s="7" t="s">
        <v>153</v>
      </c>
      <c r="F123" s="7" t="s">
        <v>154</v>
      </c>
      <c r="G123" s="7" t="s">
        <v>580</v>
      </c>
      <c r="H123" s="7" t="s">
        <v>602</v>
      </c>
      <c r="I123" s="7" t="s">
        <v>246</v>
      </c>
      <c r="J123" s="7">
        <v>0</v>
      </c>
      <c r="K123" s="7" t="s">
        <v>21</v>
      </c>
      <c r="L123" s="7"/>
      <c r="M123" s="7" t="s">
        <v>22</v>
      </c>
      <c r="N123" s="7" t="s">
        <v>22</v>
      </c>
      <c r="O123" s="7" t="s">
        <v>155</v>
      </c>
    </row>
    <row r="124" spans="1:15" ht="51">
      <c r="A124" s="2" t="s">
        <v>681</v>
      </c>
      <c r="B124" s="7">
        <v>128</v>
      </c>
      <c r="C124" s="7" t="s">
        <v>151</v>
      </c>
      <c r="D124" s="7" t="s">
        <v>152</v>
      </c>
      <c r="E124" s="7" t="s">
        <v>153</v>
      </c>
      <c r="F124" s="7" t="s">
        <v>154</v>
      </c>
      <c r="G124" s="7" t="s">
        <v>580</v>
      </c>
      <c r="H124" s="7" t="s">
        <v>581</v>
      </c>
      <c r="I124" s="7" t="s">
        <v>246</v>
      </c>
      <c r="J124" s="7">
        <v>0.15</v>
      </c>
      <c r="K124" s="7" t="s">
        <v>21</v>
      </c>
      <c r="L124" s="7"/>
      <c r="M124" s="7" t="s">
        <v>22</v>
      </c>
      <c r="N124" s="7" t="s">
        <v>22</v>
      </c>
      <c r="O124" s="7" t="s">
        <v>155</v>
      </c>
    </row>
    <row r="125" spans="1:15" ht="34">
      <c r="A125" s="2" t="s">
        <v>681</v>
      </c>
      <c r="B125" s="7">
        <v>128</v>
      </c>
      <c r="C125" s="7" t="s">
        <v>151</v>
      </c>
      <c r="D125" s="7" t="s">
        <v>152</v>
      </c>
      <c r="E125" s="7" t="s">
        <v>153</v>
      </c>
      <c r="F125" s="7" t="s">
        <v>154</v>
      </c>
      <c r="G125" s="7" t="s">
        <v>580</v>
      </c>
      <c r="H125" s="7" t="s">
        <v>582</v>
      </c>
      <c r="I125" s="7" t="s">
        <v>35</v>
      </c>
      <c r="J125" s="7">
        <v>0</v>
      </c>
      <c r="K125" s="7" t="s">
        <v>21</v>
      </c>
      <c r="L125" s="7"/>
      <c r="M125" s="7" t="s">
        <v>22</v>
      </c>
      <c r="N125" s="7" t="s">
        <v>22</v>
      </c>
      <c r="O125" s="7" t="s">
        <v>155</v>
      </c>
    </row>
    <row r="126" spans="1:15" ht="51">
      <c r="A126" s="2" t="s">
        <v>681</v>
      </c>
      <c r="B126" s="7">
        <v>128</v>
      </c>
      <c r="C126" s="7" t="s">
        <v>151</v>
      </c>
      <c r="D126" s="7" t="s">
        <v>152</v>
      </c>
      <c r="E126" s="7" t="s">
        <v>153</v>
      </c>
      <c r="F126" s="7" t="s">
        <v>154</v>
      </c>
      <c r="G126" s="7" t="s">
        <v>580</v>
      </c>
      <c r="H126" s="7" t="s">
        <v>583</v>
      </c>
      <c r="I126" s="7" t="s">
        <v>20</v>
      </c>
      <c r="J126" s="7">
        <v>0.02</v>
      </c>
      <c r="K126" s="7" t="s">
        <v>21</v>
      </c>
      <c r="L126" s="7"/>
      <c r="M126" s="7" t="s">
        <v>22</v>
      </c>
      <c r="N126" s="7" t="s">
        <v>22</v>
      </c>
      <c r="O126" s="7" t="s">
        <v>155</v>
      </c>
    </row>
    <row r="127" spans="1:15" ht="34">
      <c r="A127" s="2" t="s">
        <v>681</v>
      </c>
      <c r="B127" s="7">
        <v>128</v>
      </c>
      <c r="C127" s="7" t="s">
        <v>151</v>
      </c>
      <c r="D127" s="7" t="s">
        <v>152</v>
      </c>
      <c r="E127" s="7" t="s">
        <v>153</v>
      </c>
      <c r="F127" s="7" t="s">
        <v>154</v>
      </c>
      <c r="G127" s="7" t="s">
        <v>580</v>
      </c>
      <c r="H127" s="7" t="s">
        <v>608</v>
      </c>
      <c r="I127" s="7" t="s">
        <v>609</v>
      </c>
      <c r="J127" s="7">
        <v>0</v>
      </c>
      <c r="K127" s="7" t="s">
        <v>21</v>
      </c>
      <c r="L127" s="7"/>
      <c r="M127" s="7" t="s">
        <v>22</v>
      </c>
      <c r="N127" s="7" t="s">
        <v>22</v>
      </c>
      <c r="O127" s="7" t="s">
        <v>155</v>
      </c>
    </row>
    <row r="128" spans="1:15" ht="51">
      <c r="A128" s="2" t="s">
        <v>681</v>
      </c>
      <c r="B128" s="7">
        <v>128</v>
      </c>
      <c r="C128" s="7" t="s">
        <v>501</v>
      </c>
      <c r="D128" s="7" t="s">
        <v>152</v>
      </c>
      <c r="E128" s="7" t="s">
        <v>153</v>
      </c>
      <c r="F128" s="7" t="s">
        <v>154</v>
      </c>
      <c r="G128" s="7" t="s">
        <v>736</v>
      </c>
      <c r="H128" s="7" t="s">
        <v>798</v>
      </c>
      <c r="I128" s="7" t="s">
        <v>35</v>
      </c>
      <c r="J128" s="7">
        <v>0</v>
      </c>
      <c r="K128" s="7" t="s">
        <v>21</v>
      </c>
      <c r="L128" s="7"/>
      <c r="M128" s="7" t="s">
        <v>22</v>
      </c>
      <c r="N128" s="7" t="s">
        <v>22</v>
      </c>
      <c r="O128" s="7" t="s">
        <v>155</v>
      </c>
    </row>
    <row r="129" spans="1:15" ht="34">
      <c r="A129" s="2" t="s">
        <v>681</v>
      </c>
      <c r="B129" s="7">
        <v>128</v>
      </c>
      <c r="C129" s="7" t="s">
        <v>501</v>
      </c>
      <c r="D129" s="7" t="s">
        <v>152</v>
      </c>
      <c r="E129" s="7" t="s">
        <v>153</v>
      </c>
      <c r="F129" s="7" t="s">
        <v>154</v>
      </c>
      <c r="G129" s="7" t="s">
        <v>736</v>
      </c>
      <c r="H129" s="7" t="s">
        <v>737</v>
      </c>
      <c r="I129" s="7" t="s">
        <v>97</v>
      </c>
      <c r="J129" s="8">
        <v>0.91</v>
      </c>
      <c r="K129" s="7" t="s">
        <v>21</v>
      </c>
      <c r="L129" s="7"/>
      <c r="M129" s="7" t="s">
        <v>22</v>
      </c>
      <c r="N129" s="7" t="s">
        <v>22</v>
      </c>
      <c r="O129" s="7" t="s">
        <v>155</v>
      </c>
    </row>
  </sheetData>
  <hyperlinks>
    <hyperlink ref="O2" r:id="rId1" xr:uid="{C7D26632-8B80-2849-ADEB-A95BA022F25E}"/>
    <hyperlink ref="O117" r:id="rId2" display="https://www.ncbi.nlm.nih.gov/pmc/articles/PMC7151588/" xr:uid="{3C01CAB8-4454-CA44-B311-4FA5A2001DE5}"/>
    <hyperlink ref="O118" r:id="rId3" display="https://www.ncbi.nlm.nih.gov/pmc/articles/PMC7151588/" xr:uid="{595D472A-4D51-454C-BD28-9695148837C7}"/>
    <hyperlink ref="O4" r:id="rId4" xr:uid="{6DA47C4B-452C-6447-A01F-DFCDD005F03C}"/>
    <hyperlink ref="O8" r:id="rId5" display="https://www.ncbi.nlm.nih.gov/pmc/articles/PMC6488816/pdf/main.pdf" xr:uid="{E154D969-EBDC-FE46-91F4-39B1AE77DDC3}"/>
    <hyperlink ref="O9" r:id="rId6" display="https://www.ncbi.nlm.nih.gov/pmc/articles/PMC6488816/pdf/main.pdf" xr:uid="{F1D1FDAB-BF69-C44E-9B95-A45EE7D26283}"/>
    <hyperlink ref="O10" r:id="rId7" display="https://www.ncbi.nlm.nih.gov/pmc/articles/PMC6488816/pdf/main.pdf" xr:uid="{BDA57AD7-8957-9A45-817C-895BDC82A8D5}"/>
    <hyperlink ref="O5" r:id="rId8" display="https://www.ncbi.nlm.nih.gov/pmc/articles/PMC6316567/" xr:uid="{B7E825EF-DEA8-354D-B44D-687B081D7B50}"/>
    <hyperlink ref="O6" r:id="rId9" display="https://www.ncbi.nlm.nih.gov/pmc/articles/PMC6316567/" xr:uid="{E6122558-8F5B-2142-A59F-D9077062AC0B}"/>
    <hyperlink ref="O7" r:id="rId10" display="https://www.ncbi.nlm.nih.gov/pmc/articles/PMC6316567/" xr:uid="{DB011383-4D6C-EB43-8F90-C95680307BD5}"/>
    <hyperlink ref="O3" r:id="rId11" xr:uid="{4AE9633E-59E0-4F4D-B88D-7EE30CE6DDD4}"/>
    <hyperlink ref="O11" r:id="rId12" xr:uid="{B594F7D9-4D4F-E74B-B952-198F68BECE8E}"/>
    <hyperlink ref="O21" r:id="rId13" xr:uid="{71DC453E-9A0B-5244-8A3E-AB34FFF7467F}"/>
    <hyperlink ref="O22" r:id="rId14" xr:uid="{7E5CF7E8-B06C-9A4A-848D-0355FB8D7DA5}"/>
    <hyperlink ref="O24" r:id="rId15" xr:uid="{5E957CFE-0944-5E4A-A323-7D6A5AFFF993}"/>
    <hyperlink ref="O26" r:id="rId16" display="https://pubmed.ncbi.nlm.nih.gov/34820125/" xr:uid="{E287F2B8-7C12-CD4A-B5E1-24BFA6657412}"/>
    <hyperlink ref="O27" r:id="rId17" display="https://pubmed.ncbi.nlm.nih.gov/34820125/" xr:uid="{C930CFE3-9AF9-A040-BB65-3016751F0030}"/>
    <hyperlink ref="O10:O11" r:id="rId18" display="https://www.researchgate.net/publication/312533003_GENETIC_POLYMORPHISM_OF_CYP2C19_IN_A_SAMPLE_OF_IRAQI_POPULATION" xr:uid="{4625F7B8-A593-1847-AADF-7FA37EC630F6}"/>
    <hyperlink ref="O43:O45" r:id="rId19" display="https://www.ncbi.nlm.nih.gov/pmc/articles/PMC3775106/" xr:uid="{D2BAE1E7-C565-374E-97D6-768FBE2B7484}"/>
    <hyperlink ref="O46:O47" r:id="rId20" display="https://pubmed.ncbi.nlm.nih.gov/24610583/" xr:uid="{D3A11B06-EB25-4C42-8DF3-C0F6EF6BDAE3}"/>
    <hyperlink ref="O7:O8" r:id="rId21" display="https://pubmed.ncbi.nlm.nih.gov/21769476/" xr:uid="{6747F370-BC86-B443-92D7-BC695B33BF1E}"/>
    <hyperlink ref="O121" r:id="rId22" display="https://www.ncbi.nlm.nih.gov/pmc/articles/PMC7151588/" xr:uid="{5EFD5366-172C-3244-A1EC-5043D34EAC0E}"/>
    <hyperlink ref="O122" r:id="rId23" display="https://www.ncbi.nlm.nih.gov/pmc/articles/PMC7151588/" xr:uid="{53DBF112-DA25-FF41-AF84-E38A52AE5B75}"/>
    <hyperlink ref="O20" r:id="rId24" xr:uid="{15F60ED5-797E-F94D-91FA-B3D3962A1DB3}"/>
    <hyperlink ref="O109:O114" r:id="rId25" location=":~:text=Comprehensive%20CYP2D6%20genotyping%20has%20a,patients%20with%20ER%20%2B%20breast%20cancer." display="https://jmhg.springeropen.com/articles/10.1186/s43042-022-00332-7 - :~:text=Comprehensive%20CYP2D6%20genotyping%20has%20a,patients%20with%20ER%20%2B%20breast%20cancer." xr:uid="{58701C7B-5AD0-DB45-89FC-862F9217E6F5}"/>
    <hyperlink ref="O118:O123" r:id="rId26" display="https://www.nature.com/articles/5201243" xr:uid="{5F7635C2-8862-DE45-BF71-824513C4E98E}"/>
    <hyperlink ref="O123" r:id="rId27" display="https://www.ncbi.nlm.nih.gov/pmc/articles/PMC7151588/" xr:uid="{C70DB0BB-B8CA-0F4A-8868-3159D14F55BB}"/>
    <hyperlink ref="O124" r:id="rId28" display="https://www.ncbi.nlm.nih.gov/pmc/articles/PMC7151588/" xr:uid="{B4C0784A-8DE9-4642-88A2-2180D849BAEF}"/>
    <hyperlink ref="O125" r:id="rId29" display="https://www.ncbi.nlm.nih.gov/pmc/articles/PMC7151588/" xr:uid="{888B5DC7-991F-E64C-ACB5-5970DDF841BB}"/>
    <hyperlink ref="O126" r:id="rId30" display="https://www.ncbi.nlm.nih.gov/pmc/articles/PMC7151588/" xr:uid="{DAF5A8A8-474F-5E48-A6F5-1DEBF4243733}"/>
    <hyperlink ref="O127" r:id="rId31" display="https://www.ncbi.nlm.nih.gov/pmc/articles/PMC7151588/" xr:uid="{8E075265-2C88-5A41-BE23-106F03945C68}"/>
    <hyperlink ref="O32" r:id="rId32" display="https://pubmed.ncbi.nlm.nih.gov/22905959/" xr:uid="{F76C09B6-5E6D-4344-A1B5-E7AB1A3B7B61}"/>
    <hyperlink ref="O31" r:id="rId33" xr:uid="{6F648642-1C50-5C48-A207-F187B20E593D}"/>
    <hyperlink ref="O38" r:id="rId34" xr:uid="{29FAB8B2-B01E-FD42-8DEE-3D686BE12577}"/>
    <hyperlink ref="O39" r:id="rId35" display="https://journals.lww.com/cardiovascularpharm/abstract/2018/12000/investigating_the_effect_of_demographics,_clinical.6.aspx" xr:uid="{AC6654F8-BCF3-B24B-9F99-37170D5BEF14}"/>
    <hyperlink ref="O40" r:id="rId36" display="https://pubmed.ncbi.nlm.nih.gov/27225724/" xr:uid="{48A1B800-C6F8-7E44-ABB0-4FF5DF49F3A7}"/>
    <hyperlink ref="O128" r:id="rId37" display="https://www.ncbi.nlm.nih.gov/pmc/articles/PMC7151588/" xr:uid="{D9BD7FCF-183B-FA4D-AF69-1CE0A142EE46}"/>
    <hyperlink ref="O129" r:id="rId38" display="https://www.ncbi.nlm.nih.gov/pmc/articles/PMC7151588/" xr:uid="{93533581-9F5C-A84C-B66A-C05D30E52E37}"/>
    <hyperlink ref="O41" r:id="rId39" display="https://www.researchgate.net/publication/337469346_Genetic_risk_assessment_towards_warfarin_application_Saudi_Arabia_study_with_a_potential_to_predict_and_prevent_side_effects" xr:uid="{DD848BB7-D821-5D41-A85F-EA06C41FB8E3}"/>
    <hyperlink ref="O42" r:id="rId40" display="https://www.researchgate.net/publication/337469346_Genetic_risk_assessment_towards_warfarin_application_Saudi_Arabia_study_with_a_potential_to_predict_and_prevent_side_effects" xr:uid="{FB4CCEF8-AD29-2743-B678-5D58328C735C}"/>
    <hyperlink ref="O43" r:id="rId41" display="https://www.researchgate.net/publication/337469346_Genetic_risk_assessment_towards_warfarin_application_Saudi_Arabia_study_with_a_potential_to_predict_and_prevent_side_effects" xr:uid="{7330EBC5-C3C9-0043-B17A-0EAFFE6618B7}"/>
    <hyperlink ref="O44" r:id="rId42" display="https://www.researchgate.net/publication/337469346_Genetic_risk_assessment_towards_warfarin_application_Saudi_Arabia_study_with_a_potential_to_predict_and_prevent_side_effects" xr:uid="{3D3EFD46-39E8-F648-8793-4653DC273859}"/>
    <hyperlink ref="O45" r:id="rId43" xr:uid="{6901AB9B-A5DD-8F49-9968-7CA241AB7EFD}"/>
    <hyperlink ref="O46" r:id="rId44" xr:uid="{8B7171F8-BA5F-CA47-8959-1D48A32E1D85}"/>
    <hyperlink ref="O47" r:id="rId45" xr:uid="{DFF655CA-2BDC-5D45-A4D6-97952DABBDF7}"/>
    <hyperlink ref="O52" r:id="rId46" xr:uid="{2C9FBB65-CB9C-1D4D-8A41-1900E54D1270}"/>
    <hyperlink ref="O55" r:id="rId47" display="https://www.ncbi.nlm.nih.gov/pmc/articles/PMC7151588/" xr:uid="{1A4DF412-51A9-F648-978D-4093C3A3F5A7}"/>
    <hyperlink ref="O56" r:id="rId48" display="https://pubmed.ncbi.nlm.nih.gov/30684021/" xr:uid="{1481772B-C56B-5D4F-BBE3-F31B4578ACEC}"/>
    <hyperlink ref="O57" r:id="rId49" display="https://pubmed.ncbi.nlm.nih.gov/30684021/" xr:uid="{5C6E7009-2828-EB4C-B7BD-9E0A8E949DA3}"/>
    <hyperlink ref="O51" r:id="rId50" xr:uid="{3C866518-4ECE-DA4E-97B4-CB5B254E2932}"/>
    <hyperlink ref="O58" r:id="rId51" location=":~:text=Genetic%20variants%20on%20Nudix%20Hydrolase,Middle%20Eastern%20Arab%20Jordanian%20population." xr:uid="{4F9F10E7-7B65-9A41-A581-E664523F9F07}"/>
    <hyperlink ref="O67" r:id="rId52" xr:uid="{243A119E-17A9-BD43-A5BA-7D1E101DD37A}"/>
    <hyperlink ref="O69" r:id="rId53" display="https://www.ncbi.nlm.nih.gov/pmc/articles/PMC7151588/" xr:uid="{CBA74644-F921-E34A-98E3-27D82186D7D4}"/>
    <hyperlink ref="O65" r:id="rId54" xr:uid="{42845BFE-AB25-2344-AF65-62573D4AC1E1}"/>
    <hyperlink ref="O64" r:id="rId55" xr:uid="{A59BA13F-6AC1-6545-B521-9FD07096149A}"/>
    <hyperlink ref="O78" r:id="rId56" display="https://www.ncbi.nlm.nih.gov/pmc/articles/PMC5844618/" xr:uid="{99848FC4-A820-EE4E-8C13-1A3F1D1E63C8}"/>
    <hyperlink ref="O79" r:id="rId57" display="https://www.ncbi.nlm.nih.gov/pmc/articles/PMC5844618/" xr:uid="{F4C8A5AF-C74E-A24E-A814-1064FBDD8D8E}"/>
    <hyperlink ref="O80" r:id="rId58" display="https://www.ncbi.nlm.nih.gov/pmc/articles/PMC5844618/" xr:uid="{BC63C2B8-320C-4E43-8DBA-31B79AC92392}"/>
    <hyperlink ref="O81" r:id="rId59" display="https://www.researchgate.net/publication/341119838_Genetic_Analysis_of_Pharmacogenomic_VIP_Variants_of_ABCB1_VDR_and_TPMT_Genes_in_an_Ethnically_Isolated_Population_from_the_North_Caucasus_Living_in_Jordan" xr:uid="{830CEA5D-F766-B642-AEE4-6BAC5E662869}"/>
    <hyperlink ref="O82" r:id="rId60" display="https://www.researchgate.net/publication/341119838_Genetic_Analysis_of_Pharmacogenomic_VIP_Variants_of_ABCB1_VDR_and_TPMT_Genes_in_an_Ethnically_Isolated_Population_from_the_North_Caucasus_Living_in_Jordan" xr:uid="{8B275238-F41D-3D4E-8122-568DA87E6FE1}"/>
    <hyperlink ref="O70" r:id="rId61" xr:uid="{71997ED8-A45D-A349-AEFF-9A21573BC417}"/>
    <hyperlink ref="O88" r:id="rId62" display="https://www.researchgate.net/publication/333445631_Interethnic_Variations_of_UGT1A1_and_UGT1A7_Polymorphisms_in_the_Jordanian_Population" xr:uid="{A1FEB95D-D456-D446-9150-143EA65FD4BE}"/>
    <hyperlink ref="O89" r:id="rId63" display="https://www.researchgate.net/publication/333445631_Interethnic_Variations_of_UGT1A1_and_UGT1A7_Polymorphisms_in_the_Jordanian_Population" xr:uid="{C58E83D2-22D8-4F4E-939D-E67251DD407E}"/>
    <hyperlink ref="O90" r:id="rId64" display="https://www.researchgate.net/publication/333445631_Interethnic_Variations_of_UGT1A1_and_UGT1A7_Polymorphisms_in_the_Jordanian_Population" xr:uid="{849FD608-9F84-244E-A507-D2C88DADF4B1}"/>
    <hyperlink ref="O91" r:id="rId65" display="https://www.researchgate.net/publication/333445631_Interethnic_Variations_of_UGT1A1_and_UGT1A7_Polymorphisms_in_the_Jordanian_Population" xr:uid="{3DF5552E-5D7C-9C4A-9D68-C39171F403BE}"/>
    <hyperlink ref="O92" r:id="rId66" display="https://www.ncbi.nlm.nih.gov/pmc/articles/PMC7151588/" xr:uid="{25E9FF9D-E421-3D41-A588-8C4ED0830C41}"/>
    <hyperlink ref="O93" r:id="rId67" display="https://www.ncbi.nlm.nih.gov/pmc/articles/PMC7151588/" xr:uid="{B62845C8-BE69-F64D-A082-19A869482BE2}"/>
    <hyperlink ref="O94" r:id="rId68" display="https://www.ncbi.nlm.nih.gov/pmc/articles/PMC7151588/" xr:uid="{C93033FD-39AA-D043-94B6-62C71C2DDD16}"/>
    <hyperlink ref="O83" r:id="rId69" xr:uid="{F9B65A85-7EF6-794E-A33C-8B35C5F4284B}"/>
    <hyperlink ref="O97" r:id="rId70" xr:uid="{5D29D226-9B02-1A45-8AEA-E7F0D9FF33FA}"/>
    <hyperlink ref="O101" r:id="rId71" display="https://www.ncbi.nlm.nih.gov/pmc/articles/PMC6488816/pdf/main.pdf" xr:uid="{4A453DD3-6386-354F-875B-6658134D3651}"/>
    <hyperlink ref="O102" r:id="rId72" display="https://www.ncbi.nlm.nih.gov/pmc/articles/PMC6488816/pdf/main.pdf" xr:uid="{7F43C2BB-4030-BA4B-9365-2DC136467493}"/>
    <hyperlink ref="O103" r:id="rId73" display="https://www.ncbi.nlm.nih.gov/pmc/articles/PMC6488816/pdf/main.pdf" xr:uid="{F101E199-5951-E14C-8933-C0DD98431225}"/>
    <hyperlink ref="O104" r:id="rId74" display="https://www.ncbi.nlm.nih.gov/pmc/articles/PMC6488816/pdf/main.pdf" xr:uid="{CB21EDEC-57A4-DB4D-94BC-0D496C9FEF15}"/>
    <hyperlink ref="O105" r:id="rId75" xr:uid="{B1472B73-3600-3B47-AFE6-2BCDE43C99F0}"/>
    <hyperlink ref="O106" r:id="rId76" xr:uid="{1C1CB44C-8F81-3B4D-9D5B-9A1EF43CA45B}"/>
    <hyperlink ref="O115" r:id="rId77" display="https://www.ncbi.nlm.nih.gov/pmc/articles/PMC7151588/" xr:uid="{BBF31691-31F0-BF40-9E9D-0EE6AF33C10B}"/>
    <hyperlink ref="O116" r:id="rId78" display="https://www.ncbi.nlm.nih.gov/pmc/articles/PMC7151588/" xr:uid="{F3C7C26C-00D4-0544-BC94-A9547BC001C4}"/>
  </hyperlinks>
  <pageMargins left="0.7" right="0.7" top="0.75" bottom="0.75" header="0.3" footer="0.3"/>
  <tableParts count="1">
    <tablePart r:id="rId79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7759F2-C03B-2541-8C4B-9DA3C224C1EE}">
  <dimension ref="A1:R20"/>
  <sheetViews>
    <sheetView topLeftCell="J1" zoomScale="97" workbookViewId="0">
      <selection activeCell="Q6" sqref="Q6"/>
    </sheetView>
  </sheetViews>
  <sheetFormatPr baseColWidth="10" defaultRowHeight="16"/>
  <cols>
    <col min="1" max="1" width="24" customWidth="1"/>
    <col min="2" max="2" width="13.5" customWidth="1"/>
    <col min="4" max="4" width="10.83203125" style="3"/>
    <col min="5" max="5" width="10" customWidth="1"/>
    <col min="6" max="6" width="24.1640625" customWidth="1"/>
    <col min="7" max="7" width="13" customWidth="1"/>
    <col min="8" max="8" width="11.83203125" customWidth="1"/>
    <col min="10" max="10" width="11.83203125" customWidth="1"/>
    <col min="11" max="11" width="22.1640625" customWidth="1"/>
    <col min="12" max="12" width="12" customWidth="1"/>
    <col min="14" max="14" width="13.1640625" customWidth="1"/>
    <col min="15" max="15" width="87.1640625" customWidth="1"/>
  </cols>
  <sheetData>
    <row r="1" spans="1:18" ht="68">
      <c r="A1" s="5" t="s">
        <v>0</v>
      </c>
      <c r="B1" s="5" t="s">
        <v>1</v>
      </c>
      <c r="C1" s="5" t="s">
        <v>2</v>
      </c>
      <c r="D1" s="6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78</v>
      </c>
      <c r="R1" s="5" t="s">
        <v>1</v>
      </c>
    </row>
    <row r="2" spans="1:18" ht="34">
      <c r="A2" s="7" t="s">
        <v>224</v>
      </c>
      <c r="B2" s="7">
        <v>108</v>
      </c>
      <c r="C2" s="7" t="s">
        <v>225</v>
      </c>
      <c r="D2" s="7" t="s">
        <v>226</v>
      </c>
      <c r="E2" s="7"/>
      <c r="F2" s="7" t="s">
        <v>227</v>
      </c>
      <c r="G2" s="7" t="s">
        <v>165</v>
      </c>
      <c r="H2" s="7" t="s">
        <v>166</v>
      </c>
      <c r="I2" s="7" t="s">
        <v>20</v>
      </c>
      <c r="J2" s="8">
        <v>0.13888800000000001</v>
      </c>
      <c r="K2" s="7" t="s">
        <v>29</v>
      </c>
      <c r="L2" s="7" t="s">
        <v>167</v>
      </c>
      <c r="M2" s="7" t="s">
        <v>228</v>
      </c>
      <c r="N2" s="7" t="s">
        <v>229</v>
      </c>
      <c r="O2" s="10" t="s">
        <v>230</v>
      </c>
      <c r="R2" s="7">
        <v>108</v>
      </c>
    </row>
    <row r="3" spans="1:18" ht="34">
      <c r="A3" s="7" t="s">
        <v>224</v>
      </c>
      <c r="B3" s="7">
        <v>108</v>
      </c>
      <c r="C3" s="7" t="s">
        <v>225</v>
      </c>
      <c r="D3" s="7" t="s">
        <v>226</v>
      </c>
      <c r="E3" s="7"/>
      <c r="F3" s="7" t="s">
        <v>227</v>
      </c>
      <c r="G3" s="7" t="s">
        <v>165</v>
      </c>
      <c r="H3" s="7" t="s">
        <v>171</v>
      </c>
      <c r="I3" s="7" t="s">
        <v>24</v>
      </c>
      <c r="J3" s="8">
        <v>0.05</v>
      </c>
      <c r="K3" s="7" t="s">
        <v>29</v>
      </c>
      <c r="L3" s="7" t="s">
        <v>167</v>
      </c>
      <c r="M3" s="7" t="s">
        <v>228</v>
      </c>
      <c r="N3" s="7" t="s">
        <v>229</v>
      </c>
      <c r="O3" s="7" t="s">
        <v>230</v>
      </c>
      <c r="R3" s="7">
        <v>100</v>
      </c>
    </row>
    <row r="4" spans="1:18" ht="34">
      <c r="A4" s="7" t="s">
        <v>231</v>
      </c>
      <c r="B4" s="7">
        <v>100</v>
      </c>
      <c r="C4" s="7" t="s">
        <v>15</v>
      </c>
      <c r="D4" s="7" t="s">
        <v>226</v>
      </c>
      <c r="E4" s="7"/>
      <c r="F4" s="7" t="s">
        <v>48</v>
      </c>
      <c r="G4" s="7" t="s">
        <v>426</v>
      </c>
      <c r="H4" s="7" t="s">
        <v>372</v>
      </c>
      <c r="I4" s="7" t="s">
        <v>246</v>
      </c>
      <c r="J4" s="7">
        <v>0.105</v>
      </c>
      <c r="K4" s="7" t="s">
        <v>21</v>
      </c>
      <c r="L4" s="7"/>
      <c r="M4" s="7" t="s">
        <v>22</v>
      </c>
      <c r="N4" s="7" t="s">
        <v>22</v>
      </c>
      <c r="O4" s="7" t="s">
        <v>234</v>
      </c>
      <c r="R4" s="7">
        <v>236</v>
      </c>
    </row>
    <row r="5" spans="1:18" ht="51">
      <c r="A5" s="7" t="s">
        <v>231</v>
      </c>
      <c r="B5" s="7">
        <v>100</v>
      </c>
      <c r="C5" s="7" t="s">
        <v>15</v>
      </c>
      <c r="D5" s="7" t="s">
        <v>226</v>
      </c>
      <c r="E5" s="7"/>
      <c r="F5" s="7" t="s">
        <v>48</v>
      </c>
      <c r="G5" s="7" t="s">
        <v>426</v>
      </c>
      <c r="H5" s="7" t="s">
        <v>410</v>
      </c>
      <c r="I5" s="7" t="s">
        <v>132</v>
      </c>
      <c r="J5" s="7">
        <v>0.25</v>
      </c>
      <c r="K5" s="7" t="s">
        <v>21</v>
      </c>
      <c r="L5" s="7"/>
      <c r="M5" s="7" t="s">
        <v>22</v>
      </c>
      <c r="N5" s="7" t="s">
        <v>22</v>
      </c>
      <c r="O5" s="7" t="s">
        <v>234</v>
      </c>
      <c r="R5" s="7">
        <v>125</v>
      </c>
    </row>
    <row r="6" spans="1:18" ht="85">
      <c r="A6" s="7" t="s">
        <v>1417</v>
      </c>
      <c r="B6" s="7">
        <v>236</v>
      </c>
      <c r="C6" s="7" t="s">
        <v>1418</v>
      </c>
      <c r="D6" s="7" t="s">
        <v>226</v>
      </c>
      <c r="E6" s="7"/>
      <c r="F6" s="7" t="s">
        <v>1419</v>
      </c>
      <c r="G6" s="7" t="s">
        <v>1360</v>
      </c>
      <c r="H6" s="7" t="s">
        <v>1386</v>
      </c>
      <c r="I6" s="7" t="s">
        <v>1387</v>
      </c>
      <c r="J6" s="7">
        <v>0.63200000000000001</v>
      </c>
      <c r="K6" s="7" t="s">
        <v>29</v>
      </c>
      <c r="L6" s="7" t="s">
        <v>1420</v>
      </c>
      <c r="M6" s="7" t="s">
        <v>22</v>
      </c>
      <c r="N6" s="7" t="s">
        <v>22</v>
      </c>
      <c r="O6" s="7" t="s">
        <v>1421</v>
      </c>
      <c r="Q6" t="s">
        <v>1572</v>
      </c>
      <c r="R6">
        <f>SUM(R2:R5)</f>
        <v>569</v>
      </c>
    </row>
    <row r="7" spans="1:18" ht="85">
      <c r="A7" s="7" t="s">
        <v>1417</v>
      </c>
      <c r="B7" s="7">
        <v>236</v>
      </c>
      <c r="C7" s="7" t="s">
        <v>1418</v>
      </c>
      <c r="D7" s="7" t="s">
        <v>226</v>
      </c>
      <c r="E7" s="7"/>
      <c r="F7" s="7" t="s">
        <v>1419</v>
      </c>
      <c r="G7" s="7" t="s">
        <v>1360</v>
      </c>
      <c r="H7" s="7" t="s">
        <v>1372</v>
      </c>
      <c r="I7" s="7" t="s">
        <v>1373</v>
      </c>
      <c r="J7" s="7">
        <v>0.36</v>
      </c>
      <c r="K7" s="7" t="s">
        <v>29</v>
      </c>
      <c r="L7" s="7" t="s">
        <v>1420</v>
      </c>
      <c r="M7" s="7" t="s">
        <v>22</v>
      </c>
      <c r="N7" s="7" t="s">
        <v>22</v>
      </c>
      <c r="O7" s="7" t="s">
        <v>1421</v>
      </c>
    </row>
    <row r="8" spans="1:18" ht="85">
      <c r="A8" s="7" t="s">
        <v>1417</v>
      </c>
      <c r="B8" s="7">
        <v>236</v>
      </c>
      <c r="C8" s="7" t="s">
        <v>1418</v>
      </c>
      <c r="D8" s="7" t="s">
        <v>226</v>
      </c>
      <c r="E8" s="7"/>
      <c r="F8" s="7" t="s">
        <v>1419</v>
      </c>
      <c r="G8" s="7" t="s">
        <v>1360</v>
      </c>
      <c r="H8" s="7" t="s">
        <v>1374</v>
      </c>
      <c r="I8" s="7" t="s">
        <v>1375</v>
      </c>
      <c r="J8" s="7">
        <v>8.9999999999999993E-3</v>
      </c>
      <c r="K8" s="7" t="s">
        <v>29</v>
      </c>
      <c r="L8" s="7" t="s">
        <v>1420</v>
      </c>
      <c r="M8" s="7" t="s">
        <v>22</v>
      </c>
      <c r="N8" s="7" t="s">
        <v>22</v>
      </c>
      <c r="O8" s="7" t="s">
        <v>1421</v>
      </c>
    </row>
    <row r="9" spans="1:18" ht="34">
      <c r="A9" s="7" t="s">
        <v>224</v>
      </c>
      <c r="B9" s="7">
        <v>108</v>
      </c>
      <c r="C9" s="7" t="s">
        <v>225</v>
      </c>
      <c r="D9" s="7" t="s">
        <v>226</v>
      </c>
      <c r="E9" s="7"/>
      <c r="F9" s="7" t="s">
        <v>196</v>
      </c>
      <c r="G9" s="7" t="s">
        <v>1432</v>
      </c>
      <c r="H9" s="7" t="s">
        <v>1433</v>
      </c>
      <c r="I9" s="7" t="s">
        <v>246</v>
      </c>
      <c r="J9" s="7">
        <v>0.36</v>
      </c>
      <c r="K9" s="7" t="s">
        <v>29</v>
      </c>
      <c r="L9" s="7" t="s">
        <v>801</v>
      </c>
      <c r="M9" s="7" t="s">
        <v>168</v>
      </c>
      <c r="N9" s="7" t="s">
        <v>250</v>
      </c>
      <c r="O9" s="7" t="s">
        <v>1441</v>
      </c>
    </row>
    <row r="10" spans="1:18" ht="34">
      <c r="A10" s="7" t="s">
        <v>224</v>
      </c>
      <c r="B10" s="7">
        <v>108</v>
      </c>
      <c r="C10" s="7" t="s">
        <v>225</v>
      </c>
      <c r="D10" s="7" t="s">
        <v>226</v>
      </c>
      <c r="E10" s="7"/>
      <c r="F10" s="7" t="s">
        <v>196</v>
      </c>
      <c r="G10" s="7" t="s">
        <v>1432</v>
      </c>
      <c r="H10" s="7" t="s">
        <v>1435</v>
      </c>
      <c r="I10" s="7" t="s">
        <v>132</v>
      </c>
      <c r="J10" s="7">
        <v>0.40300000000000002</v>
      </c>
      <c r="K10" s="7" t="s">
        <v>29</v>
      </c>
      <c r="L10" s="7" t="s">
        <v>801</v>
      </c>
      <c r="M10" s="7" t="s">
        <v>168</v>
      </c>
      <c r="N10" s="7" t="s">
        <v>250</v>
      </c>
      <c r="O10" s="7" t="s">
        <v>1442</v>
      </c>
    </row>
    <row r="11" spans="1:18" ht="34">
      <c r="A11" s="7" t="s">
        <v>224</v>
      </c>
      <c r="B11" s="7">
        <v>108</v>
      </c>
      <c r="C11" s="7" t="s">
        <v>225</v>
      </c>
      <c r="D11" s="7" t="s">
        <v>226</v>
      </c>
      <c r="E11" s="7"/>
      <c r="F11" s="7" t="s">
        <v>196</v>
      </c>
      <c r="G11" s="7" t="s">
        <v>1432</v>
      </c>
      <c r="H11" s="7" t="s">
        <v>1444</v>
      </c>
      <c r="I11" s="7" t="s">
        <v>135</v>
      </c>
      <c r="J11" s="7">
        <v>0.35185</v>
      </c>
      <c r="K11" s="7" t="s">
        <v>29</v>
      </c>
      <c r="L11" s="7" t="s">
        <v>801</v>
      </c>
      <c r="M11" s="7" t="s">
        <v>168</v>
      </c>
      <c r="N11" s="7" t="s">
        <v>250</v>
      </c>
      <c r="O11" s="7" t="s">
        <v>1443</v>
      </c>
    </row>
    <row r="12" spans="1:18" ht="34">
      <c r="A12" s="7" t="s">
        <v>224</v>
      </c>
      <c r="B12" s="7">
        <v>108</v>
      </c>
      <c r="C12" s="7" t="s">
        <v>225</v>
      </c>
      <c r="D12" s="7" t="s">
        <v>226</v>
      </c>
      <c r="E12" s="7"/>
      <c r="F12" s="7" t="s">
        <v>196</v>
      </c>
      <c r="G12" s="7" t="s">
        <v>1432</v>
      </c>
      <c r="H12" s="7" t="s">
        <v>1434</v>
      </c>
      <c r="I12" s="7" t="s">
        <v>35</v>
      </c>
      <c r="J12" s="7">
        <v>0.4</v>
      </c>
      <c r="K12" s="7" t="s">
        <v>29</v>
      </c>
      <c r="L12" s="7" t="s">
        <v>801</v>
      </c>
      <c r="M12" s="7" t="s">
        <v>168</v>
      </c>
      <c r="N12" s="7" t="s">
        <v>250</v>
      </c>
      <c r="O12" s="7" t="s">
        <v>1445</v>
      </c>
    </row>
    <row r="13" spans="1:18" ht="34">
      <c r="A13" s="7" t="s">
        <v>931</v>
      </c>
      <c r="B13" s="7">
        <v>125</v>
      </c>
      <c r="C13" s="7" t="s">
        <v>151</v>
      </c>
      <c r="D13" s="7" t="s">
        <v>933</v>
      </c>
      <c r="E13" s="7"/>
      <c r="F13" s="7" t="s">
        <v>278</v>
      </c>
      <c r="G13" s="7" t="s">
        <v>881</v>
      </c>
      <c r="H13" s="7" t="s">
        <v>884</v>
      </c>
      <c r="I13" s="7" t="s">
        <v>35</v>
      </c>
      <c r="J13" s="8">
        <v>0.42</v>
      </c>
      <c r="K13" s="7" t="s">
        <v>21</v>
      </c>
      <c r="L13" s="7"/>
      <c r="M13" s="7" t="s">
        <v>22</v>
      </c>
      <c r="N13" s="7" t="s">
        <v>22</v>
      </c>
      <c r="O13" s="7" t="s">
        <v>932</v>
      </c>
    </row>
    <row r="14" spans="1:18" ht="34">
      <c r="A14" s="7" t="s">
        <v>1486</v>
      </c>
      <c r="B14" s="7">
        <v>125</v>
      </c>
      <c r="C14" s="7" t="s">
        <v>151</v>
      </c>
      <c r="D14" s="7" t="s">
        <v>933</v>
      </c>
      <c r="E14" s="7"/>
      <c r="F14" s="7" t="s">
        <v>1488</v>
      </c>
      <c r="G14" s="7" t="s">
        <v>1432</v>
      </c>
      <c r="H14" s="7" t="s">
        <v>1433</v>
      </c>
      <c r="I14" s="7" t="s">
        <v>246</v>
      </c>
      <c r="J14" s="7">
        <v>0.28000000000000003</v>
      </c>
      <c r="K14" s="7" t="s">
        <v>21</v>
      </c>
      <c r="L14" s="7"/>
      <c r="M14" s="7" t="s">
        <v>22</v>
      </c>
      <c r="N14" s="7" t="s">
        <v>22</v>
      </c>
      <c r="O14" s="7" t="s">
        <v>1487</v>
      </c>
    </row>
    <row r="15" spans="1:18" ht="34">
      <c r="A15" s="7" t="s">
        <v>1486</v>
      </c>
      <c r="B15" s="7">
        <v>125</v>
      </c>
      <c r="C15" s="7" t="s">
        <v>151</v>
      </c>
      <c r="D15" s="7" t="s">
        <v>933</v>
      </c>
      <c r="E15" s="7"/>
      <c r="F15" s="7" t="s">
        <v>1488</v>
      </c>
      <c r="G15" s="7" t="s">
        <v>1432</v>
      </c>
      <c r="H15" s="7" t="s">
        <v>1477</v>
      </c>
      <c r="I15" s="7" t="s">
        <v>132</v>
      </c>
      <c r="J15" s="7">
        <v>0.43</v>
      </c>
      <c r="K15" s="7" t="s">
        <v>21</v>
      </c>
      <c r="L15" s="7"/>
      <c r="M15" s="7" t="s">
        <v>22</v>
      </c>
      <c r="N15" s="7" t="s">
        <v>22</v>
      </c>
      <c r="O15" s="7" t="s">
        <v>1487</v>
      </c>
    </row>
    <row r="16" spans="1:18" ht="34">
      <c r="A16" s="7" t="s">
        <v>1486</v>
      </c>
      <c r="B16" s="7">
        <v>125</v>
      </c>
      <c r="C16" s="7" t="s">
        <v>151</v>
      </c>
      <c r="D16" s="7" t="s">
        <v>933</v>
      </c>
      <c r="E16" s="7"/>
      <c r="F16" s="7" t="s">
        <v>1488</v>
      </c>
      <c r="G16" s="7" t="s">
        <v>1432</v>
      </c>
      <c r="H16" s="7" t="s">
        <v>1448</v>
      </c>
      <c r="I16" s="7" t="s">
        <v>24</v>
      </c>
      <c r="J16" s="7">
        <v>0.44</v>
      </c>
      <c r="K16" s="7" t="s">
        <v>21</v>
      </c>
      <c r="L16" s="7"/>
      <c r="M16" s="7" t="s">
        <v>22</v>
      </c>
      <c r="N16" s="7" t="s">
        <v>22</v>
      </c>
      <c r="O16" s="7" t="s">
        <v>1487</v>
      </c>
    </row>
    <row r="17" spans="1:15" ht="34">
      <c r="A17" s="7" t="s">
        <v>1486</v>
      </c>
      <c r="B17" s="7">
        <v>125</v>
      </c>
      <c r="C17" s="7" t="s">
        <v>151</v>
      </c>
      <c r="D17" s="7" t="s">
        <v>933</v>
      </c>
      <c r="E17" s="7"/>
      <c r="F17" s="7" t="s">
        <v>1488</v>
      </c>
      <c r="G17" s="7" t="s">
        <v>1432</v>
      </c>
      <c r="H17" s="7" t="s">
        <v>1435</v>
      </c>
      <c r="I17" s="7" t="s">
        <v>35</v>
      </c>
      <c r="J17" s="7">
        <v>0.42</v>
      </c>
      <c r="K17" s="7" t="s">
        <v>21</v>
      </c>
      <c r="L17" s="7"/>
      <c r="M17" s="7" t="s">
        <v>22</v>
      </c>
      <c r="N17" s="7" t="s">
        <v>22</v>
      </c>
      <c r="O17" s="7" t="s">
        <v>1487</v>
      </c>
    </row>
    <row r="18" spans="1:15" ht="34">
      <c r="A18" s="7" t="s">
        <v>1486</v>
      </c>
      <c r="B18" s="7">
        <v>125</v>
      </c>
      <c r="C18" s="7" t="s">
        <v>151</v>
      </c>
      <c r="D18" s="7" t="s">
        <v>933</v>
      </c>
      <c r="E18" s="7"/>
      <c r="F18" s="7" t="s">
        <v>1488</v>
      </c>
      <c r="G18" s="7" t="s">
        <v>1432</v>
      </c>
      <c r="H18" s="7" t="s">
        <v>1449</v>
      </c>
      <c r="I18" s="7" t="s">
        <v>132</v>
      </c>
      <c r="J18" s="7">
        <v>0.17</v>
      </c>
      <c r="K18" s="7" t="s">
        <v>21</v>
      </c>
      <c r="L18" s="7"/>
      <c r="M18" s="7" t="s">
        <v>22</v>
      </c>
      <c r="N18" s="7" t="s">
        <v>22</v>
      </c>
      <c r="O18" s="7" t="s">
        <v>1487</v>
      </c>
    </row>
    <row r="19" spans="1:15" ht="34">
      <c r="A19" s="7" t="s">
        <v>1486</v>
      </c>
      <c r="B19" s="7">
        <v>125</v>
      </c>
      <c r="C19" s="7" t="s">
        <v>151</v>
      </c>
      <c r="D19" s="7" t="s">
        <v>933</v>
      </c>
      <c r="E19" s="7"/>
      <c r="F19" s="7" t="s">
        <v>1488</v>
      </c>
      <c r="G19" s="7" t="s">
        <v>1432</v>
      </c>
      <c r="H19" s="7" t="s">
        <v>1444</v>
      </c>
      <c r="I19" s="7" t="s">
        <v>135</v>
      </c>
      <c r="J19" s="7">
        <v>0.39</v>
      </c>
      <c r="K19" s="7" t="s">
        <v>21</v>
      </c>
      <c r="L19" s="7"/>
      <c r="M19" s="7" t="s">
        <v>22</v>
      </c>
      <c r="N19" s="7" t="s">
        <v>22</v>
      </c>
      <c r="O19" s="7" t="s">
        <v>1487</v>
      </c>
    </row>
    <row r="20" spans="1:15" ht="34">
      <c r="A20" s="7" t="s">
        <v>1486</v>
      </c>
      <c r="B20" s="7">
        <v>125</v>
      </c>
      <c r="C20" s="7" t="s">
        <v>151</v>
      </c>
      <c r="D20" s="7" t="s">
        <v>933</v>
      </c>
      <c r="E20" s="7"/>
      <c r="F20" s="7" t="s">
        <v>1488</v>
      </c>
      <c r="G20" s="7" t="s">
        <v>1432</v>
      </c>
      <c r="H20" s="7" t="s">
        <v>1434</v>
      </c>
      <c r="I20" s="7" t="s">
        <v>246</v>
      </c>
      <c r="J20" s="7">
        <v>0.42</v>
      </c>
      <c r="K20" s="7" t="s">
        <v>21</v>
      </c>
      <c r="L20" s="7"/>
      <c r="M20" s="7" t="s">
        <v>22</v>
      </c>
      <c r="N20" s="7" t="s">
        <v>22</v>
      </c>
      <c r="O20" s="7" t="s">
        <v>1487</v>
      </c>
    </row>
  </sheetData>
  <hyperlinks>
    <hyperlink ref="O13" r:id="rId1" display="https://www.researchgate.net/publication/317414201_Genetic_variants_associated_with_warfarin_dosage_in_Kuwaiti_population" xr:uid="{217C7C0B-6C56-FE4C-8A75-0C6D89E25787}"/>
    <hyperlink ref="O6" r:id="rId2" xr:uid="{A3D708A5-AB78-1544-8B4B-740FBAC324BB}"/>
    <hyperlink ref="O9" r:id="rId3" xr:uid="{FD040DAA-20A0-D848-AD2D-0C6AB1B75940}"/>
  </hyperlinks>
  <pageMargins left="0.7" right="0.7" top="0.75" bottom="0.75" header="0.3" footer="0.3"/>
  <tableParts count="1">
    <tablePart r:id="rId4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706B8F-3EDF-9E4C-AAC3-4FD68FC9570F}">
  <dimension ref="A1:R47"/>
  <sheetViews>
    <sheetView topLeftCell="J12" zoomScale="97" workbookViewId="0">
      <selection activeCell="Q16" sqref="Q16"/>
    </sheetView>
  </sheetViews>
  <sheetFormatPr baseColWidth="10" defaultRowHeight="16"/>
  <cols>
    <col min="1" max="1" width="24" customWidth="1"/>
    <col min="2" max="2" width="13.5" customWidth="1"/>
    <col min="4" max="4" width="10.83203125" style="3"/>
    <col min="5" max="5" width="10" customWidth="1"/>
    <col min="6" max="6" width="24.1640625" customWidth="1"/>
    <col min="7" max="7" width="13" customWidth="1"/>
    <col min="8" max="8" width="11.83203125" customWidth="1"/>
    <col min="10" max="10" width="11.83203125" customWidth="1"/>
    <col min="11" max="11" width="22.1640625" customWidth="1"/>
    <col min="12" max="12" width="12" customWidth="1"/>
    <col min="14" max="14" width="13.1640625" customWidth="1"/>
    <col min="15" max="15" width="87.1640625" customWidth="1"/>
  </cols>
  <sheetData>
    <row r="1" spans="1:18" ht="68">
      <c r="A1" s="5" t="s">
        <v>0</v>
      </c>
      <c r="B1" s="5" t="s">
        <v>1</v>
      </c>
      <c r="C1" s="5" t="s">
        <v>2</v>
      </c>
      <c r="D1" s="6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78</v>
      </c>
      <c r="R1" s="5" t="s">
        <v>1</v>
      </c>
    </row>
    <row r="2" spans="1:18" ht="51">
      <c r="A2" s="7" t="s">
        <v>80</v>
      </c>
      <c r="B2" s="7">
        <v>36</v>
      </c>
      <c r="C2" s="7" t="s">
        <v>32</v>
      </c>
      <c r="D2" s="7" t="s">
        <v>33</v>
      </c>
      <c r="E2" s="7"/>
      <c r="F2" s="7" t="s">
        <v>34</v>
      </c>
      <c r="G2" s="7" t="s">
        <v>18</v>
      </c>
      <c r="H2" s="7" t="s">
        <v>73</v>
      </c>
      <c r="I2" s="7" t="s">
        <v>35</v>
      </c>
      <c r="J2" s="7">
        <v>6.9000000000000006E-2</v>
      </c>
      <c r="K2" s="7" t="s">
        <v>29</v>
      </c>
      <c r="L2" s="7" t="s">
        <v>75</v>
      </c>
      <c r="M2" s="7" t="s">
        <v>36</v>
      </c>
      <c r="N2" s="7" t="s">
        <v>37</v>
      </c>
      <c r="O2" s="7" t="s">
        <v>31</v>
      </c>
      <c r="R2" s="7">
        <v>36</v>
      </c>
    </row>
    <row r="3" spans="1:18" ht="34">
      <c r="A3" s="7" t="s">
        <v>172</v>
      </c>
      <c r="B3" s="7">
        <v>161</v>
      </c>
      <c r="C3" s="7" t="s">
        <v>15</v>
      </c>
      <c r="D3" s="7" t="s">
        <v>33</v>
      </c>
      <c r="E3" s="7"/>
      <c r="F3" s="7" t="s">
        <v>48</v>
      </c>
      <c r="G3" s="7" t="s">
        <v>165</v>
      </c>
      <c r="H3" s="7" t="s">
        <v>166</v>
      </c>
      <c r="I3" s="7" t="s">
        <v>20</v>
      </c>
      <c r="J3" s="8">
        <v>0.112</v>
      </c>
      <c r="K3" s="7" t="s">
        <v>21</v>
      </c>
      <c r="L3" s="7"/>
      <c r="M3" s="7" t="s">
        <v>22</v>
      </c>
      <c r="N3" s="7" t="s">
        <v>22</v>
      </c>
      <c r="O3" s="10" t="s">
        <v>173</v>
      </c>
      <c r="R3" s="7">
        <v>161</v>
      </c>
    </row>
    <row r="4" spans="1:18" ht="34">
      <c r="A4" s="7" t="s">
        <v>172</v>
      </c>
      <c r="B4" s="7">
        <v>161</v>
      </c>
      <c r="C4" s="7" t="s">
        <v>15</v>
      </c>
      <c r="D4" s="7" t="s">
        <v>33</v>
      </c>
      <c r="E4" s="7"/>
      <c r="F4" s="7" t="s">
        <v>48</v>
      </c>
      <c r="G4" s="7" t="s">
        <v>165</v>
      </c>
      <c r="H4" s="7" t="s">
        <v>171</v>
      </c>
      <c r="I4" s="7" t="s">
        <v>24</v>
      </c>
      <c r="J4" s="8">
        <v>9.6000000000000002E-2</v>
      </c>
      <c r="K4" s="7" t="s">
        <v>21</v>
      </c>
      <c r="L4" s="7"/>
      <c r="M4" s="7" t="s">
        <v>22</v>
      </c>
      <c r="N4" s="7" t="s">
        <v>22</v>
      </c>
      <c r="O4" s="7" t="s">
        <v>173</v>
      </c>
      <c r="R4" s="7">
        <v>231</v>
      </c>
    </row>
    <row r="5" spans="1:18" ht="68">
      <c r="A5" s="7" t="s">
        <v>261</v>
      </c>
      <c r="B5" s="7">
        <v>231</v>
      </c>
      <c r="C5" s="7" t="s">
        <v>225</v>
      </c>
      <c r="D5" s="7" t="s">
        <v>33</v>
      </c>
      <c r="E5" s="7"/>
      <c r="F5" s="7" t="s">
        <v>262</v>
      </c>
      <c r="G5" s="7" t="s">
        <v>165</v>
      </c>
      <c r="H5" s="7" t="s">
        <v>166</v>
      </c>
      <c r="I5" s="7" t="s">
        <v>20</v>
      </c>
      <c r="J5" s="8">
        <v>0.154</v>
      </c>
      <c r="K5" s="7" t="s">
        <v>29</v>
      </c>
      <c r="L5" s="7" t="s">
        <v>263</v>
      </c>
      <c r="M5" s="7" t="s">
        <v>264</v>
      </c>
      <c r="N5" s="7" t="s">
        <v>250</v>
      </c>
      <c r="O5" s="7" t="s">
        <v>265</v>
      </c>
      <c r="R5" s="7">
        <v>78</v>
      </c>
    </row>
    <row r="6" spans="1:18" ht="68">
      <c r="A6" s="7" t="s">
        <v>261</v>
      </c>
      <c r="B6" s="7">
        <v>231</v>
      </c>
      <c r="C6" s="7" t="s">
        <v>225</v>
      </c>
      <c r="D6" s="7" t="s">
        <v>33</v>
      </c>
      <c r="E6" s="7"/>
      <c r="F6" s="7" t="s">
        <v>262</v>
      </c>
      <c r="G6" s="7" t="s">
        <v>165</v>
      </c>
      <c r="H6" s="7" t="s">
        <v>171</v>
      </c>
      <c r="I6" s="7" t="s">
        <v>24</v>
      </c>
      <c r="J6" s="8">
        <v>7.8E-2</v>
      </c>
      <c r="K6" s="7" t="s">
        <v>29</v>
      </c>
      <c r="L6" s="7" t="s">
        <v>263</v>
      </c>
      <c r="M6" s="7" t="s">
        <v>264</v>
      </c>
      <c r="N6" s="7" t="s">
        <v>250</v>
      </c>
      <c r="O6" s="7" t="s">
        <v>265</v>
      </c>
      <c r="R6" s="7">
        <v>40</v>
      </c>
    </row>
    <row r="7" spans="1:18" ht="68">
      <c r="A7" s="7" t="s">
        <v>301</v>
      </c>
      <c r="B7" s="7">
        <v>78</v>
      </c>
      <c r="C7" s="7" t="s">
        <v>302</v>
      </c>
      <c r="D7" s="7" t="s">
        <v>33</v>
      </c>
      <c r="E7" s="7"/>
      <c r="F7" s="7" t="s">
        <v>303</v>
      </c>
      <c r="G7" s="7" t="s">
        <v>165</v>
      </c>
      <c r="H7" s="7" t="s">
        <v>166</v>
      </c>
      <c r="I7" s="7" t="s">
        <v>20</v>
      </c>
      <c r="J7" s="8">
        <v>8.6999999999999994E-2</v>
      </c>
      <c r="K7" s="7" t="s">
        <v>54</v>
      </c>
      <c r="L7" s="7" t="s">
        <v>304</v>
      </c>
      <c r="M7" s="7" t="s">
        <v>305</v>
      </c>
      <c r="N7" s="7" t="s">
        <v>60</v>
      </c>
      <c r="O7" s="10" t="s">
        <v>306</v>
      </c>
      <c r="R7" s="7">
        <v>239</v>
      </c>
    </row>
    <row r="8" spans="1:18" ht="68">
      <c r="A8" s="7" t="s">
        <v>301</v>
      </c>
      <c r="B8" s="7">
        <v>78</v>
      </c>
      <c r="C8" s="7" t="s">
        <v>302</v>
      </c>
      <c r="D8" s="7" t="s">
        <v>33</v>
      </c>
      <c r="E8" s="7"/>
      <c r="F8" s="7" t="s">
        <v>303</v>
      </c>
      <c r="G8" s="7" t="s">
        <v>165</v>
      </c>
      <c r="H8" s="7" t="s">
        <v>171</v>
      </c>
      <c r="I8" s="7" t="s">
        <v>24</v>
      </c>
      <c r="J8" s="8">
        <v>0.06</v>
      </c>
      <c r="K8" s="7" t="s">
        <v>54</v>
      </c>
      <c r="L8" s="7" t="s">
        <v>304</v>
      </c>
      <c r="M8" s="7" t="s">
        <v>305</v>
      </c>
      <c r="N8" s="7" t="s">
        <v>60</v>
      </c>
      <c r="O8" s="7" t="s">
        <v>306</v>
      </c>
      <c r="R8" s="7">
        <v>100</v>
      </c>
    </row>
    <row r="9" spans="1:18" ht="102">
      <c r="A9" s="7" t="s">
        <v>318</v>
      </c>
      <c r="B9" s="7">
        <v>40</v>
      </c>
      <c r="C9" s="7" t="s">
        <v>319</v>
      </c>
      <c r="D9" s="7" t="s">
        <v>33</v>
      </c>
      <c r="E9" s="7"/>
      <c r="F9" s="7" t="s">
        <v>320</v>
      </c>
      <c r="G9" s="7" t="s">
        <v>165</v>
      </c>
      <c r="H9" s="7" t="s">
        <v>166</v>
      </c>
      <c r="I9" s="7" t="s">
        <v>20</v>
      </c>
      <c r="J9" s="8">
        <v>0.21</v>
      </c>
      <c r="K9" s="7" t="s">
        <v>54</v>
      </c>
      <c r="L9" s="7" t="s">
        <v>321</v>
      </c>
      <c r="M9" s="7" t="s">
        <v>322</v>
      </c>
      <c r="N9" s="7" t="s">
        <v>323</v>
      </c>
      <c r="O9" s="7" t="s">
        <v>324</v>
      </c>
      <c r="R9" s="7">
        <v>111</v>
      </c>
    </row>
    <row r="10" spans="1:18" ht="102">
      <c r="A10" s="7" t="s">
        <v>318</v>
      </c>
      <c r="B10" s="7">
        <v>40</v>
      </c>
      <c r="C10" s="7" t="s">
        <v>319</v>
      </c>
      <c r="D10" s="7" t="s">
        <v>33</v>
      </c>
      <c r="E10" s="7"/>
      <c r="F10" s="7" t="s">
        <v>320</v>
      </c>
      <c r="G10" s="7" t="s">
        <v>165</v>
      </c>
      <c r="H10" s="7" t="s">
        <v>171</v>
      </c>
      <c r="I10" s="7" t="s">
        <v>24</v>
      </c>
      <c r="J10" s="8">
        <v>0.08</v>
      </c>
      <c r="K10" s="7" t="s">
        <v>54</v>
      </c>
      <c r="L10" s="7" t="s">
        <v>321</v>
      </c>
      <c r="M10" s="7" t="s">
        <v>322</v>
      </c>
      <c r="N10" s="7" t="s">
        <v>323</v>
      </c>
      <c r="O10" s="7" t="s">
        <v>324</v>
      </c>
      <c r="R10" s="7">
        <v>136</v>
      </c>
    </row>
    <row r="11" spans="1:18" ht="102">
      <c r="A11" s="7" t="s">
        <v>318</v>
      </c>
      <c r="B11" s="7">
        <v>40</v>
      </c>
      <c r="C11" s="7" t="s">
        <v>319</v>
      </c>
      <c r="D11" s="7" t="s">
        <v>33</v>
      </c>
      <c r="E11" s="7"/>
      <c r="F11" s="7" t="s">
        <v>320</v>
      </c>
      <c r="G11" s="7" t="s">
        <v>165</v>
      </c>
      <c r="H11" s="7" t="s">
        <v>204</v>
      </c>
      <c r="I11" s="7" t="s">
        <v>205</v>
      </c>
      <c r="J11" s="8">
        <v>0.01</v>
      </c>
      <c r="K11" s="7" t="s">
        <v>54</v>
      </c>
      <c r="L11" s="7" t="s">
        <v>321</v>
      </c>
      <c r="M11" s="7" t="s">
        <v>322</v>
      </c>
      <c r="N11" s="7" t="s">
        <v>323</v>
      </c>
      <c r="O11" s="7" t="s">
        <v>324</v>
      </c>
      <c r="R11" s="7">
        <v>137</v>
      </c>
    </row>
    <row r="12" spans="1:18" ht="51">
      <c r="A12" s="7" t="s">
        <v>387</v>
      </c>
      <c r="B12" s="7">
        <v>161</v>
      </c>
      <c r="C12" s="7" t="s">
        <v>388</v>
      </c>
      <c r="D12" s="7" t="s">
        <v>33</v>
      </c>
      <c r="E12" s="7"/>
      <c r="F12" s="7" t="s">
        <v>125</v>
      </c>
      <c r="G12" s="7" t="s">
        <v>371</v>
      </c>
      <c r="H12" s="7" t="s">
        <v>372</v>
      </c>
      <c r="I12" s="7" t="s">
        <v>35</v>
      </c>
      <c r="J12" s="7">
        <v>0.13</v>
      </c>
      <c r="K12" s="7" t="s">
        <v>21</v>
      </c>
      <c r="L12" s="7"/>
      <c r="M12" s="7" t="s">
        <v>22</v>
      </c>
      <c r="N12" s="7" t="s">
        <v>22</v>
      </c>
      <c r="O12" s="7" t="s">
        <v>389</v>
      </c>
      <c r="R12" s="7">
        <v>127</v>
      </c>
    </row>
    <row r="13" spans="1:18" ht="68">
      <c r="A13" s="7" t="s">
        <v>301</v>
      </c>
      <c r="B13" s="7">
        <v>78</v>
      </c>
      <c r="C13" s="7" t="s">
        <v>302</v>
      </c>
      <c r="D13" s="7" t="s">
        <v>33</v>
      </c>
      <c r="E13" s="7"/>
      <c r="F13" s="7" t="s">
        <v>303</v>
      </c>
      <c r="G13" s="7" t="s">
        <v>371</v>
      </c>
      <c r="H13" s="7" t="s">
        <v>372</v>
      </c>
      <c r="I13" s="7" t="s">
        <v>246</v>
      </c>
      <c r="J13" s="7">
        <v>0.11600000000000001</v>
      </c>
      <c r="K13" s="7" t="s">
        <v>29</v>
      </c>
      <c r="L13" s="7" t="s">
        <v>304</v>
      </c>
      <c r="M13" s="7" t="s">
        <v>305</v>
      </c>
      <c r="N13" s="7" t="s">
        <v>60</v>
      </c>
      <c r="O13" s="7" t="s">
        <v>306</v>
      </c>
      <c r="R13" s="7">
        <v>27</v>
      </c>
    </row>
    <row r="14" spans="1:18" ht="68">
      <c r="A14" s="7" t="s">
        <v>301</v>
      </c>
      <c r="B14" s="7">
        <v>78</v>
      </c>
      <c r="C14" s="7" t="s">
        <v>302</v>
      </c>
      <c r="D14" s="7" t="s">
        <v>33</v>
      </c>
      <c r="E14" s="7"/>
      <c r="F14" s="7" t="s">
        <v>303</v>
      </c>
      <c r="G14" s="7" t="s">
        <v>371</v>
      </c>
      <c r="H14" s="7" t="s">
        <v>410</v>
      </c>
      <c r="I14" s="7" t="s">
        <v>132</v>
      </c>
      <c r="J14" s="7">
        <v>0.216</v>
      </c>
      <c r="K14" s="7" t="s">
        <v>29</v>
      </c>
      <c r="L14" s="7" t="s">
        <v>304</v>
      </c>
      <c r="M14" s="7" t="s">
        <v>305</v>
      </c>
      <c r="N14" s="7" t="s">
        <v>60</v>
      </c>
      <c r="O14" s="7" t="s">
        <v>306</v>
      </c>
      <c r="R14" s="7">
        <v>1824</v>
      </c>
    </row>
    <row r="15" spans="1:18" ht="102">
      <c r="A15" s="7" t="s">
        <v>318</v>
      </c>
      <c r="B15" s="7">
        <v>40</v>
      </c>
      <c r="C15" s="7" t="s">
        <v>319</v>
      </c>
      <c r="D15" s="7" t="s">
        <v>33</v>
      </c>
      <c r="E15" s="7"/>
      <c r="F15" s="7" t="s">
        <v>320</v>
      </c>
      <c r="G15" s="7" t="s">
        <v>371</v>
      </c>
      <c r="H15" s="7" t="s">
        <v>372</v>
      </c>
      <c r="I15" s="7" t="s">
        <v>246</v>
      </c>
      <c r="J15" s="7">
        <v>0.1</v>
      </c>
      <c r="K15" s="7" t="s">
        <v>29</v>
      </c>
      <c r="L15" s="7" t="s">
        <v>321</v>
      </c>
      <c r="M15" s="7" t="s">
        <v>322</v>
      </c>
      <c r="N15" s="7" t="s">
        <v>323</v>
      </c>
      <c r="O15" s="7" t="s">
        <v>324</v>
      </c>
      <c r="R15" s="7">
        <v>68</v>
      </c>
    </row>
    <row r="16" spans="1:18" ht="102">
      <c r="A16" s="7" t="s">
        <v>318</v>
      </c>
      <c r="B16" s="7">
        <v>40</v>
      </c>
      <c r="C16" s="7" t="s">
        <v>319</v>
      </c>
      <c r="D16" s="7" t="s">
        <v>33</v>
      </c>
      <c r="E16" s="7"/>
      <c r="F16" s="7" t="s">
        <v>320</v>
      </c>
      <c r="G16" s="7" t="s">
        <v>371</v>
      </c>
      <c r="H16" s="7" t="s">
        <v>498</v>
      </c>
      <c r="I16" s="7" t="s">
        <v>24</v>
      </c>
      <c r="J16" s="7">
        <v>0.03</v>
      </c>
      <c r="K16" s="7" t="s">
        <v>29</v>
      </c>
      <c r="L16" s="7" t="s">
        <v>321</v>
      </c>
      <c r="M16" s="7" t="s">
        <v>322</v>
      </c>
      <c r="N16" s="7" t="s">
        <v>323</v>
      </c>
      <c r="O16" s="7" t="s">
        <v>324</v>
      </c>
      <c r="Q16" t="s">
        <v>1572</v>
      </c>
      <c r="R16">
        <f>SUM(R2:R15)</f>
        <v>3315</v>
      </c>
    </row>
    <row r="17" spans="1:15" ht="102">
      <c r="A17" s="7" t="s">
        <v>318</v>
      </c>
      <c r="B17" s="7">
        <v>40</v>
      </c>
      <c r="C17" s="7" t="s">
        <v>319</v>
      </c>
      <c r="D17" s="7" t="s">
        <v>33</v>
      </c>
      <c r="E17" s="7"/>
      <c r="F17" s="7" t="s">
        <v>320</v>
      </c>
      <c r="G17" s="7" t="s">
        <v>371</v>
      </c>
      <c r="H17" s="7" t="s">
        <v>408</v>
      </c>
      <c r="I17" s="7" t="s">
        <v>35</v>
      </c>
      <c r="J17" s="7">
        <v>0.05</v>
      </c>
      <c r="K17" s="7" t="s">
        <v>29</v>
      </c>
      <c r="L17" s="7" t="s">
        <v>321</v>
      </c>
      <c r="M17" s="7" t="s">
        <v>322</v>
      </c>
      <c r="N17" s="7" t="s">
        <v>323</v>
      </c>
      <c r="O17" s="7" t="s">
        <v>324</v>
      </c>
    </row>
    <row r="18" spans="1:15" ht="102">
      <c r="A18" s="7" t="s">
        <v>318</v>
      </c>
      <c r="B18" s="7">
        <v>40</v>
      </c>
      <c r="C18" s="7" t="s">
        <v>319</v>
      </c>
      <c r="D18" s="7" t="s">
        <v>33</v>
      </c>
      <c r="E18" s="7"/>
      <c r="F18" s="7" t="s">
        <v>320</v>
      </c>
      <c r="G18" s="7" t="s">
        <v>371</v>
      </c>
      <c r="H18" s="7" t="s">
        <v>515</v>
      </c>
      <c r="I18" s="7" t="s">
        <v>24</v>
      </c>
      <c r="J18" s="7">
        <v>0.04</v>
      </c>
      <c r="K18" s="7" t="s">
        <v>29</v>
      </c>
      <c r="L18" s="7" t="s">
        <v>321</v>
      </c>
      <c r="M18" s="7" t="s">
        <v>322</v>
      </c>
      <c r="N18" s="7" t="s">
        <v>323</v>
      </c>
      <c r="O18" s="7" t="s">
        <v>324</v>
      </c>
    </row>
    <row r="19" spans="1:15" ht="102">
      <c r="A19" s="7" t="s">
        <v>318</v>
      </c>
      <c r="B19" s="7">
        <v>40</v>
      </c>
      <c r="C19" s="7" t="s">
        <v>319</v>
      </c>
      <c r="D19" s="7" t="s">
        <v>33</v>
      </c>
      <c r="E19" s="7"/>
      <c r="F19" s="7" t="s">
        <v>320</v>
      </c>
      <c r="G19" s="7" t="s">
        <v>371</v>
      </c>
      <c r="H19" s="7" t="s">
        <v>410</v>
      </c>
      <c r="I19" s="7" t="s">
        <v>20</v>
      </c>
      <c r="J19" s="7">
        <v>0.24</v>
      </c>
      <c r="K19" s="7" t="s">
        <v>29</v>
      </c>
      <c r="L19" s="7" t="s">
        <v>321</v>
      </c>
      <c r="M19" s="7" t="s">
        <v>322</v>
      </c>
      <c r="N19" s="7" t="s">
        <v>323</v>
      </c>
      <c r="O19" s="7" t="s">
        <v>324</v>
      </c>
    </row>
    <row r="20" spans="1:15" ht="85">
      <c r="A20" s="7" t="s">
        <v>552</v>
      </c>
      <c r="B20" s="7">
        <v>239</v>
      </c>
      <c r="C20" s="7" t="s">
        <v>553</v>
      </c>
      <c r="D20" s="7" t="s">
        <v>33</v>
      </c>
      <c r="E20" s="7"/>
      <c r="F20" s="7" t="s">
        <v>550</v>
      </c>
      <c r="G20" s="7" t="s">
        <v>371</v>
      </c>
      <c r="H20" s="7" t="s">
        <v>401</v>
      </c>
      <c r="I20" s="7" t="s">
        <v>35</v>
      </c>
      <c r="J20" s="7">
        <v>0</v>
      </c>
      <c r="K20" s="7" t="s">
        <v>29</v>
      </c>
      <c r="L20" s="7" t="s">
        <v>554</v>
      </c>
      <c r="M20" s="7" t="s">
        <v>555</v>
      </c>
      <c r="N20" s="7"/>
      <c r="O20" s="7" t="s">
        <v>556</v>
      </c>
    </row>
    <row r="21" spans="1:15" ht="85">
      <c r="A21" s="7" t="s">
        <v>552</v>
      </c>
      <c r="B21" s="7">
        <v>239</v>
      </c>
      <c r="C21" s="7" t="s">
        <v>553</v>
      </c>
      <c r="D21" s="7" t="s">
        <v>33</v>
      </c>
      <c r="E21" s="7"/>
      <c r="F21" s="7" t="s">
        <v>550</v>
      </c>
      <c r="G21" s="7" t="s">
        <v>371</v>
      </c>
      <c r="H21" s="7" t="s">
        <v>372</v>
      </c>
      <c r="I21" s="7" t="s">
        <v>246</v>
      </c>
      <c r="J21" s="7">
        <v>9.8000000000000004E-2</v>
      </c>
      <c r="K21" s="7" t="s">
        <v>29</v>
      </c>
      <c r="L21" s="7" t="s">
        <v>554</v>
      </c>
      <c r="M21" s="7" t="s">
        <v>555</v>
      </c>
      <c r="N21" s="7"/>
      <c r="O21" s="7" t="s">
        <v>556</v>
      </c>
    </row>
    <row r="22" spans="1:15" ht="51">
      <c r="A22" s="2" t="s">
        <v>594</v>
      </c>
      <c r="B22" s="7">
        <v>100</v>
      </c>
      <c r="C22" s="7" t="s">
        <v>585</v>
      </c>
      <c r="D22" s="7" t="s">
        <v>33</v>
      </c>
      <c r="E22" s="7"/>
      <c r="F22" s="7" t="s">
        <v>595</v>
      </c>
      <c r="G22" s="7" t="s">
        <v>580</v>
      </c>
      <c r="H22" s="7" t="s">
        <v>596</v>
      </c>
      <c r="I22" s="7" t="s">
        <v>20</v>
      </c>
      <c r="J22" s="7">
        <v>8.1000000000000003E-2</v>
      </c>
      <c r="K22" s="7" t="s">
        <v>29</v>
      </c>
      <c r="L22" s="7" t="s">
        <v>597</v>
      </c>
      <c r="M22" s="7" t="s">
        <v>36</v>
      </c>
      <c r="N22" s="7" t="s">
        <v>45</v>
      </c>
      <c r="O22" s="7" t="s">
        <v>598</v>
      </c>
    </row>
    <row r="23" spans="1:15" ht="68">
      <c r="A23" s="2" t="s">
        <v>660</v>
      </c>
      <c r="B23" s="7">
        <v>78</v>
      </c>
      <c r="C23" s="7" t="s">
        <v>585</v>
      </c>
      <c r="D23" s="7" t="s">
        <v>33</v>
      </c>
      <c r="E23" s="7"/>
      <c r="F23" s="7" t="s">
        <v>303</v>
      </c>
      <c r="G23" s="7" t="s">
        <v>580</v>
      </c>
      <c r="H23" s="7" t="s">
        <v>618</v>
      </c>
      <c r="I23" s="7" t="s">
        <v>205</v>
      </c>
      <c r="J23" s="7">
        <v>0</v>
      </c>
      <c r="K23" s="7" t="s">
        <v>54</v>
      </c>
      <c r="L23" s="7" t="s">
        <v>304</v>
      </c>
      <c r="M23" s="7" t="s">
        <v>305</v>
      </c>
      <c r="N23" s="7" t="s">
        <v>60</v>
      </c>
      <c r="O23" s="7" t="s">
        <v>306</v>
      </c>
    </row>
    <row r="24" spans="1:15" ht="68">
      <c r="A24" s="2" t="s">
        <v>660</v>
      </c>
      <c r="B24" s="7">
        <v>78</v>
      </c>
      <c r="C24" s="7" t="s">
        <v>585</v>
      </c>
      <c r="D24" s="7" t="s">
        <v>33</v>
      </c>
      <c r="E24" s="7"/>
      <c r="F24" s="7" t="s">
        <v>303</v>
      </c>
      <c r="G24" s="7" t="s">
        <v>580</v>
      </c>
      <c r="H24" s="7" t="s">
        <v>586</v>
      </c>
      <c r="I24" s="7" t="s">
        <v>35</v>
      </c>
      <c r="J24" s="7">
        <v>0.14099999999999999</v>
      </c>
      <c r="K24" s="7" t="s">
        <v>54</v>
      </c>
      <c r="L24" s="7" t="s">
        <v>304</v>
      </c>
      <c r="M24" s="7" t="s">
        <v>305</v>
      </c>
      <c r="N24" s="7" t="s">
        <v>60</v>
      </c>
      <c r="O24" s="7" t="s">
        <v>306</v>
      </c>
    </row>
    <row r="25" spans="1:15" ht="68">
      <c r="A25" s="2" t="s">
        <v>660</v>
      </c>
      <c r="B25" s="7">
        <v>78</v>
      </c>
      <c r="C25" s="7" t="s">
        <v>585</v>
      </c>
      <c r="D25" s="7" t="s">
        <v>33</v>
      </c>
      <c r="E25" s="7"/>
      <c r="F25" s="7" t="s">
        <v>303</v>
      </c>
      <c r="G25" s="7" t="s">
        <v>580</v>
      </c>
      <c r="H25" s="7" t="s">
        <v>643</v>
      </c>
      <c r="I25" s="7" t="s">
        <v>644</v>
      </c>
      <c r="J25" s="7">
        <v>3.2000000000000001E-2</v>
      </c>
      <c r="K25" s="7" t="s">
        <v>54</v>
      </c>
      <c r="L25" s="7" t="s">
        <v>304</v>
      </c>
      <c r="M25" s="7" t="s">
        <v>305</v>
      </c>
      <c r="N25" s="7" t="s">
        <v>60</v>
      </c>
      <c r="O25" s="10" t="s">
        <v>306</v>
      </c>
    </row>
    <row r="26" spans="1:15" ht="68">
      <c r="A26" s="2" t="s">
        <v>660</v>
      </c>
      <c r="B26" s="7">
        <v>78</v>
      </c>
      <c r="C26" s="7" t="s">
        <v>585</v>
      </c>
      <c r="D26" s="7" t="s">
        <v>33</v>
      </c>
      <c r="E26" s="7"/>
      <c r="F26" s="7" t="s">
        <v>303</v>
      </c>
      <c r="G26" s="7" t="s">
        <v>580</v>
      </c>
      <c r="H26" s="7" t="s">
        <v>608</v>
      </c>
      <c r="I26" s="7" t="s">
        <v>609</v>
      </c>
      <c r="J26" s="7">
        <v>1.2999999999999999E-2</v>
      </c>
      <c r="K26" s="7" t="s">
        <v>54</v>
      </c>
      <c r="L26" s="7" t="s">
        <v>304</v>
      </c>
      <c r="M26" s="7" t="s">
        <v>305</v>
      </c>
      <c r="N26" s="7" t="s">
        <v>60</v>
      </c>
      <c r="O26" s="7" t="s">
        <v>306</v>
      </c>
    </row>
    <row r="27" spans="1:15" ht="68">
      <c r="A27" s="2" t="s">
        <v>660</v>
      </c>
      <c r="B27" s="7">
        <v>78</v>
      </c>
      <c r="C27" s="7" t="s">
        <v>585</v>
      </c>
      <c r="D27" s="7" t="s">
        <v>33</v>
      </c>
      <c r="E27" s="7"/>
      <c r="F27" s="7" t="s">
        <v>303</v>
      </c>
      <c r="G27" s="7" t="s">
        <v>580</v>
      </c>
      <c r="H27" s="7" t="s">
        <v>653</v>
      </c>
      <c r="I27" s="7" t="s">
        <v>654</v>
      </c>
      <c r="J27" s="7">
        <v>0</v>
      </c>
      <c r="K27" s="7" t="s">
        <v>54</v>
      </c>
      <c r="L27" s="7" t="s">
        <v>304</v>
      </c>
      <c r="M27" s="7" t="s">
        <v>305</v>
      </c>
      <c r="N27" s="7" t="s">
        <v>60</v>
      </c>
      <c r="O27" s="7" t="s">
        <v>306</v>
      </c>
    </row>
    <row r="28" spans="1:15" ht="68">
      <c r="A28" s="2" t="s">
        <v>660</v>
      </c>
      <c r="B28" s="7">
        <v>78</v>
      </c>
      <c r="C28" s="7" t="s">
        <v>585</v>
      </c>
      <c r="D28" s="7" t="s">
        <v>33</v>
      </c>
      <c r="E28" s="7"/>
      <c r="F28" s="7" t="s">
        <v>303</v>
      </c>
      <c r="G28" s="7" t="s">
        <v>580</v>
      </c>
      <c r="H28" s="7" t="s">
        <v>596</v>
      </c>
      <c r="I28" s="7" t="s">
        <v>20</v>
      </c>
      <c r="J28" s="7">
        <v>6.0000000000000001E-3</v>
      </c>
      <c r="K28" s="7" t="s">
        <v>54</v>
      </c>
      <c r="L28" s="7" t="s">
        <v>304</v>
      </c>
      <c r="M28" s="7" t="s">
        <v>305</v>
      </c>
      <c r="N28" s="7" t="s">
        <v>60</v>
      </c>
      <c r="O28" s="7" t="s">
        <v>306</v>
      </c>
    </row>
    <row r="29" spans="1:15" ht="68">
      <c r="A29" s="2" t="s">
        <v>660</v>
      </c>
      <c r="B29" s="7">
        <v>78</v>
      </c>
      <c r="C29" s="7" t="s">
        <v>585</v>
      </c>
      <c r="D29" s="7" t="s">
        <v>33</v>
      </c>
      <c r="E29" s="7"/>
      <c r="F29" s="7" t="s">
        <v>303</v>
      </c>
      <c r="G29" s="7" t="s">
        <v>580</v>
      </c>
      <c r="H29" s="7" t="s">
        <v>581</v>
      </c>
      <c r="I29" s="7" t="s">
        <v>35</v>
      </c>
      <c r="J29" s="7">
        <v>0.154</v>
      </c>
      <c r="K29" s="7" t="s">
        <v>29</v>
      </c>
      <c r="L29" s="7" t="s">
        <v>304</v>
      </c>
      <c r="M29" s="7" t="s">
        <v>305</v>
      </c>
      <c r="N29" s="7" t="s">
        <v>60</v>
      </c>
      <c r="O29" s="7" t="s">
        <v>306</v>
      </c>
    </row>
    <row r="30" spans="1:15" ht="51">
      <c r="A30" s="2" t="s">
        <v>670</v>
      </c>
      <c r="B30" s="7">
        <v>111</v>
      </c>
      <c r="C30" s="7" t="s">
        <v>585</v>
      </c>
      <c r="D30" s="7" t="s">
        <v>33</v>
      </c>
      <c r="E30" s="7"/>
      <c r="F30" s="7" t="s">
        <v>182</v>
      </c>
      <c r="G30" s="7" t="s">
        <v>580</v>
      </c>
      <c r="H30" s="7" t="s">
        <v>618</v>
      </c>
      <c r="I30" s="7" t="s">
        <v>205</v>
      </c>
      <c r="J30" s="7">
        <v>8.9999999999999993E-3</v>
      </c>
      <c r="K30" s="7" t="s">
        <v>21</v>
      </c>
      <c r="L30" s="7"/>
      <c r="M30" s="7" t="s">
        <v>22</v>
      </c>
      <c r="N30" s="7" t="s">
        <v>22</v>
      </c>
      <c r="O30" s="7" t="s">
        <v>671</v>
      </c>
    </row>
    <row r="31" spans="1:15" ht="51">
      <c r="A31" s="2" t="s">
        <v>670</v>
      </c>
      <c r="B31" s="7">
        <v>111</v>
      </c>
      <c r="C31" s="7" t="s">
        <v>585</v>
      </c>
      <c r="D31" s="7" t="s">
        <v>33</v>
      </c>
      <c r="E31" s="7"/>
      <c r="F31" s="7" t="s">
        <v>182</v>
      </c>
      <c r="G31" s="7" t="s">
        <v>580</v>
      </c>
      <c r="H31" s="7" t="s">
        <v>586</v>
      </c>
      <c r="I31" s="7" t="s">
        <v>35</v>
      </c>
      <c r="J31" s="7">
        <v>0.159</v>
      </c>
      <c r="K31" s="7" t="s">
        <v>21</v>
      </c>
      <c r="L31" s="7"/>
      <c r="M31" s="7" t="s">
        <v>22</v>
      </c>
      <c r="N31" s="7" t="s">
        <v>22</v>
      </c>
      <c r="O31" s="7" t="s">
        <v>671</v>
      </c>
    </row>
    <row r="32" spans="1:15" ht="51">
      <c r="A32" s="2" t="s">
        <v>670</v>
      </c>
      <c r="B32" s="7">
        <v>111</v>
      </c>
      <c r="C32" s="7" t="s">
        <v>585</v>
      </c>
      <c r="D32" s="7" t="s">
        <v>33</v>
      </c>
      <c r="E32" s="7"/>
      <c r="F32" s="7" t="s">
        <v>182</v>
      </c>
      <c r="G32" s="7" t="s">
        <v>580</v>
      </c>
      <c r="H32" s="7" t="s">
        <v>581</v>
      </c>
      <c r="I32" s="7" t="s">
        <v>246</v>
      </c>
      <c r="J32" s="7">
        <v>0.121</v>
      </c>
      <c r="K32" s="7" t="s">
        <v>29</v>
      </c>
      <c r="L32" s="7" t="s">
        <v>672</v>
      </c>
      <c r="M32" s="7" t="s">
        <v>305</v>
      </c>
      <c r="N32" s="7" t="s">
        <v>668</v>
      </c>
      <c r="O32" s="7" t="s">
        <v>671</v>
      </c>
    </row>
    <row r="33" spans="1:15" ht="51">
      <c r="A33" s="7" t="s">
        <v>1209</v>
      </c>
      <c r="B33" s="7">
        <v>136</v>
      </c>
      <c r="C33" s="7" t="s">
        <v>1210</v>
      </c>
      <c r="D33" s="7" t="s">
        <v>33</v>
      </c>
      <c r="E33" s="7"/>
      <c r="F33" s="7" t="s">
        <v>196</v>
      </c>
      <c r="G33" s="7" t="s">
        <v>1203</v>
      </c>
      <c r="H33" s="7" t="s">
        <v>1204</v>
      </c>
      <c r="I33" s="7" t="s">
        <v>20</v>
      </c>
      <c r="J33" s="7">
        <v>3.0000000000000001E-3</v>
      </c>
      <c r="K33" s="7" t="s">
        <v>29</v>
      </c>
      <c r="L33" s="7" t="s">
        <v>75</v>
      </c>
      <c r="M33" s="7" t="s">
        <v>1211</v>
      </c>
      <c r="N33" s="7" t="s">
        <v>37</v>
      </c>
      <c r="O33" s="7" t="s">
        <v>1212</v>
      </c>
    </row>
    <row r="34" spans="1:15" ht="51">
      <c r="A34" s="7" t="s">
        <v>1216</v>
      </c>
      <c r="B34" s="7">
        <v>137</v>
      </c>
      <c r="C34" s="7" t="s">
        <v>1210</v>
      </c>
      <c r="D34" s="7" t="s">
        <v>33</v>
      </c>
      <c r="E34" s="7"/>
      <c r="F34" s="7" t="s">
        <v>196</v>
      </c>
      <c r="G34" s="7" t="s">
        <v>1203</v>
      </c>
      <c r="H34" s="7" t="s">
        <v>1204</v>
      </c>
      <c r="I34" s="7" t="s">
        <v>20</v>
      </c>
      <c r="J34" s="7">
        <v>4.0000000000000001E-3</v>
      </c>
      <c r="K34" s="7" t="s">
        <v>29</v>
      </c>
      <c r="L34" s="7" t="s">
        <v>1217</v>
      </c>
      <c r="M34" s="7" t="s">
        <v>1211</v>
      </c>
      <c r="N34" s="7" t="s">
        <v>37</v>
      </c>
      <c r="O34" s="7" t="s">
        <v>1218</v>
      </c>
    </row>
    <row r="35" spans="1:15" ht="85">
      <c r="A35" s="7" t="s">
        <v>1283</v>
      </c>
      <c r="B35" s="7">
        <v>127</v>
      </c>
      <c r="C35" s="7" t="s">
        <v>1284</v>
      </c>
      <c r="D35" s="7" t="s">
        <v>33</v>
      </c>
      <c r="E35" s="7"/>
      <c r="F35" s="7" t="s">
        <v>196</v>
      </c>
      <c r="G35" s="7" t="s">
        <v>1233</v>
      </c>
      <c r="H35" s="7" t="s">
        <v>1234</v>
      </c>
      <c r="I35" s="7" t="s">
        <v>24</v>
      </c>
      <c r="J35" s="7">
        <v>0.14199999999999999</v>
      </c>
      <c r="K35" s="7" t="s">
        <v>29</v>
      </c>
      <c r="L35" s="7" t="s">
        <v>1285</v>
      </c>
      <c r="M35" s="7" t="s">
        <v>1240</v>
      </c>
      <c r="N35" s="7" t="s">
        <v>37</v>
      </c>
      <c r="O35" s="7" t="s">
        <v>1286</v>
      </c>
    </row>
    <row r="36" spans="1:15" ht="51">
      <c r="A36" s="7" t="s">
        <v>1216</v>
      </c>
      <c r="B36" s="7">
        <v>137</v>
      </c>
      <c r="C36" s="7" t="s">
        <v>1210</v>
      </c>
      <c r="D36" s="7" t="s">
        <v>33</v>
      </c>
      <c r="E36" s="7"/>
      <c r="F36" s="7" t="s">
        <v>1313</v>
      </c>
      <c r="G36" s="7" t="s">
        <v>1287</v>
      </c>
      <c r="H36" s="7" t="s">
        <v>1291</v>
      </c>
      <c r="I36" s="7" t="s">
        <v>97</v>
      </c>
      <c r="J36" s="7">
        <v>0</v>
      </c>
      <c r="K36" s="7" t="s">
        <v>29</v>
      </c>
      <c r="L36" s="7" t="s">
        <v>75</v>
      </c>
      <c r="M36" s="7" t="s">
        <v>1211</v>
      </c>
      <c r="N36" s="7" t="s">
        <v>37</v>
      </c>
      <c r="O36" s="7" t="s">
        <v>1218</v>
      </c>
    </row>
    <row r="37" spans="1:15" ht="51">
      <c r="A37" s="7" t="s">
        <v>1216</v>
      </c>
      <c r="B37" s="7">
        <v>137</v>
      </c>
      <c r="C37" s="7" t="s">
        <v>1210</v>
      </c>
      <c r="D37" s="7" t="s">
        <v>33</v>
      </c>
      <c r="E37" s="7"/>
      <c r="F37" s="7" t="s">
        <v>1313</v>
      </c>
      <c r="G37" s="7" t="s">
        <v>1287</v>
      </c>
      <c r="H37" s="7" t="s">
        <v>1289</v>
      </c>
      <c r="I37" s="7" t="s">
        <v>20</v>
      </c>
      <c r="J37" s="7">
        <v>0.01</v>
      </c>
      <c r="K37" s="7" t="s">
        <v>29</v>
      </c>
      <c r="L37" s="7" t="s">
        <v>75</v>
      </c>
      <c r="M37" s="7" t="s">
        <v>1211</v>
      </c>
      <c r="N37" s="7" t="s">
        <v>37</v>
      </c>
      <c r="O37" s="7" t="s">
        <v>1218</v>
      </c>
    </row>
    <row r="38" spans="1:15" ht="51">
      <c r="A38" s="7" t="s">
        <v>1216</v>
      </c>
      <c r="B38" s="7">
        <v>137</v>
      </c>
      <c r="C38" s="7" t="s">
        <v>1210</v>
      </c>
      <c r="D38" s="7" t="s">
        <v>33</v>
      </c>
      <c r="E38" s="7"/>
      <c r="F38" s="7" t="s">
        <v>1313</v>
      </c>
      <c r="G38" s="7" t="s">
        <v>1287</v>
      </c>
      <c r="H38" s="7" t="s">
        <v>1288</v>
      </c>
      <c r="I38" s="7" t="s">
        <v>24</v>
      </c>
      <c r="J38" s="7">
        <v>0.01</v>
      </c>
      <c r="K38" s="7" t="s">
        <v>29</v>
      </c>
      <c r="L38" s="7" t="s">
        <v>75</v>
      </c>
      <c r="M38" s="7" t="s">
        <v>1211</v>
      </c>
      <c r="N38" s="7" t="s">
        <v>37</v>
      </c>
      <c r="O38" s="7" t="s">
        <v>1218</v>
      </c>
    </row>
    <row r="39" spans="1:15" ht="34">
      <c r="A39" s="7" t="s">
        <v>172</v>
      </c>
      <c r="B39" s="7">
        <v>161</v>
      </c>
      <c r="C39" s="7" t="s">
        <v>151</v>
      </c>
      <c r="D39" s="7" t="s">
        <v>33</v>
      </c>
      <c r="E39" s="7"/>
      <c r="F39" s="7" t="s">
        <v>48</v>
      </c>
      <c r="G39" s="7" t="s">
        <v>1432</v>
      </c>
      <c r="H39" s="7" t="s">
        <v>1434</v>
      </c>
      <c r="I39" s="7" t="s">
        <v>35</v>
      </c>
      <c r="J39" s="7">
        <v>0.52800000000000002</v>
      </c>
      <c r="K39" s="7" t="s">
        <v>21</v>
      </c>
      <c r="L39" s="7"/>
      <c r="M39" s="7" t="s">
        <v>22</v>
      </c>
      <c r="N39" s="7" t="s">
        <v>22</v>
      </c>
      <c r="O39" s="7" t="s">
        <v>173</v>
      </c>
    </row>
    <row r="40" spans="1:15" ht="68">
      <c r="A40" s="7" t="s">
        <v>261</v>
      </c>
      <c r="B40" s="7">
        <v>231</v>
      </c>
      <c r="C40" s="7" t="s">
        <v>225</v>
      </c>
      <c r="D40" s="7" t="s">
        <v>33</v>
      </c>
      <c r="E40" s="7"/>
      <c r="F40" s="7" t="s">
        <v>182</v>
      </c>
      <c r="G40" s="7" t="s">
        <v>1432</v>
      </c>
      <c r="H40" s="7" t="s">
        <v>1434</v>
      </c>
      <c r="I40" s="7" t="s">
        <v>35</v>
      </c>
      <c r="J40" s="7">
        <v>0.52400000000000002</v>
      </c>
      <c r="K40" s="7" t="s">
        <v>29</v>
      </c>
      <c r="L40" s="7" t="s">
        <v>49</v>
      </c>
      <c r="M40" s="7" t="s">
        <v>264</v>
      </c>
      <c r="N40" s="7" t="s">
        <v>250</v>
      </c>
      <c r="O40" s="7" t="s">
        <v>265</v>
      </c>
    </row>
    <row r="41" spans="1:15" ht="68">
      <c r="A41" s="7" t="s">
        <v>261</v>
      </c>
      <c r="B41" s="7">
        <v>231</v>
      </c>
      <c r="C41" s="7" t="s">
        <v>225</v>
      </c>
      <c r="D41" s="7" t="s">
        <v>33</v>
      </c>
      <c r="E41" s="7"/>
      <c r="F41" s="7" t="s">
        <v>182</v>
      </c>
      <c r="G41" s="7" t="s">
        <v>1432</v>
      </c>
      <c r="H41" s="7" t="s">
        <v>1435</v>
      </c>
      <c r="I41" s="7" t="s">
        <v>20</v>
      </c>
      <c r="J41" s="7">
        <v>0.52400000000000002</v>
      </c>
      <c r="K41" s="7" t="s">
        <v>29</v>
      </c>
      <c r="L41" s="7" t="s">
        <v>49</v>
      </c>
      <c r="M41" s="7" t="s">
        <v>264</v>
      </c>
      <c r="N41" s="7" t="s">
        <v>250</v>
      </c>
      <c r="O41" s="7" t="s">
        <v>265</v>
      </c>
    </row>
    <row r="42" spans="1:15" ht="68">
      <c r="A42" s="2" t="s">
        <v>775</v>
      </c>
      <c r="B42" s="7">
        <v>27</v>
      </c>
      <c r="C42" s="7" t="s">
        <v>776</v>
      </c>
      <c r="D42" s="7" t="s">
        <v>33</v>
      </c>
      <c r="E42" s="7"/>
      <c r="F42" s="7" t="s">
        <v>48</v>
      </c>
      <c r="G42" s="7" t="s">
        <v>736</v>
      </c>
      <c r="H42" s="7" t="s">
        <v>737</v>
      </c>
      <c r="I42" s="7" t="s">
        <v>97</v>
      </c>
      <c r="J42" s="8">
        <v>0.81499999999999995</v>
      </c>
      <c r="K42" s="7" t="s">
        <v>29</v>
      </c>
      <c r="L42" s="7" t="s">
        <v>777</v>
      </c>
      <c r="M42" s="7" t="s">
        <v>22</v>
      </c>
      <c r="N42" s="7"/>
      <c r="O42" s="7" t="s">
        <v>778</v>
      </c>
    </row>
    <row r="43" spans="1:15" ht="68">
      <c r="A43" s="2" t="s">
        <v>660</v>
      </c>
      <c r="B43" s="7">
        <v>78</v>
      </c>
      <c r="C43" s="7" t="s">
        <v>302</v>
      </c>
      <c r="D43" s="7" t="s">
        <v>33</v>
      </c>
      <c r="E43" s="7"/>
      <c r="F43" s="7" t="s">
        <v>838</v>
      </c>
      <c r="G43" s="7" t="s">
        <v>736</v>
      </c>
      <c r="H43" s="7" t="s">
        <v>737</v>
      </c>
      <c r="I43" s="7" t="s">
        <v>97</v>
      </c>
      <c r="J43" s="8">
        <v>0.91</v>
      </c>
      <c r="K43" s="7" t="s">
        <v>54</v>
      </c>
      <c r="L43" s="7" t="s">
        <v>304</v>
      </c>
      <c r="M43" s="7" t="s">
        <v>305</v>
      </c>
      <c r="N43" s="7" t="s">
        <v>60</v>
      </c>
      <c r="O43" s="7" t="s">
        <v>306</v>
      </c>
    </row>
    <row r="44" spans="1:15" ht="102">
      <c r="A44" s="2" t="s">
        <v>848</v>
      </c>
      <c r="B44" s="7">
        <v>40</v>
      </c>
      <c r="C44" s="7" t="s">
        <v>319</v>
      </c>
      <c r="D44" s="7" t="s">
        <v>33</v>
      </c>
      <c r="E44" s="7"/>
      <c r="F44" s="7" t="s">
        <v>320</v>
      </c>
      <c r="G44" s="7" t="s">
        <v>736</v>
      </c>
      <c r="H44" s="7" t="s">
        <v>737</v>
      </c>
      <c r="I44" s="7" t="s">
        <v>97</v>
      </c>
      <c r="J44" s="8">
        <v>0.88</v>
      </c>
      <c r="K44" s="7" t="s">
        <v>54</v>
      </c>
      <c r="L44" s="7" t="s">
        <v>321</v>
      </c>
      <c r="M44" s="7" t="s">
        <v>322</v>
      </c>
      <c r="N44" s="7" t="s">
        <v>323</v>
      </c>
      <c r="O44" s="7" t="s">
        <v>324</v>
      </c>
    </row>
    <row r="45" spans="1:15" ht="102">
      <c r="A45" s="2" t="s">
        <v>848</v>
      </c>
      <c r="B45" s="7">
        <v>40</v>
      </c>
      <c r="C45" s="7" t="s">
        <v>319</v>
      </c>
      <c r="D45" s="7" t="s">
        <v>33</v>
      </c>
      <c r="E45" s="7"/>
      <c r="F45" s="7" t="s">
        <v>320</v>
      </c>
      <c r="G45" s="7" t="s">
        <v>736</v>
      </c>
      <c r="H45" s="7" t="s">
        <v>798</v>
      </c>
      <c r="I45" s="7" t="s">
        <v>35</v>
      </c>
      <c r="J45" s="7">
        <v>0.01</v>
      </c>
      <c r="K45" s="7" t="s">
        <v>54</v>
      </c>
      <c r="L45" s="7" t="s">
        <v>321</v>
      </c>
      <c r="M45" s="7" t="s">
        <v>322</v>
      </c>
      <c r="N45" s="7" t="s">
        <v>323</v>
      </c>
      <c r="O45" s="7" t="s">
        <v>324</v>
      </c>
    </row>
    <row r="46" spans="1:15" ht="34">
      <c r="A46" s="2" t="s">
        <v>869</v>
      </c>
      <c r="B46" s="7">
        <v>1824</v>
      </c>
      <c r="C46" s="7" t="s">
        <v>501</v>
      </c>
      <c r="D46" s="7" t="s">
        <v>33</v>
      </c>
      <c r="E46" s="7"/>
      <c r="F46" s="7" t="s">
        <v>870</v>
      </c>
      <c r="G46" s="7" t="s">
        <v>736</v>
      </c>
      <c r="H46" s="7" t="s">
        <v>737</v>
      </c>
      <c r="I46" s="7" t="s">
        <v>97</v>
      </c>
      <c r="J46" s="8">
        <v>0.91091008771929827</v>
      </c>
      <c r="K46" s="7" t="s">
        <v>21</v>
      </c>
      <c r="L46" s="7"/>
      <c r="M46" s="7" t="s">
        <v>22</v>
      </c>
      <c r="N46" s="7" t="s">
        <v>22</v>
      </c>
      <c r="O46" s="7" t="s">
        <v>871</v>
      </c>
    </row>
    <row r="47" spans="1:15" ht="34">
      <c r="A47" s="2" t="s">
        <v>876</v>
      </c>
      <c r="B47" s="7">
        <v>68</v>
      </c>
      <c r="C47" s="7" t="s">
        <v>877</v>
      </c>
      <c r="D47" s="7" t="s">
        <v>33</v>
      </c>
      <c r="E47" s="7"/>
      <c r="F47" s="7" t="s">
        <v>48</v>
      </c>
      <c r="G47" s="7" t="s">
        <v>736</v>
      </c>
      <c r="H47" s="7" t="s">
        <v>737</v>
      </c>
      <c r="I47" s="7" t="s">
        <v>97</v>
      </c>
      <c r="J47" s="8">
        <v>0.94852941176470584</v>
      </c>
      <c r="K47" s="7" t="s">
        <v>29</v>
      </c>
      <c r="L47" s="7" t="s">
        <v>878</v>
      </c>
      <c r="M47" s="7" t="s">
        <v>874</v>
      </c>
      <c r="N47" s="7" t="s">
        <v>323</v>
      </c>
      <c r="O47" s="7" t="s">
        <v>879</v>
      </c>
    </row>
  </sheetData>
  <hyperlinks>
    <hyperlink ref="O2" r:id="rId1" xr:uid="{88948308-0B31-F247-8F5F-939E789EB05E}"/>
    <hyperlink ref="O5" r:id="rId2" display="https://pubmed.ncbi.nlm.nih.gov/21148049/" xr:uid="{4AD69867-5D28-644E-B114-A8D83BE2097E}"/>
    <hyperlink ref="O6" r:id="rId3" display="https://pubmed.ncbi.nlm.nih.gov/21148049/" xr:uid="{D3472753-46A3-6249-AB1B-6CBBBFAD4E1F}"/>
    <hyperlink ref="O9" r:id="rId4" xr:uid="{E2F05A3F-AA91-EE43-A2F8-048C4719F816}"/>
    <hyperlink ref="O3" r:id="rId5" xr:uid="{4302CF38-609A-134E-B5EF-EFAADD3C1218}"/>
    <hyperlink ref="O7" r:id="rId6" xr:uid="{6B88FE80-4605-4E41-B98D-47B59FAF8CD4}"/>
    <hyperlink ref="O20" r:id="rId7" xr:uid="{5A0A81F6-E4A5-B645-8B26-8D45F76C784A}"/>
    <hyperlink ref="O15" r:id="rId8" xr:uid="{749DFF45-C526-B946-AD6D-81DE59DD4988}"/>
    <hyperlink ref="O22" r:id="rId9" display="https://www.researchgate.net/publication/237815116_Pharmacogenomics_Variation_in_Drug_Metabolizing_Enzymes_and_Transporters_in_Relation_to_Docetaxel_Toxicity_in_Lebanese_Breast_Cancer_Patients_Paving_the_Way_for_OMICs_in_Low_and_Middle_Income_Countrie" xr:uid="{91D4A022-B879-F348-B561-A49AC4F39C24}"/>
    <hyperlink ref="O23" r:id="rId10" xr:uid="{37B327BA-41E8-BC40-AACE-063BDCD9DBE9}"/>
    <hyperlink ref="O30" r:id="rId11" xr:uid="{CA624C05-0F1C-054B-9254-2ADE103BCA02}"/>
    <hyperlink ref="O4:O11" r:id="rId12" display="https://pubmed.ncbi.nlm.nih.gov/24121619/" xr:uid="{7636E392-0742-6544-AF24-9A7CA7207543}"/>
    <hyperlink ref="O12:O22" r:id="rId13" display="https://www.ncbi.nlm.nih.gov/pmc/articles/PMC3245235/" xr:uid="{7768BF9D-6CEA-EA4E-800D-DD20EAEBBB4F}"/>
    <hyperlink ref="O24:O25" r:id="rId14" display="https://jmhg.springeropen.com/articles/10.1186/s43042-022-00369-8" xr:uid="{DFE8B7E0-BEF7-C84D-B779-58FF4C30BC6D}"/>
    <hyperlink ref="O27:O28" r:id="rId15" display="https://pubmed.ncbi.nlm.nih.gov/22905959/" xr:uid="{342E460E-E468-844D-90D7-E6F5BA9BE732}"/>
    <hyperlink ref="O30:O32" r:id="rId16" display="https://www.futuremedicine.com/doi/10.2217/pgs-2020-0140" xr:uid="{851F9BD8-0F49-2146-BA7D-2059AE6F158F}"/>
    <hyperlink ref="O25" r:id="rId17" xr:uid="{933F3DF7-F07F-A849-89EE-802B22E69F00}"/>
    <hyperlink ref="O42" r:id="rId18" xr:uid="{6984E358-4D34-8345-A1EB-137DBF099CCB}"/>
    <hyperlink ref="O34" r:id="rId19" display="https://onlinelibrary.wiley.com/doi/10.1002/pbc.26189" xr:uid="{3CDD8A69-35DC-9D49-BDEA-479DD0D10119}"/>
    <hyperlink ref="O35" r:id="rId20" display="https://ashpublications.org/blood/article/122/21/4926/14211/Genetic-Polymorphisms-In-Candidate-Genes-Predict" xr:uid="{20838664-E958-DD40-A86B-AC073F6A2B31}"/>
  </hyperlinks>
  <pageMargins left="0.7" right="0.7" top="0.75" bottom="0.75" header="0.3" footer="0.3"/>
  <tableParts count="1">
    <tablePart r:id="rId2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1</vt:i4>
      </vt:variant>
      <vt:variant>
        <vt:lpstr>Named Ranges</vt:lpstr>
      </vt:variant>
      <vt:variant>
        <vt:i4>15</vt:i4>
      </vt:variant>
    </vt:vector>
  </HeadingPairs>
  <TitlesOfParts>
    <vt:vector size="36" baseType="lpstr">
      <vt:lpstr>Study_per_country</vt:lpstr>
      <vt:lpstr>Variant_per_country</vt:lpstr>
      <vt:lpstr>Algeria</vt:lpstr>
      <vt:lpstr>Bahrain</vt:lpstr>
      <vt:lpstr>Egypt</vt:lpstr>
      <vt:lpstr>Iraq</vt:lpstr>
      <vt:lpstr>Jordan</vt:lpstr>
      <vt:lpstr>Kuwait</vt:lpstr>
      <vt:lpstr>Lebanon</vt:lpstr>
      <vt:lpstr>Libya</vt:lpstr>
      <vt:lpstr>Morocco</vt:lpstr>
      <vt:lpstr>Oman</vt:lpstr>
      <vt:lpstr>Palestine</vt:lpstr>
      <vt:lpstr>Qatar</vt:lpstr>
      <vt:lpstr>Saudi Arabia</vt:lpstr>
      <vt:lpstr>Somalia</vt:lpstr>
      <vt:lpstr>Sudan</vt:lpstr>
      <vt:lpstr>Syria</vt:lpstr>
      <vt:lpstr>Tunisia</vt:lpstr>
      <vt:lpstr>UAE</vt:lpstr>
      <vt:lpstr>Yemen</vt:lpstr>
      <vt:lpstr>Algeria!Extract</vt:lpstr>
      <vt:lpstr>Egypt!Extract</vt:lpstr>
      <vt:lpstr>Iraq!Extract</vt:lpstr>
      <vt:lpstr>Jordan!Extract</vt:lpstr>
      <vt:lpstr>Kuwait!Extract</vt:lpstr>
      <vt:lpstr>Lebanon!Extract</vt:lpstr>
      <vt:lpstr>Morocco!Extract</vt:lpstr>
      <vt:lpstr>Oman!Extract</vt:lpstr>
      <vt:lpstr>Palestine!Extract</vt:lpstr>
      <vt:lpstr>Qatar!Extract</vt:lpstr>
      <vt:lpstr>'Saudi Arabia'!Extract</vt:lpstr>
      <vt:lpstr>Sudan!Extract</vt:lpstr>
      <vt:lpstr>Syria!Extract</vt:lpstr>
      <vt:lpstr>Tunisia!Extract</vt:lpstr>
      <vt:lpstr>UAE!Extrac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eina Mahayri</dc:creator>
  <cp:lastModifiedBy>Zeina Al Mahairi</cp:lastModifiedBy>
  <dcterms:created xsi:type="dcterms:W3CDTF">2024-04-30T11:34:11Z</dcterms:created>
  <dcterms:modified xsi:type="dcterms:W3CDTF">2025-10-06T14:16:46Z</dcterms:modified>
</cp:coreProperties>
</file>